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uerta/Dropbox/PRS_T2D_manuscript/v3/submission_Lancet/ready for submission/"/>
    </mc:Choice>
  </mc:AlternateContent>
  <xr:revisionPtr revIDLastSave="0" documentId="13_ncr:1_{43CF4E01-D7B7-6740-8F0B-774E51527D47}" xr6:coauthVersionLast="47" xr6:coauthVersionMax="47" xr10:uidLastSave="{00000000-0000-0000-0000-000000000000}"/>
  <bookViews>
    <workbookView xWindow="-36560" yWindow="660" windowWidth="30240" windowHeight="18880" xr2:uid="{FDA49C12-CD51-ED43-B1FF-C7DEA83B035E}"/>
  </bookViews>
  <sheets>
    <sheet name="Index" sheetId="6" r:id="rId1"/>
    <sheet name="ST1" sheetId="2" r:id="rId2"/>
    <sheet name="ST2" sheetId="11" r:id="rId3"/>
    <sheet name="ST3" sheetId="12" r:id="rId4"/>
    <sheet name="ST4" sheetId="1" r:id="rId5"/>
    <sheet name="ST5" sheetId="13" r:id="rId6"/>
    <sheet name="ST6" sheetId="7" r:id="rId7"/>
    <sheet name="ST7" sheetId="18" r:id="rId8"/>
    <sheet name="ST8" sheetId="8" r:id="rId9"/>
    <sheet name="ST9" sheetId="9" r:id="rId10"/>
    <sheet name="ST10" sheetId="20" r:id="rId11"/>
    <sheet name="ST11" sheetId="15" r:id="rId12"/>
    <sheet name="ST12" sheetId="10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F10" i="1"/>
  <c r="C10" i="1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9" i="18"/>
  <c r="H40" i="18"/>
  <c r="H41" i="18"/>
  <c r="H42" i="18"/>
  <c r="H43" i="18"/>
  <c r="H44" i="18"/>
  <c r="H45" i="18"/>
  <c r="H46" i="18"/>
  <c r="H47" i="18"/>
  <c r="H48" i="18"/>
  <c r="H49" i="18"/>
  <c r="H50" i="18"/>
  <c r="H51" i="18"/>
  <c r="H52" i="18"/>
  <c r="H53" i="18"/>
  <c r="H54" i="18"/>
  <c r="H55" i="18"/>
  <c r="H56" i="18"/>
  <c r="H57" i="18"/>
  <c r="H58" i="18"/>
  <c r="H59" i="18"/>
  <c r="H60" i="18"/>
  <c r="H61" i="18"/>
  <c r="H62" i="18"/>
  <c r="H63" i="18"/>
  <c r="H64" i="18"/>
  <c r="H65" i="18"/>
  <c r="H66" i="18"/>
  <c r="H67" i="18"/>
  <c r="H68" i="18"/>
  <c r="H69" i="18"/>
  <c r="H70" i="18"/>
  <c r="H71" i="18"/>
  <c r="H72" i="18"/>
  <c r="H73" i="18"/>
  <c r="H74" i="18"/>
  <c r="H75" i="18"/>
  <c r="H76" i="18"/>
  <c r="H77" i="18"/>
  <c r="H78" i="18"/>
  <c r="H79" i="18"/>
  <c r="H80" i="18"/>
  <c r="H81" i="18"/>
  <c r="H82" i="18"/>
  <c r="H83" i="18"/>
  <c r="H84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5" i="18"/>
  <c r="F5" i="1" l="1"/>
  <c r="F6" i="1"/>
  <c r="F7" i="1"/>
  <c r="F8" i="1"/>
  <c r="F9" i="1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5" i="13"/>
  <c r="D28" i="7"/>
  <c r="C28" i="7"/>
  <c r="F27" i="7"/>
  <c r="E27" i="7"/>
  <c r="F26" i="7"/>
  <c r="E26" i="7"/>
  <c r="F25" i="7"/>
  <c r="E25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E28" i="7" s="1"/>
  <c r="D10" i="1"/>
  <c r="E9" i="1"/>
  <c r="E8" i="1"/>
  <c r="E7" i="1"/>
  <c r="E6" i="1"/>
  <c r="E5" i="1"/>
  <c r="B9" i="2"/>
  <c r="F9" i="2"/>
  <c r="E9" i="2"/>
  <c r="D9" i="2"/>
  <c r="C9" i="2"/>
  <c r="F28" i="7" l="1"/>
</calcChain>
</file>

<file path=xl/sharedStrings.xml><?xml version="1.0" encoding="utf-8"?>
<sst xmlns="http://schemas.openxmlformats.org/spreadsheetml/2006/main" count="6557" uniqueCount="2599">
  <si>
    <t>Cohort</t>
  </si>
  <si>
    <t>Ancestry</t>
  </si>
  <si>
    <t>Sample size</t>
  </si>
  <si>
    <t>Cases</t>
  </si>
  <si>
    <t>Effective sample size</t>
  </si>
  <si>
    <t>Women (%)</t>
  </si>
  <si>
    <t>AFR</t>
  </si>
  <si>
    <t>EAS</t>
  </si>
  <si>
    <t>EUR</t>
  </si>
  <si>
    <t>SAS</t>
  </si>
  <si>
    <t>SNUH</t>
  </si>
  <si>
    <t>AoU</t>
  </si>
  <si>
    <t>WGS</t>
  </si>
  <si>
    <t>Genotyping method</t>
  </si>
  <si>
    <t>Ancestry group</t>
  </si>
  <si>
    <t>Number of GWAS</t>
  </si>
  <si>
    <t>Controls</t>
  </si>
  <si>
    <t>Total</t>
  </si>
  <si>
    <t>Total sample size</t>
  </si>
  <si>
    <t>Supplementary Table 1. Ancestry-specific sample sizes contributing to the T2D GWAS meta-analyses.</t>
  </si>
  <si>
    <t>HM3</t>
  </si>
  <si>
    <t>MAF</t>
  </si>
  <si>
    <t>&gt;=0.05,&lt;0.1</t>
  </si>
  <si>
    <t>&gt;=0.1</t>
  </si>
  <si>
    <t>BBJs3</t>
  </si>
  <si>
    <t>BioVU</t>
  </si>
  <si>
    <t>HCHSSOL</t>
  </si>
  <si>
    <t>UKBB</t>
  </si>
  <si>
    <t>Index of supplementary tables</t>
  </si>
  <si>
    <t>AMR</t>
  </si>
  <si>
    <t>Type of PRS</t>
  </si>
  <si>
    <t>Single-ancestry</t>
  </si>
  <si>
    <t>SSD ancestry</t>
  </si>
  <si>
    <t>Best shrinkage prior</t>
  </si>
  <si>
    <t>iAUC</t>
  </si>
  <si>
    <t>Multi-ancestry</t>
  </si>
  <si>
    <t>AFR+AMR+EAS+EUR+SAS</t>
  </si>
  <si>
    <t>TOPMed r2</t>
  </si>
  <si>
    <t>n/a</t>
  </si>
  <si>
    <t>in-house</t>
  </si>
  <si>
    <t>Trait</t>
  </si>
  <si>
    <t>Beta</t>
  </si>
  <si>
    <t>SE</t>
  </si>
  <si>
    <t>P</t>
  </si>
  <si>
    <t>CAD (all adjusted for T2D)</t>
  </si>
  <si>
    <t>IS (all adjusted for T2D)</t>
  </si>
  <si>
    <t>DN (T2D cases only)</t>
  </si>
  <si>
    <t>DR (T2D cases only)</t>
  </si>
  <si>
    <t>ESDN (T2D cases only)</t>
  </si>
  <si>
    <t>PDR (T2D cases only)</t>
  </si>
  <si>
    <t>MGBB</t>
  </si>
  <si>
    <t>AOU</t>
  </si>
  <si>
    <t>MXBB</t>
  </si>
  <si>
    <t>Supplementary Table 2. Studies contributing to the T2D GWAS meta-analyses.</t>
  </si>
  <si>
    <t>Study acronym</t>
  </si>
  <si>
    <t>Study name</t>
  </si>
  <si>
    <t>Population group</t>
  </si>
  <si>
    <t>Country of origin</t>
  </si>
  <si>
    <t>Effective sample size (N)</t>
  </si>
  <si>
    <t>PMID</t>
  </si>
  <si>
    <t>Cases (N)</t>
  </si>
  <si>
    <t>Controls (N)</t>
  </si>
  <si>
    <t>ARIC</t>
  </si>
  <si>
    <t>Atherosclerosis Risk in Communities Study</t>
  </si>
  <si>
    <t>African American</t>
  </si>
  <si>
    <t>USA</t>
  </si>
  <si>
    <t>BioMe (1)</t>
  </si>
  <si>
    <t>BioMe Biobank</t>
  </si>
  <si>
    <t>BioMe (2)</t>
  </si>
  <si>
    <t>CARDIA</t>
  </si>
  <si>
    <t>Coronary Artery Risk Development in Young Adults</t>
  </si>
  <si>
    <t>CFS</t>
  </si>
  <si>
    <t>Cleveland Family Study</t>
  </si>
  <si>
    <t>CHS</t>
  </si>
  <si>
    <t>Cardiovascular Health Study</t>
  </si>
  <si>
    <t>DDS/DCC</t>
  </si>
  <si>
    <t>Durban Diabetes Study and Durban Diabetes Case Control</t>
  </si>
  <si>
    <t>Zulu</t>
  </si>
  <si>
    <t>South Africa</t>
  </si>
  <si>
    <t>eMERGE</t>
  </si>
  <si>
    <t>Electronic Medical Records and Genomics Network</t>
  </si>
  <si>
    <t>FamHS</t>
  </si>
  <si>
    <t>Family Heart Study</t>
  </si>
  <si>
    <t>GeneSTAR</t>
  </si>
  <si>
    <t>Genetic Study of Atherosclerosis Risk</t>
  </si>
  <si>
    <t>GENOA</t>
  </si>
  <si>
    <t>Genetic Epidemiology Network of Arteriopathy</t>
  </si>
  <si>
    <t>GERA</t>
  </si>
  <si>
    <t>Resource for Genetic Epidemiology on Adult Health and Aging</t>
  </si>
  <si>
    <t>HANDLS</t>
  </si>
  <si>
    <t>Healthy Aging in Neighborhoods of Diversity across the Life Span Study</t>
  </si>
  <si>
    <t>Health ABC</t>
  </si>
  <si>
    <t>Health, Aging, and Body Compostion Study</t>
  </si>
  <si>
    <t>HUFS</t>
  </si>
  <si>
    <t>Howard University Family Study</t>
  </si>
  <si>
    <t>JHS</t>
  </si>
  <si>
    <t>Jackson Heart Study</t>
  </si>
  <si>
    <t>MESA</t>
  </si>
  <si>
    <t>Multi-Ethnic Study of Atherosclerosis</t>
  </si>
  <si>
    <t>MVP</t>
  </si>
  <si>
    <t>VA Million Veteran Program</t>
  </si>
  <si>
    <t>SIGNET-REGARDS</t>
  </si>
  <si>
    <t>Sea Islands Genetic Network – Reasons for Geographic And Racial Differences in Stroke</t>
  </si>
  <si>
    <t>WFSM (1)</t>
  </si>
  <si>
    <t>Wake Forest School of Medicine</t>
  </si>
  <si>
    <t>WFSM (2)</t>
  </si>
  <si>
    <t>WFSM (3)</t>
  </si>
  <si>
    <t>WHI</t>
  </si>
  <si>
    <t>Women's Health Initiative</t>
  </si>
  <si>
    <t>BioMe</t>
  </si>
  <si>
    <t xml:space="preserve">BioMe Biobank </t>
  </si>
  <si>
    <t>Hispanic American</t>
  </si>
  <si>
    <t>GOLDR</t>
  </si>
  <si>
    <t xml:space="preserve">Genetics of Latino Diabetic Retinopathy </t>
  </si>
  <si>
    <t>HCHS/SOL</t>
  </si>
  <si>
    <t xml:space="preserve">Hispanic Community Health Study / Study of Latinos </t>
  </si>
  <si>
    <t>HTN-IR</t>
  </si>
  <si>
    <t xml:space="preserve">Hypertension-Insulin Resistance Family Study </t>
  </si>
  <si>
    <t>LALES</t>
  </si>
  <si>
    <t xml:space="preserve">Los Angeles Latino Eye Study </t>
  </si>
  <si>
    <t>MACAD</t>
  </si>
  <si>
    <t xml:space="preserve">Mexican American Coronary Artery Disease Study </t>
  </si>
  <si>
    <t>Mexican American</t>
  </si>
  <si>
    <t>MC (1)</t>
  </si>
  <si>
    <t xml:space="preserve">Mexico City </t>
  </si>
  <si>
    <t>Mexican</t>
  </si>
  <si>
    <t>Mexico</t>
  </si>
  <si>
    <t>MC (2)</t>
  </si>
  <si>
    <t xml:space="preserve">Multi-Ethnic Study of Atherosclerosis </t>
  </si>
  <si>
    <t xml:space="preserve">VA Million Veteran Program </t>
  </si>
  <si>
    <t>NIDDM</t>
  </si>
  <si>
    <t>SAFHS</t>
  </si>
  <si>
    <t xml:space="preserve">San Antonio Family Heart Study </t>
  </si>
  <si>
    <t>SC</t>
  </si>
  <si>
    <t xml:space="preserve">Starr County Health Studies </t>
  </si>
  <si>
    <t>SIGMA (1)</t>
  </si>
  <si>
    <t>Slim Initiative in Genomic Medicine for the Americas</t>
  </si>
  <si>
    <t>SIGMA (2)</t>
  </si>
  <si>
    <t xml:space="preserve">Women's Health Initiative </t>
  </si>
  <si>
    <t>AASC</t>
  </si>
  <si>
    <t xml:space="preserve">Anti-Aging Study Cohort </t>
  </si>
  <si>
    <t>Japanese</t>
  </si>
  <si>
    <t>Japan</t>
  </si>
  <si>
    <t>BBJ (1)</t>
  </si>
  <si>
    <t>BioBank Japan</t>
  </si>
  <si>
    <t>BBJ (2)</t>
  </si>
  <si>
    <t>BBJ (3)</t>
  </si>
  <si>
    <t>BES (1)</t>
  </si>
  <si>
    <t>Beijing Eye Study</t>
  </si>
  <si>
    <t>Chinese</t>
  </si>
  <si>
    <t>China</t>
  </si>
  <si>
    <t>BES (2)</t>
  </si>
  <si>
    <t>CAGE- 
Amagasaki</t>
  </si>
  <si>
    <t>Cardiometabolic Genome Epidemiology</t>
  </si>
  <si>
    <t>CAGE-GWAS</t>
  </si>
  <si>
    <t>CAGE-KING (1)</t>
  </si>
  <si>
    <t>Cardiometabolic Genome Epidemiology Kita-Nagoya Genomic Epidemiology</t>
  </si>
  <si>
    <t>CAGE-KING (2)</t>
  </si>
  <si>
    <t>CAGE-KING (3)</t>
  </si>
  <si>
    <t>CHNS</t>
  </si>
  <si>
    <t>China Health and Nutrition Survey</t>
  </si>
  <si>
    <t>CKB-12</t>
  </si>
  <si>
    <t>China Kadoorie Biobank</t>
  </si>
  <si>
    <t>CKB-16</t>
  </si>
  <si>
    <t>CKB-26</t>
  </si>
  <si>
    <t>CKB-36</t>
  </si>
  <si>
    <t>CKB-46</t>
  </si>
  <si>
    <t>CKB-52</t>
  </si>
  <si>
    <t>CKB-58</t>
  </si>
  <si>
    <t>CKB-68</t>
  </si>
  <si>
    <t>CKB-88</t>
  </si>
  <si>
    <t>CLHNS</t>
  </si>
  <si>
    <t>Cebu Longitudinal Health and Nutrition Survey</t>
  </si>
  <si>
    <t>Filipino</t>
  </si>
  <si>
    <t>Philippines</t>
  </si>
  <si>
    <t>DC/SP2 (2)</t>
  </si>
  <si>
    <t>Diabetic Cohort and Singapore Prospective Study Program</t>
  </si>
  <si>
    <t>Singapore</t>
  </si>
  <si>
    <t>KARE</t>
  </si>
  <si>
    <t>Korean Association Resource</t>
  </si>
  <si>
    <t>Korean</t>
  </si>
  <si>
    <t>Korea</t>
  </si>
  <si>
    <t>KBA (1)</t>
  </si>
  <si>
    <t xml:space="preserve">Korean Biobank Array </t>
  </si>
  <si>
    <t>KBA (2)</t>
  </si>
  <si>
    <t>Chinese American</t>
  </si>
  <si>
    <t>NAGAHAMA</t>
  </si>
  <si>
    <t>Nagahama Study</t>
  </si>
  <si>
    <t>SBCS/SWHS</t>
  </si>
  <si>
    <t>Shanghai Breast Cancer Study/Shanghai Women Health Study</t>
  </si>
  <si>
    <t>SCES (1)</t>
  </si>
  <si>
    <t>Singapore Chinese Eye Study</t>
  </si>
  <si>
    <t>Singapore Chinese</t>
  </si>
  <si>
    <t>SCES (2)</t>
  </si>
  <si>
    <t>SCHS</t>
  </si>
  <si>
    <t>Singapore Chinese Health Study</t>
  </si>
  <si>
    <t>SIMES</t>
  </si>
  <si>
    <t>Singapore Malay Eye Study</t>
  </si>
  <si>
    <t>Singapore Malay</t>
  </si>
  <si>
    <t>SMC</t>
  </si>
  <si>
    <t>Samsung Medical Center</t>
  </si>
  <si>
    <t>TaiChi-G</t>
  </si>
  <si>
    <t>TAIwan MetaboCHIp Consortium (TAICHI) -Zhonghua</t>
  </si>
  <si>
    <t>Taiwan</t>
  </si>
  <si>
    <t>TWT2D</t>
  </si>
  <si>
    <t>Taiwan T2D</t>
  </si>
  <si>
    <t>European American</t>
  </si>
  <si>
    <t>deCODE</t>
  </si>
  <si>
    <t>deCODE genetics</t>
  </si>
  <si>
    <t>Icelandic</t>
  </si>
  <si>
    <t>Iceland</t>
  </si>
  <si>
    <t>DGDG</t>
  </si>
  <si>
    <t>Diabetes Gene Discovery Group</t>
  </si>
  <si>
    <t>French</t>
  </si>
  <si>
    <t>France</t>
  </si>
  <si>
    <t>DGI</t>
  </si>
  <si>
    <t>Diabetes Genetics Initiative</t>
  </si>
  <si>
    <t>Swedish/Finnish</t>
  </si>
  <si>
    <t>Sweden and Finland</t>
  </si>
  <si>
    <t>EGCUT (ExomeCore)</t>
  </si>
  <si>
    <t>Estonian Genome Center, University of Tartu</t>
  </si>
  <si>
    <t>Estonian</t>
  </si>
  <si>
    <t>Estonia</t>
  </si>
  <si>
    <t>EGCUT (Human370CNV)</t>
  </si>
  <si>
    <t>EGCUT (OmniExpress)</t>
  </si>
  <si>
    <t>FHS</t>
  </si>
  <si>
    <t>Framingham Heart Study</t>
  </si>
  <si>
    <t>FINNGEN</t>
  </si>
  <si>
    <t>FinnGen Study</t>
  </si>
  <si>
    <t>Finnish</t>
  </si>
  <si>
    <t>Finland</t>
  </si>
  <si>
    <t>FUSION</t>
  </si>
  <si>
    <t>Finland-United States Investigation of NIDDM Genetics</t>
  </si>
  <si>
    <t>GCKD</t>
  </si>
  <si>
    <t>German Chronic Kidney Disease Study</t>
  </si>
  <si>
    <t>German</t>
  </si>
  <si>
    <t>Germany</t>
  </si>
  <si>
    <t>Genetic Epidemiology Network of Arteriosclerosis</t>
  </si>
  <si>
    <t>GoDARTS</t>
  </si>
  <si>
    <t>Genetics of Diabetes and Audit Research in Tayside Scotland</t>
  </si>
  <si>
    <t>British</t>
  </si>
  <si>
    <t>UK</t>
  </si>
  <si>
    <t>GOMAP-TEENAGE</t>
  </si>
  <si>
    <t>GoMAP (Genetic Overlap between Metabolic and Psychiatric traits) &amp; TEENAGE (TEENs of Attica: Genes and Environment)</t>
  </si>
  <si>
    <t>Greek</t>
  </si>
  <si>
    <t>Greece</t>
  </si>
  <si>
    <t>HPFS</t>
  </si>
  <si>
    <t>Health Proffesional Follow-Up Study</t>
  </si>
  <si>
    <t>INTERACT (coreexome)</t>
  </si>
  <si>
    <t>InterAct Consortium</t>
  </si>
  <si>
    <t>European</t>
  </si>
  <si>
    <t>Europe</t>
  </si>
  <si>
    <t>INTERACT (GWAS)</t>
  </si>
  <si>
    <t>KORA</t>
  </si>
  <si>
    <t>KORAgen Study Helmholtz zentrum München</t>
  </si>
  <si>
    <t>Multi-Ethnic Study of Atherosclerosis study</t>
  </si>
  <si>
    <t>METSIM</t>
  </si>
  <si>
    <t>METabolic Syndrome in Men</t>
  </si>
  <si>
    <t>MGI</t>
  </si>
  <si>
    <t>Michigan Genomics Initiative</t>
  </si>
  <si>
    <t>NHS</t>
  </si>
  <si>
    <t>Nurses' Health Study</t>
  </si>
  <si>
    <t>NUGENE</t>
  </si>
  <si>
    <t xml:space="preserve">NUgene Project </t>
  </si>
  <si>
    <t>PIVUS</t>
  </si>
  <si>
    <t>Prospective Investigation of the Vasculature in Uppsala Seniors</t>
  </si>
  <si>
    <t>Swedish</t>
  </si>
  <si>
    <t>Sweden</t>
  </si>
  <si>
    <t>PROSPER</t>
  </si>
  <si>
    <t>PROspective Study of Pravastatin in the Elderly at Risk</t>
  </si>
  <si>
    <t>RS (1)</t>
  </si>
  <si>
    <t>Rotterdam Study</t>
  </si>
  <si>
    <t>Dutch</t>
  </si>
  <si>
    <t>Netherlands</t>
  </si>
  <si>
    <t>RS (2)</t>
  </si>
  <si>
    <t>RS (3)</t>
  </si>
  <si>
    <t>UCPH</t>
  </si>
  <si>
    <t>Danish T2D case-control study</t>
  </si>
  <si>
    <t>Danish</t>
  </si>
  <si>
    <t>Denmark</t>
  </si>
  <si>
    <t>UK BioBank</t>
  </si>
  <si>
    <t>ULSAM</t>
  </si>
  <si>
    <t xml:space="preserve">Uppsala Longitudinal Study of Adult Men </t>
  </si>
  <si>
    <t>WTCCC</t>
  </si>
  <si>
    <t>Wellcome Trust Case-Control Consortium</t>
  </si>
  <si>
    <t>BPC</t>
  </si>
  <si>
    <t>Bangladesh Population Cohort</t>
  </si>
  <si>
    <t>Bangladeshi</t>
  </si>
  <si>
    <t>Bangladesh</t>
  </si>
  <si>
    <t>EpiDREAM</t>
  </si>
  <si>
    <t>Epidemiologic study of the Screenees for DREAM (Diabetes Reduction Assessment with Ramipril and Rosiglitazone Medication)</t>
  </si>
  <si>
    <t>South Asian</t>
  </si>
  <si>
    <t>Various</t>
  </si>
  <si>
    <t>G&amp;H</t>
  </si>
  <si>
    <t>Genes &amp; Health</t>
  </si>
  <si>
    <t>GRCCDS</t>
  </si>
  <si>
    <t>Genomic Research Cohort for CCMB Diabetes Study</t>
  </si>
  <si>
    <t>Indian</t>
  </si>
  <si>
    <t>India</t>
  </si>
  <si>
    <t>INTERHEART (1)</t>
  </si>
  <si>
    <t>INTERHEART</t>
  </si>
  <si>
    <t>INTERHEART (2)</t>
  </si>
  <si>
    <t>LOLIPOP (IAP)</t>
  </si>
  <si>
    <t>London Life Sciences Prospective Population Study</t>
  </si>
  <si>
    <t>British Indian</t>
  </si>
  <si>
    <t>LOLIPOP (OmniE)</t>
  </si>
  <si>
    <t>LOLIPOP (OmniEE)</t>
  </si>
  <si>
    <t>PROMIS (1)</t>
  </si>
  <si>
    <t>Pakistan Risk of Myocardial Infarction Study</t>
  </si>
  <si>
    <t>Pakistani</t>
  </si>
  <si>
    <t>Pakistan</t>
  </si>
  <si>
    <t>PROMIS (2)</t>
  </si>
  <si>
    <t>RHS</t>
  </si>
  <si>
    <t>Ragama Health Study</t>
  </si>
  <si>
    <t>Sri Lankan</t>
  </si>
  <si>
    <t>Sri Lanka</t>
  </si>
  <si>
    <t>SINDI</t>
  </si>
  <si>
    <t>Singapore Indian Eye Study</t>
  </si>
  <si>
    <t>UK Biobank</t>
  </si>
  <si>
    <t>British South Asian</t>
  </si>
  <si>
    <t>BioVU (1)</t>
  </si>
  <si>
    <t>BioVU Biobank</t>
  </si>
  <si>
    <t>SIGMA (3)</t>
  </si>
  <si>
    <t>BBJ (4a)</t>
  </si>
  <si>
    <t>LOLIPOP (IA610)</t>
  </si>
  <si>
    <t>African</t>
  </si>
  <si>
    <t>Mass General Brigham Biobank</t>
  </si>
  <si>
    <t>All of Us Research Program</t>
  </si>
  <si>
    <t>BBJ (4b)</t>
  </si>
  <si>
    <t>East Asian</t>
  </si>
  <si>
    <t>Seoul National University Hospital</t>
  </si>
  <si>
    <t>28938752, 30718733</t>
  </si>
  <si>
    <t>BioVU (2)</t>
  </si>
  <si>
    <t>LOLIPOP (IA317)</t>
  </si>
  <si>
    <t>59.45 ± 12.96</t>
  </si>
  <si>
    <t>54.95 ± 12.86</t>
  </si>
  <si>
    <t>34.56 ± 9.08</t>
  </si>
  <si>
    <t>30.78 ± 8.49</t>
  </si>
  <si>
    <t>Illumina MEGA-EX</t>
  </si>
  <si>
    <t>55.29 ± 11.44</t>
  </si>
  <si>
    <t>54.21 ± 9.58</t>
  </si>
  <si>
    <t>29.8 ± 5.37</t>
  </si>
  <si>
    <t>27.97 ± 4.67</t>
  </si>
  <si>
    <t>Illumina G4L and Sure-Select Human All Exon v2.0</t>
  </si>
  <si>
    <t>63.93 ± 10.64</t>
  </si>
  <si>
    <t>65.41 ± 12.39</t>
  </si>
  <si>
    <t>25.98 ± 4.14</t>
  </si>
  <si>
    <t>24.54 ± 3.67</t>
  </si>
  <si>
    <t>Illumina OmniExpress Exome</t>
  </si>
  <si>
    <t>65.21 ± 12.24</t>
  </si>
  <si>
    <t>60.61 ± 13.79</t>
  </si>
  <si>
    <t>33.11 ± 7.91</t>
  </si>
  <si>
    <t>28.22 ± 6.88</t>
  </si>
  <si>
    <t>59.44 ± 9.29</t>
  </si>
  <si>
    <t>52.55 ± 10.5</t>
  </si>
  <si>
    <t>28.16 ± 4.55</t>
  </si>
  <si>
    <t>26.35 ± 3.94</t>
  </si>
  <si>
    <t>Illumina HumanHap610K</t>
  </si>
  <si>
    <t>57.32 ± 8.1</t>
  </si>
  <si>
    <t>53.61 ± 6.63</t>
  </si>
  <si>
    <t>31.85 ± 6.03</t>
  </si>
  <si>
    <t>28.42 ± 4.97</t>
  </si>
  <si>
    <t>Affymetrix Axiom UK Biobank and UK BiLEVE</t>
  </si>
  <si>
    <t>59.83 ± 12.27</t>
  </si>
  <si>
    <t>57.18 ± 10.36</t>
  </si>
  <si>
    <t>32.03 ± 7.86</t>
  </si>
  <si>
    <t>29.1 ± 6.25</t>
  </si>
  <si>
    <t>63.7 ± 13.06</t>
  </si>
  <si>
    <t>61.33 ± 10.43</t>
  </si>
  <si>
    <t>33.64 ± 7.01</t>
  </si>
  <si>
    <t>30.61 ± 6.58</t>
  </si>
  <si>
    <t>Illumina MEGA and Global Screening</t>
  </si>
  <si>
    <t>57.70 ± 10.94</t>
  </si>
  <si>
    <t>53.34 ± 10.79</t>
  </si>
  <si>
    <t>34.93 ± 8.35</t>
  </si>
  <si>
    <t>30.02 ± 7.61</t>
  </si>
  <si>
    <t>53.35 ± 12.67</t>
  </si>
  <si>
    <t>58.26 ± 10.79</t>
  </si>
  <si>
    <t>29.44 ± 4.72</t>
  </si>
  <si>
    <t>28.05 ± 6.25</t>
  </si>
  <si>
    <t>60.8 ± 13.32</t>
  </si>
  <si>
    <t>58.52 ± 10.56</t>
  </si>
  <si>
    <t>32.55 ± 6.19</t>
  </si>
  <si>
    <t>29.83 ± 6.05</t>
  </si>
  <si>
    <t>61.55 ± 12.21</t>
  </si>
  <si>
    <t>56.83 ± 10.8</t>
  </si>
  <si>
    <t>30.76 ± 6.35</t>
  </si>
  <si>
    <t>28.66 ± 5.75</t>
  </si>
  <si>
    <t>55.89 ± 11.89</t>
  </si>
  <si>
    <t>49.79 ± 10.76</t>
  </si>
  <si>
    <t>33.18 ± 7.22</t>
  </si>
  <si>
    <t>29.93 ± 6.44</t>
  </si>
  <si>
    <t>64.1 ± 10.81</t>
  </si>
  <si>
    <t>65.47 ± 12.43</t>
  </si>
  <si>
    <t>26.01 ± 4.3</t>
  </si>
  <si>
    <t>24.56 ± 3.71</t>
  </si>
  <si>
    <t>Illumina OmniExpressExome</t>
  </si>
  <si>
    <t>59.48 ± 12.1</t>
  </si>
  <si>
    <t>54.02 ± 10.81</t>
  </si>
  <si>
    <t>27.07 ± 4.86</t>
  </si>
  <si>
    <t>23.94 ± 3.82</t>
  </si>
  <si>
    <t>60.75 ± 9.62</t>
  </si>
  <si>
    <t>65.72 ± 8.03</t>
  </si>
  <si>
    <t>24.35 ± 3.05</t>
  </si>
  <si>
    <t>23.77 ± 3.05</t>
  </si>
  <si>
    <t>Affymetrix Axiom Biobank+</t>
  </si>
  <si>
    <t>58.4 ± 7.46</t>
  </si>
  <si>
    <t>54.98 ± 6.73</t>
  </si>
  <si>
    <t>25.2 ± 3.15</t>
  </si>
  <si>
    <t>23.75 ± 2.81</t>
  </si>
  <si>
    <t>Affymetrix Korean Biobank</t>
  </si>
  <si>
    <t>59.09 ± 9.93</t>
  </si>
  <si>
    <t>64.73 ± 9.88</t>
  </si>
  <si>
    <t>24.2 ± 3.52</t>
  </si>
  <si>
    <t>22.6 ± 3.17</t>
  </si>
  <si>
    <t>Affymetrix CKB Axiom 1/2</t>
  </si>
  <si>
    <t>65.05 ± 9.44</t>
  </si>
  <si>
    <t>54.84 ± 7.38</t>
  </si>
  <si>
    <t>25.25 ± 3.92</t>
  </si>
  <si>
    <t>22.63 ± 3.31</t>
  </si>
  <si>
    <t>58.95 ± 12.70</t>
  </si>
  <si>
    <t>51.47 ± 12.40</t>
  </si>
  <si>
    <t>28.58 ± 5.91</t>
  </si>
  <si>
    <t>24.42 ± 5.21</t>
  </si>
  <si>
    <t>70.26 ± 11.61</t>
  </si>
  <si>
    <t>66.99 ± 11.13</t>
  </si>
  <si>
    <t>31.7 ± 6.43</t>
  </si>
  <si>
    <t>27.93 ± 5.57</t>
  </si>
  <si>
    <t>64.02 ± 13.74</t>
  </si>
  <si>
    <t>60.38 ± 12.46</t>
  </si>
  <si>
    <t>30.34 ± 7.03</t>
  </si>
  <si>
    <t>26.34 ± 6.87</t>
  </si>
  <si>
    <t>65.28 ± 11.79</t>
  </si>
  <si>
    <t>61.06 ± 13.74</t>
  </si>
  <si>
    <t>32.94 ± 8.11</t>
  </si>
  <si>
    <t>28.04 ± 6.84</t>
  </si>
  <si>
    <t>63.53 ± 11.75</t>
  </si>
  <si>
    <t>59.53 ± 12.90</t>
  </si>
  <si>
    <t>34.45 ± 7.55</t>
  </si>
  <si>
    <t>28.23 ± 6.28</t>
  </si>
  <si>
    <t>53.69 ± 10.07</t>
  </si>
  <si>
    <t>46.21 ± 9.95</t>
  </si>
  <si>
    <t>27.59 ± 4.65</t>
  </si>
  <si>
    <t>26.42 ± 4.11</t>
  </si>
  <si>
    <t>Illumina HumanHap317K</t>
  </si>
  <si>
    <t>57.06 ± 12.34</t>
  </si>
  <si>
    <t>55.09 ± 10.26</t>
  </si>
  <si>
    <t>27.42 ± 4.92</t>
  </si>
  <si>
    <t>25.8 ± 4.49</t>
  </si>
  <si>
    <t>54 ± 10.42</t>
  </si>
  <si>
    <t>55.09 ± 11.9</t>
  </si>
  <si>
    <t>27.31 ± 4.99</t>
  </si>
  <si>
    <t>26.39 ± 4.86</t>
  </si>
  <si>
    <t>59.26 ± 14.61</t>
  </si>
  <si>
    <t>49.63 ± 11.78</t>
  </si>
  <si>
    <t>28.33 ± 5.13</t>
  </si>
  <si>
    <t>25.48 ± 4.05</t>
  </si>
  <si>
    <t xml:space="preserve">British Bangladeshi and British Pakistani </t>
  </si>
  <si>
    <t>Mexican and Hispanic American</t>
  </si>
  <si>
    <t>Mexico and USA</t>
  </si>
  <si>
    <t>BioMe (3)</t>
  </si>
  <si>
    <t>CKB-78</t>
  </si>
  <si>
    <t>Mexican Biobank</t>
  </si>
  <si>
    <t>Singapore Diabetes Cohort Study and Singapore Prospective Study Program</t>
  </si>
  <si>
    <t>Chinese and Malay</t>
  </si>
  <si>
    <t>Admixed American</t>
  </si>
  <si>
    <t>SDCS/SP2-610</t>
  </si>
  <si>
    <t>Asian Indian Diabetic Heart Study/Sikh Diabetes Study</t>
  </si>
  <si>
    <t>AIDHS/SDS</t>
  </si>
  <si>
    <t>Punjabi Sikh</t>
  </si>
  <si>
    <t>srWGS NovaSeq 6000</t>
  </si>
  <si>
    <t>Illumina Human660W-Quad_v1_A</t>
  </si>
  <si>
    <t>LOLIPOP (GSA)</t>
  </si>
  <si>
    <t>Total sample size (N)</t>
  </si>
  <si>
    <t>Meta-analysis</t>
  </si>
  <si>
    <t>PRS</t>
  </si>
  <si>
    <t>1.68 (1.61-1.76)</t>
  </si>
  <si>
    <t>3.26 (2.53-4.2)</t>
  </si>
  <si>
    <t>2.86 (2.39-3.43)</t>
  </si>
  <si>
    <t>2.31 (2.03-2.64)</t>
  </si>
  <si>
    <t>1.24 (1.19-1.3)</t>
  </si>
  <si>
    <t>1.93 (1.52-2.46)</t>
  </si>
  <si>
    <t>1.68 (1.41-2)</t>
  </si>
  <si>
    <t>1.38 (1.21-1.57)</t>
  </si>
  <si>
    <t>1.12 (1.08-1.17)</t>
  </si>
  <si>
    <t>1.41 (1.09-1.83)</t>
  </si>
  <si>
    <t>1.3 (1.07-1.57)</t>
  </si>
  <si>
    <t>1.23 (1.07-1.41)</t>
  </si>
  <si>
    <t>1.36 (1.3-1.42)</t>
  </si>
  <si>
    <t>2.08 (1.63-2.65)</t>
  </si>
  <si>
    <t>1.79 (1.5-2.14)</t>
  </si>
  <si>
    <t>1.51 (1.32-1.72)</t>
  </si>
  <si>
    <t>1.17 (1.13-1.22)</t>
  </si>
  <si>
    <t>1.34 (1.06-1.7)</t>
  </si>
  <si>
    <t>1.3 (1.09-1.54)</t>
  </si>
  <si>
    <t>1.23 (1.09-1.4)</t>
  </si>
  <si>
    <t>1.43 (1.33-1.54)</t>
  </si>
  <si>
    <t>1.53 (1.18-1.98)</t>
  </si>
  <si>
    <t>1.63 (1.34-1.98)</t>
  </si>
  <si>
    <t>1.51 (1.3-1.76)</t>
  </si>
  <si>
    <t>1.31 (1.26-1.36)</t>
  </si>
  <si>
    <t>1.78 (1.41-2.26)</t>
  </si>
  <si>
    <t>1.64 (1.38-1.95)</t>
  </si>
  <si>
    <t>1.56 (1.38-1.77)</t>
  </si>
  <si>
    <t>1.72 (1.36-2.18)</t>
  </si>
  <si>
    <t>1.67 (1.41-1.99)</t>
  </si>
  <si>
    <t>1.58 (1.39-1.79)</t>
  </si>
  <si>
    <t>1.26 (1.21-1.31)</t>
  </si>
  <si>
    <t>1.5 (1.18-1.89)</t>
  </si>
  <si>
    <t>1.48 (1.25-1.76)</t>
  </si>
  <si>
    <t>1.34 (1.18-1.53)</t>
  </si>
  <si>
    <t>1.2 (1.16-1.24)</t>
  </si>
  <si>
    <t>1.67 (1.32-2.11)</t>
  </si>
  <si>
    <t>1.46 (1.23-1.73)</t>
  </si>
  <si>
    <t>1.39 (1.22-1.57)</t>
  </si>
  <si>
    <t>1.24 (1.19-1.28)</t>
  </si>
  <si>
    <t>1.74 (1.37-2.21)</t>
  </si>
  <si>
    <t>1.55 (1.3-1.84)</t>
  </si>
  <si>
    <t>1.33 (1.18-1.51)</t>
  </si>
  <si>
    <t>1.29 (1.24-1.35)</t>
  </si>
  <si>
    <t>1.69 (1.34-2.15)</t>
  </si>
  <si>
    <t>1.74 (1.47-2.07)</t>
  </si>
  <si>
    <t>1.68 (1.48-1.91)</t>
  </si>
  <si>
    <t>2.21 (1.73-2.83)</t>
  </si>
  <si>
    <t>1.73 (1.45-2.06)</t>
  </si>
  <si>
    <t>1.56 (1.37-1.78)</t>
  </si>
  <si>
    <t>1.29 (1.25-1.34)</t>
  </si>
  <si>
    <t>1.75 (1.47-2.07)</t>
  </si>
  <si>
    <t>1.57 (1.39-1.78)</t>
  </si>
  <si>
    <t>1.3 (1.25-1.35)</t>
  </si>
  <si>
    <t>1.87 (1.48-2.37)</t>
  </si>
  <si>
    <t>1.8 (1.52-2.14)</t>
  </si>
  <si>
    <t>1.62 (1.42-1.83)</t>
  </si>
  <si>
    <t>1.3 (1.25-1.36)</t>
  </si>
  <si>
    <t>1.94 (1.52-2.46)</t>
  </si>
  <si>
    <t>1.7 (1.43-2.02)</t>
  </si>
  <si>
    <t>1.81 (1.59-2.06)</t>
  </si>
  <si>
    <t>1.51 (1.45-1.58)</t>
  </si>
  <si>
    <t>2.43 (1.9-3.1)</t>
  </si>
  <si>
    <t>2.38 (1.99-2.85)</t>
  </si>
  <si>
    <t>2.1 (1.84-2.39)</t>
  </si>
  <si>
    <t>2 (1.57-2.54)</t>
  </si>
  <si>
    <t>1.73 (1.45-2.05)</t>
  </si>
  <si>
    <t>1.74 (1.54-1.98)</t>
  </si>
  <si>
    <t>1.09 (1.05-1.13)</t>
  </si>
  <si>
    <t>1.27 (1-1.6)</t>
  </si>
  <si>
    <t>1.18 (1-1.4)</t>
  </si>
  <si>
    <t>1.18 (1.04-1.34)</t>
  </si>
  <si>
    <t>1 (0.96-1.04)</t>
  </si>
  <si>
    <t>1.2 (0.95-1.53)</t>
  </si>
  <si>
    <t>1.14 (0.96-1.36)</t>
  </si>
  <si>
    <t>1.08 (0.95-1.23)</t>
  </si>
  <si>
    <t>1 (0.96-1.03)</t>
  </si>
  <si>
    <t>1.17 (0.93-1.49)</t>
  </si>
  <si>
    <t>1.12 (0.94-1.33)</t>
  </si>
  <si>
    <t>1.07 (0.94-1.21)</t>
  </si>
  <si>
    <t>0.99 (0.96-1.03)</t>
  </si>
  <si>
    <t>1.13 (0.89-1.43)</t>
  </si>
  <si>
    <t>1.08 (0.91-1.28)</t>
  </si>
  <si>
    <t>0.98 (0.86-1.11)</t>
  </si>
  <si>
    <t>1.27 (1.22-1.32)</t>
  </si>
  <si>
    <t>1.79 (1.4-2.27)</t>
  </si>
  <si>
    <t>1.58 (1.33-1.88)</t>
  </si>
  <si>
    <t>1.46 (1.28-1.66)</t>
  </si>
  <si>
    <t>2.2 (1.73-2.8)</t>
  </si>
  <si>
    <t>2 (1.68-2.37)</t>
  </si>
  <si>
    <t>1.81 (1.6-2.06)</t>
  </si>
  <si>
    <t>1.49 (1.42-1.55)</t>
  </si>
  <si>
    <t>2.26 (1.77-2.89)</t>
  </si>
  <si>
    <t>2.11 (1.76-2.51)</t>
  </si>
  <si>
    <t>1.89 (1.66-2.16)</t>
  </si>
  <si>
    <t>1.16 (1.11-1.21)</t>
  </si>
  <si>
    <t>1.47 (1.16-1.86)</t>
  </si>
  <si>
    <t>1.4 (1.18-1.66)</t>
  </si>
  <si>
    <t>1.29 (1.14-1.46)</t>
  </si>
  <si>
    <t>1.23 (1.19-1.28)</t>
  </si>
  <si>
    <t>1.45 (1.15-1.84)</t>
  </si>
  <si>
    <t>1.5 (1.27-1.78)</t>
  </si>
  <si>
    <t>1.33 (1.17-1.51)</t>
  </si>
  <si>
    <t>1.15 (1.11-1.19)</t>
  </si>
  <si>
    <t>1.16 (0.91-1.47)</t>
  </si>
  <si>
    <t>1.13 (0.95-1.34)</t>
  </si>
  <si>
    <t>1.24 (1.09-1.41)</t>
  </si>
  <si>
    <t>1.55 (1.47-1.64)</t>
  </si>
  <si>
    <t>1.21 (1.17-1.26)</t>
  </si>
  <si>
    <t>1.52 (1.2-1.93)</t>
  </si>
  <si>
    <t>1.4 (1.23-1.59)</t>
  </si>
  <si>
    <t>1.29 (1.24-1.34)</t>
  </si>
  <si>
    <t>1.83 (1.44-2.32)</t>
  </si>
  <si>
    <t>1.82 (1.53-2.17)</t>
  </si>
  <si>
    <t>1.59 (1.4-1.8)</t>
  </si>
  <si>
    <t>1.34 (1.29-1.39)</t>
  </si>
  <si>
    <t>2.21 (1.74-2.81)</t>
  </si>
  <si>
    <t>2.06 (1.73-2.45)</t>
  </si>
  <si>
    <t>1.67 (1.48-1.9)</t>
  </si>
  <si>
    <t>1.87 (1.48-2.38)</t>
  </si>
  <si>
    <t>1.63 (1.37-1.93)</t>
  </si>
  <si>
    <t>1.53 (1.35-1.74)</t>
  </si>
  <si>
    <t>1.33 (1.28-1.38)</t>
  </si>
  <si>
    <t>1.89 (1.49-2.4)</t>
  </si>
  <si>
    <t>1.71 (1.44-2.03)</t>
  </si>
  <si>
    <t>1.71 (1.51-1.95)</t>
  </si>
  <si>
    <t>2.33 (1.83-2.97)</t>
  </si>
  <si>
    <t>1.96 (1.65-2.33)</t>
  </si>
  <si>
    <t>1.59 (1.4-1.81)</t>
  </si>
  <si>
    <t>1.24 (1.2-1.29)</t>
  </si>
  <si>
    <t>1.6 (1.26-2.03)</t>
  </si>
  <si>
    <t>1.56 (1.31-1.85)</t>
  </si>
  <si>
    <t>1.39 (1.23-1.58)</t>
  </si>
  <si>
    <t>1.27 (1.22-1.31)</t>
  </si>
  <si>
    <t>1.54 (1.22-1.95)</t>
  </si>
  <si>
    <t>1.58 (1.33-1.87)</t>
  </si>
  <si>
    <t>1.54 (1.36-1.75)</t>
  </si>
  <si>
    <t>1.47 (1.41-1.53)</t>
  </si>
  <si>
    <t>1.99 (1.67-2.36)</t>
  </si>
  <si>
    <t>1.78 (1.57-2.03)</t>
  </si>
  <si>
    <t>2.34 (1.83-2.99)</t>
  </si>
  <si>
    <t>1.94 (1.63-2.31)</t>
  </si>
  <si>
    <t>1.66 (1.46-1.88)</t>
  </si>
  <si>
    <t>1.25 (1.2-1.29)</t>
  </si>
  <si>
    <t>2.19 (1.72-2.79)</t>
  </si>
  <si>
    <t>1.85 (1.56-2.2)</t>
  </si>
  <si>
    <t>1.64 (1.44-1.86)</t>
  </si>
  <si>
    <t>1.28 (1.23-1.33)</t>
  </si>
  <si>
    <t>2.09 (1.64-2.67)</t>
  </si>
  <si>
    <t>1.71 (1.44-2.04)</t>
  </si>
  <si>
    <t>1.55 (1.36-1.76)</t>
  </si>
  <si>
    <t>2.26 (1.78-2.89)</t>
  </si>
  <si>
    <t>1.9 (1.6-2.26)</t>
  </si>
  <si>
    <t>1.73 (1.52-1.96)</t>
  </si>
  <si>
    <t>1.32 (1.27-1.38)</t>
  </si>
  <si>
    <t>2.18 (1.71-2.79)</t>
  </si>
  <si>
    <t>1.82 (1.53-2.16)</t>
  </si>
  <si>
    <t>1.69 (1.48-1.92)</t>
  </si>
  <si>
    <t>1.34 (1.29-1.4)</t>
  </si>
  <si>
    <t>2.2 (1.73-2.81)</t>
  </si>
  <si>
    <t>1.67 (1.47-1.9)</t>
  </si>
  <si>
    <t>2.06 (1.62-2.63)</t>
  </si>
  <si>
    <t>1.88 (1.58-2.23)</t>
  </si>
  <si>
    <t>1.63 (1.44-1.86)</t>
  </si>
  <si>
    <t>1.34 (1.28-1.4)</t>
  </si>
  <si>
    <t>2.31 (1.81-2.95)</t>
  </si>
  <si>
    <t>2.08 (1.74-2.48)</t>
  </si>
  <si>
    <t>1.69 (1.49-1.93)</t>
  </si>
  <si>
    <t>1.38 (1.22-1.57)</t>
  </si>
  <si>
    <t>1.19 (1.15-1.24)</t>
  </si>
  <si>
    <t>1.68 (1.32-2.12)</t>
  </si>
  <si>
    <t>1.54 (1.3-1.82)</t>
  </si>
  <si>
    <t>1.4 (1.24-1.59)</t>
  </si>
  <si>
    <t>1.35 (1.3-1.41)</t>
  </si>
  <si>
    <t>2.28 (1.78-2.9)</t>
  </si>
  <si>
    <t>1.97 (1.66-2.35)</t>
  </si>
  <si>
    <t>1.88 (1.66-2.14)</t>
  </si>
  <si>
    <t>2.38 (1.86-3.03)</t>
  </si>
  <si>
    <t>2.03 (1.7-2.41)</t>
  </si>
  <si>
    <t>1.74 (1.53-1.98)</t>
  </si>
  <si>
    <t>1.77 (1.39-2.24)</t>
  </si>
  <si>
    <t>1.6 (1.35-1.9)</t>
  </si>
  <si>
    <t>1.25 (1.2-1.3)</t>
  </si>
  <si>
    <t>1.63 (1.29-2.07)</t>
  </si>
  <si>
    <t>1.62 (1.37-1.93)</t>
  </si>
  <si>
    <t>1.36 (1.2-1.55)</t>
  </si>
  <si>
    <t>1.56 (1.48-1.64)</t>
  </si>
  <si>
    <t>2.34 (1.83-3)</t>
  </si>
  <si>
    <t>2.29 (1.91-2.74)</t>
  </si>
  <si>
    <t>2.17 (1.9-2.48)</t>
  </si>
  <si>
    <t>1.91 (1.5-2.43)</t>
  </si>
  <si>
    <t>1.47 (1.29-1.67)</t>
  </si>
  <si>
    <t>1.43 (1.37-1.49)</t>
  </si>
  <si>
    <t>2.27 (1.78-2.9)</t>
  </si>
  <si>
    <t>1.93 (1.62-2.3)</t>
  </si>
  <si>
    <t>1.6 (1.51-1.69)</t>
  </si>
  <si>
    <t>2.24 (1.74-2.87)</t>
  </si>
  <si>
    <t>1.96 (1.64-2.36)</t>
  </si>
  <si>
    <t>1.99 (1.73-2.28)</t>
  </si>
  <si>
    <t>2.86 (2.68-3.06)</t>
  </si>
  <si>
    <t>8.07 (5.65-11.52)</t>
  </si>
  <si>
    <t>6.36 (4.93-8.21)</t>
  </si>
  <si>
    <t>4.26 (3.56-5.12)</t>
  </si>
  <si>
    <t>1.58 (1.49-1.67)</t>
  </si>
  <si>
    <t>3.2 (2.34-4.38)</t>
  </si>
  <si>
    <t>2.44 (1.95-3.05)</t>
  </si>
  <si>
    <t>2.13 (1.81-2.51)</t>
  </si>
  <si>
    <t>1.22 (1.15-1.28)</t>
  </si>
  <si>
    <t>1.43 (1.06-1.93)</t>
  </si>
  <si>
    <t>1.35 (1.08-1.69)</t>
  </si>
  <si>
    <t>1.23 (1.04-1.45)</t>
  </si>
  <si>
    <t>1.96 (1.84-2.07)</t>
  </si>
  <si>
    <t>3.51 (2.55-4.82)</t>
  </si>
  <si>
    <t>3.18 (2.53-4.01)</t>
  </si>
  <si>
    <t>2.64 (2.23-3.13)</t>
  </si>
  <si>
    <t>1.33 (1.27-1.39)</t>
  </si>
  <si>
    <t>1.93 (1.44-2.59)</t>
  </si>
  <si>
    <t>1.82 (1.48-2.25)</t>
  </si>
  <si>
    <t>1.57 (1.35-1.83)</t>
  </si>
  <si>
    <t>1.93 (1.79-2.08)</t>
  </si>
  <si>
    <t>2.14 (1.34-3.4)</t>
  </si>
  <si>
    <t>1.67 (1.14-2.45)</t>
  </si>
  <si>
    <t>1.96 (1.49-2.58)</t>
  </si>
  <si>
    <t>1.76 (1.67-1.85)</t>
  </si>
  <si>
    <t>3.97 (2.9-5.44)</t>
  </si>
  <si>
    <t>2.98 (2.39-3.72)</t>
  </si>
  <si>
    <t>2.47 (2.11-2.9)</t>
  </si>
  <si>
    <t>1.75 (1.66-1.84)</t>
  </si>
  <si>
    <t>3.67 (2.69-5.01)</t>
  </si>
  <si>
    <t>3.31 (2.65-4.13)</t>
  </si>
  <si>
    <t>2.51 (2.14-2.95)</t>
  </si>
  <si>
    <t>1.49 (1.42-1.57)</t>
  </si>
  <si>
    <t>3.35 (2.46-4.57)</t>
  </si>
  <si>
    <t>2.71 (2.18-3.37)</t>
  </si>
  <si>
    <t>2.1 (1.79-2.46)</t>
  </si>
  <si>
    <t>1.5 (1.43-1.57)</t>
  </si>
  <si>
    <t>2.03 (1.51-2.73)</t>
  </si>
  <si>
    <t>1.71 (1.38-2.12)</t>
  </si>
  <si>
    <t>1.72 (1.46-2.01)</t>
  </si>
  <si>
    <t>1.62 (1.54-1.7)</t>
  </si>
  <si>
    <t>3.03 (2.23-4.12)</t>
  </si>
  <si>
    <t>2.6 (2.09-3.23)</t>
  </si>
  <si>
    <t>2.32 (1.97-2.71)</t>
  </si>
  <si>
    <t>2.67 (1.98-3.61)</t>
  </si>
  <si>
    <t>2.77 (2.23-3.44)</t>
  </si>
  <si>
    <t>2.31 (1.97-2.71)</t>
  </si>
  <si>
    <t>1.73 (1.64-1.83)</t>
  </si>
  <si>
    <t>3.79 (2.74-5.23)</t>
  </si>
  <si>
    <t>2.98 (2.37-3.75)</t>
  </si>
  <si>
    <t>2.41 (2.04-2.86)</t>
  </si>
  <si>
    <t>1.57 (1.49-1.64)</t>
  </si>
  <si>
    <t>2.24 (1.67-3.01)</t>
  </si>
  <si>
    <t>2.27 (1.83-2.81)</t>
  </si>
  <si>
    <t>2.23 (1.91-2.61)</t>
  </si>
  <si>
    <t>1.64 (1.56-1.72)</t>
  </si>
  <si>
    <t>2.77 (2.05-3.74)</t>
  </si>
  <si>
    <t>2.33 (1.88-2.89)</t>
  </si>
  <si>
    <t>2.04 (1.74-2.38)</t>
  </si>
  <si>
    <t>1.63 (1.54-1.72)</t>
  </si>
  <si>
    <t>2.67 (1.97-3.61)</t>
  </si>
  <si>
    <t>2.42 (1.94-3.01)</t>
  </si>
  <si>
    <t>2.49 (2.11-2.94)</t>
  </si>
  <si>
    <t>2.17 (2.05-2.3)</t>
  </si>
  <si>
    <t>4.64 (3.35-6.44)</t>
  </si>
  <si>
    <t>4.05 (3.2-5.13)</t>
  </si>
  <si>
    <t>3.64 (3.05-4.33)</t>
  </si>
  <si>
    <t>1.69 (1.61-1.78)</t>
  </si>
  <si>
    <t>3.05 (2.25-4.14)</t>
  </si>
  <si>
    <t>3.1 (2.48-3.87)</t>
  </si>
  <si>
    <t>2.55 (2.17-2.99)</t>
  </si>
  <si>
    <t>1.31 (1.25-1.37)</t>
  </si>
  <si>
    <t>1.66 (1.24-2.22)</t>
  </si>
  <si>
    <t>1.51 (1.22-1.87)</t>
  </si>
  <si>
    <t>1.26 (1.08-1.48)</t>
  </si>
  <si>
    <t>1.02 (0.96-1.08)</t>
  </si>
  <si>
    <t>0.95 (0.65-1.37)</t>
  </si>
  <si>
    <t>0.88 (0.66-1.19)</t>
  </si>
  <si>
    <t>0.99 (0.79-1.24)</t>
  </si>
  <si>
    <t>1.03 (0.98-1.08)</t>
  </si>
  <si>
    <t>1.06 (0.77-1.47)</t>
  </si>
  <si>
    <t>1 (0.78-1.27)</t>
  </si>
  <si>
    <t>1.02 (0.85-1.23)</t>
  </si>
  <si>
    <t>1.13 (0.82-1.55)</t>
  </si>
  <si>
    <t>1.08 (0.86-1.36)</t>
  </si>
  <si>
    <t>1.16 (0.97-1.38)</t>
  </si>
  <si>
    <t>1.51 (1.43-1.58)</t>
  </si>
  <si>
    <t>2.27 (1.69-3.07)</t>
  </si>
  <si>
    <t>2.34 (1.88-2.91)</t>
  </si>
  <si>
    <t>1.92 (1.64-2.26)</t>
  </si>
  <si>
    <t>1.65 (1.57-1.73)</t>
  </si>
  <si>
    <t>3.53 (2.6-4.8)</t>
  </si>
  <si>
    <t>2.69 (2.16-3.34)</t>
  </si>
  <si>
    <t>2.6 (2.21-3.05)</t>
  </si>
  <si>
    <t>2.28 (2.15-2.43)</t>
  </si>
  <si>
    <t>4.97 (3.56-6.93)</t>
  </si>
  <si>
    <t>4.18 (3.28-5.32)</t>
  </si>
  <si>
    <t>3.43 (2.88-4.1)</t>
  </si>
  <si>
    <t>1.31 (1.25-1.38)</t>
  </si>
  <si>
    <t>2.66 (1.96-3.6)</t>
  </si>
  <si>
    <t>1.75 (1.42-2.16)</t>
  </si>
  <si>
    <t>1.54 (1.32-1.8)</t>
  </si>
  <si>
    <t>2.08 (1.55-2.8)</t>
  </si>
  <si>
    <t>1.97 (1.59-2.45)</t>
  </si>
  <si>
    <t>1.74 (1.48-2.04)</t>
  </si>
  <si>
    <t>1.29 (1.23-1.35)</t>
  </si>
  <si>
    <t>1.9 (1.43-2.54)</t>
  </si>
  <si>
    <t>1.86 (1.51-2.29)</t>
  </si>
  <si>
    <t>1.62 (1.39-1.89)</t>
  </si>
  <si>
    <t>1.44 (1.37-1.51)</t>
  </si>
  <si>
    <t>2.01 (1.5-2.69)</t>
  </si>
  <si>
    <t>1.79 (1.45-2.22)</t>
  </si>
  <si>
    <t>1.68 (1.43-1.97)</t>
  </si>
  <si>
    <t>3.67 (2.68-5.02)</t>
  </si>
  <si>
    <t>2.8 (2.25-3.48)</t>
  </si>
  <si>
    <t>2.41 (2.06-2.83)</t>
  </si>
  <si>
    <t>3.21 (2.35-4.38)</t>
  </si>
  <si>
    <t>2.48 (2-3.08)</t>
  </si>
  <si>
    <t>2.47 (2.1-2.89)</t>
  </si>
  <si>
    <t>1.54 (1.47-1.62)</t>
  </si>
  <si>
    <t>2.9 (2.14-3.93)</t>
  </si>
  <si>
    <t>2.42 (1.95-2.99)</t>
  </si>
  <si>
    <t>2.2 (1.88-2.58)</t>
  </si>
  <si>
    <t>1.57 (1.5-1.65)</t>
  </si>
  <si>
    <t>3.14 (2.3-4.28)</t>
  </si>
  <si>
    <t>2.63 (2.12-3.27)</t>
  </si>
  <si>
    <t>2.43 (2.07-2.85)</t>
  </si>
  <si>
    <t>2.81 (2.07-3.81)</t>
  </si>
  <si>
    <t>2.53 (2.04-3.15)</t>
  </si>
  <si>
    <t>2.46 (2.1-2.89)</t>
  </si>
  <si>
    <t>1.46 (1.39-1.53)</t>
  </si>
  <si>
    <t>1.66 (1.25-2.22)</t>
  </si>
  <si>
    <t>1.93 (1.57-2.39)</t>
  </si>
  <si>
    <t>2.05 (1.75-2.4)</t>
  </si>
  <si>
    <t>1.45 (1.38-1.52)</t>
  </si>
  <si>
    <t>2.76 (2.04-3.74)</t>
  </si>
  <si>
    <t>2.37 (1.91-2.94)</t>
  </si>
  <si>
    <t>2.12 (1.81-2.49)</t>
  </si>
  <si>
    <t>1.96 (1.86-2.07)</t>
  </si>
  <si>
    <t>3.84 (2.79-5.29)</t>
  </si>
  <si>
    <t>3.19 (2.55-4)</t>
  </si>
  <si>
    <t>2.86 (2.43-3.37)</t>
  </si>
  <si>
    <t>1.68 (1.59-1.77)</t>
  </si>
  <si>
    <t>3.37 (2.46-4.62)</t>
  </si>
  <si>
    <t>2.96 (2.37-3.71)</t>
  </si>
  <si>
    <t>2.3 (1.96-2.71)</t>
  </si>
  <si>
    <t>1.51 (1.44-1.59)</t>
  </si>
  <si>
    <t>2.64 (1.95-3.56)</t>
  </si>
  <si>
    <t>2.27 (1.84-2.82)</t>
  </si>
  <si>
    <t>2.03 (1.74-2.38)</t>
  </si>
  <si>
    <t>1.64 (1.55-1.72)</t>
  </si>
  <si>
    <t>2.71 (2-3.68)</t>
  </si>
  <si>
    <t>2.6 (2.09-3.24)</t>
  </si>
  <si>
    <t>2.18 (1.85-2.56)</t>
  </si>
  <si>
    <t>1.68 (1.59-1.76)</t>
  </si>
  <si>
    <t>3.52 (2.57-4.83)</t>
  </si>
  <si>
    <t>2.75 (2.2-3.43)</t>
  </si>
  <si>
    <t>2.34 (1.99-2.75)</t>
  </si>
  <si>
    <t>1.72 (1.63-1.81)</t>
  </si>
  <si>
    <t>3.61 (2.62-4.96)</t>
  </si>
  <si>
    <t>2.77 (2.22-3.45)</t>
  </si>
  <si>
    <t>2.44 (2.08-2.88)</t>
  </si>
  <si>
    <t>3.46 (2.53-4.72)</t>
  </si>
  <si>
    <t>2.73 (2.19-3.41)</t>
  </si>
  <si>
    <t>2.37 (2.01-2.78)</t>
  </si>
  <si>
    <t>1.7 (1.61-1.79)</t>
  </si>
  <si>
    <t>3.62 (2.65-4.94)</t>
  </si>
  <si>
    <t>2.65 (2.13-3.3)</t>
  </si>
  <si>
    <t>2.37 (2.02-2.78)</t>
  </si>
  <si>
    <t>1.75 (1.65-1.85)</t>
  </si>
  <si>
    <t>3.76 (2.72-5.19)</t>
  </si>
  <si>
    <t>2.9 (2.31-3.65)</t>
  </si>
  <si>
    <t>2.5 (2.11-2.96)</t>
  </si>
  <si>
    <t>1.27 (1.21-1.33)</t>
  </si>
  <si>
    <t>1.7 (1.27-2.28)</t>
  </si>
  <si>
    <t>1.42 (1.15-1.75)</t>
  </si>
  <si>
    <t>1.27 (1.08-1.48)</t>
  </si>
  <si>
    <t>1.4 (1.34-1.47)</t>
  </si>
  <si>
    <t>1.87 (1.4-2.5)</t>
  </si>
  <si>
    <t>1.73 (1.4-2.13)</t>
  </si>
  <si>
    <t>1.73 (1.48-2.02)</t>
  </si>
  <si>
    <t>1.67 (1.59-1.76)</t>
  </si>
  <si>
    <t>2.96 (2.18-4.01)</t>
  </si>
  <si>
    <t>2.55 (2.05-3.18)</t>
  </si>
  <si>
    <t>2.35 (2-2.76)</t>
  </si>
  <si>
    <t>3.22 (2.36-4.39)</t>
  </si>
  <si>
    <t>3.05 (2.43-3.81)</t>
  </si>
  <si>
    <t>2.4 (2.05-2.83)</t>
  </si>
  <si>
    <t>1.74 (1.65-1.82)</t>
  </si>
  <si>
    <t>3.33 (2.46-4.52)</t>
  </si>
  <si>
    <t>2.42 (1.95-3)</t>
  </si>
  <si>
    <t>2.34 (2-2.75)</t>
  </si>
  <si>
    <t>1.66 (1.58-1.74)</t>
  </si>
  <si>
    <t>3.03 (2.23-4.1)</t>
  </si>
  <si>
    <t>2.36 (1.91-2.93)</t>
  </si>
  <si>
    <t>2.28 (1.95-2.67)</t>
  </si>
  <si>
    <t>2.33 (2.19-2.48)</t>
  </si>
  <si>
    <t>6.07 (4.32-8.53)</t>
  </si>
  <si>
    <t>4.73 (3.72-6.01)</t>
  </si>
  <si>
    <t>3.98 (3.33-4.76)</t>
  </si>
  <si>
    <t>3.13 (2.29-4.28)</t>
  </si>
  <si>
    <t>2.42 (1.94-3.02)</t>
  </si>
  <si>
    <t>2.09 (1.78-2.46)</t>
  </si>
  <si>
    <t>2.1 (1.98-2.23)</t>
  </si>
  <si>
    <t>5 (3.57-7.01)</t>
  </si>
  <si>
    <t>3.96 (3.12-5.04)</t>
  </si>
  <si>
    <t>2.97 (2.5-3.53)</t>
  </si>
  <si>
    <t>2.63 (2.45-2.81)</t>
  </si>
  <si>
    <t>3.87 (2.58-5.81)</t>
  </si>
  <si>
    <t>3.9 (2.84-5.36)</t>
  </si>
  <si>
    <t>3.66 (2.88-4.64)</t>
  </si>
  <si>
    <t>2.56 (2.11-3.12)</t>
  </si>
  <si>
    <t>14.22 (4.76-42.45)</t>
  </si>
  <si>
    <t>6.22 (3.05-12.71)</t>
  </si>
  <si>
    <t>3.88 (2.3-6.54)</t>
  </si>
  <si>
    <t>1.43 (1.21-1.69)</t>
  </si>
  <si>
    <t>4.18 (1.59-10.95)</t>
  </si>
  <si>
    <t>3.23 (1.57-6.63)</t>
  </si>
  <si>
    <t>1.89 (1.1-3.25)</t>
  </si>
  <si>
    <t>1.27 (1.08-1.49)</t>
  </si>
  <si>
    <t>4.05 (1.4-11.65)</t>
  </si>
  <si>
    <t>2.71 (1.3-5.68)</t>
  </si>
  <si>
    <t>1.67 (0.96-2.9)</t>
  </si>
  <si>
    <t>1.59 (1.34-1.88)</t>
  </si>
  <si>
    <t>2.53 (0.98-6.56)</t>
  </si>
  <si>
    <t>1.71 (0.83-3.53)</t>
  </si>
  <si>
    <t>1.73 (1.01-2.96)</t>
  </si>
  <si>
    <t>1.34 (1.14-1.58)</t>
  </si>
  <si>
    <t>3.63 (1.43-9.18)</t>
  </si>
  <si>
    <t>3.25 (1.62-6.52)</t>
  </si>
  <si>
    <t>2.28 (1.35-3.87)</t>
  </si>
  <si>
    <t>1.45 (1.23-1.71)</t>
  </si>
  <si>
    <t>2.77 (1.04-7.36)</t>
  </si>
  <si>
    <t>2.53 (1.22-5.24)</t>
  </si>
  <si>
    <t>1.6 (0.93-2.76)</t>
  </si>
  <si>
    <t>1.8 (1.51-2.14)</t>
  </si>
  <si>
    <t>1.75 (0.68-4.47)</t>
  </si>
  <si>
    <t>1.94 (0.95-3.99)</t>
  </si>
  <si>
    <t>2.73 (1.63-4.58)</t>
  </si>
  <si>
    <t>2.03 (0.75-5.48)</t>
  </si>
  <si>
    <t>2.12 (1.05-4.29)</t>
  </si>
  <si>
    <t>2.37 (1.41-3.99)</t>
  </si>
  <si>
    <t>1.48 (1.25-1.75)</t>
  </si>
  <si>
    <t>1.79 (0.62-5.2)</t>
  </si>
  <si>
    <t>2.66 (1.29-5.52)</t>
  </si>
  <si>
    <t>2.62 (1.54-4.47)</t>
  </si>
  <si>
    <t>1.74 (1.46-2.06)</t>
  </si>
  <si>
    <t>2.19 (0.86-5.59)</t>
  </si>
  <si>
    <t>1.75 (0.87-3.52)</t>
  </si>
  <si>
    <t>2.67 (1.59-4.46)</t>
  </si>
  <si>
    <t>1.66 (1.4-1.96)</t>
  </si>
  <si>
    <t>2.57 (0.98-6.7)</t>
  </si>
  <si>
    <t>2.69 (1.36-5.34)</t>
  </si>
  <si>
    <t>2.08 (1.23-3.53)</t>
  </si>
  <si>
    <t>1.61 (1.36-1.91)</t>
  </si>
  <si>
    <t>4.3 (1.65-11.19)</t>
  </si>
  <si>
    <t>2.99 (1.48-6.04)</t>
  </si>
  <si>
    <t>2.47 (1.46-4.17)</t>
  </si>
  <si>
    <t>1.55 (1.31-1.83)</t>
  </si>
  <si>
    <t>5.07 (1.97-13.05)</t>
  </si>
  <si>
    <t>5.33 (2.61-10.85)</t>
  </si>
  <si>
    <t>2.1 (1.24-3.57)</t>
  </si>
  <si>
    <t>1.48 (1.26-1.75)</t>
  </si>
  <si>
    <t>1.36 (0.5-3.66)</t>
  </si>
  <si>
    <t>1.52 (0.72-3.21)</t>
  </si>
  <si>
    <t>2.16 (1.27-3.67)</t>
  </si>
  <si>
    <t>1.47 (1.25-1.73)</t>
  </si>
  <si>
    <t>1.81 (0.72-4.55)</t>
  </si>
  <si>
    <t>1.45 (0.72-2.95)</t>
  </si>
  <si>
    <t>1.98 (1.18-3.33)</t>
  </si>
  <si>
    <t>1.66 (1.4-1.97)</t>
  </si>
  <si>
    <t>4.84 (1.86-12.61)</t>
  </si>
  <si>
    <t>3.27 (1.65-6.47)</t>
  </si>
  <si>
    <t>2.91 (1.74-4.86)</t>
  </si>
  <si>
    <t>2.17 (1.81-2.6)</t>
  </si>
  <si>
    <t>5.31 (1.99-14.16)</t>
  </si>
  <si>
    <t>7.57 (3.59-15.92)</t>
  </si>
  <si>
    <t>4.08 (2.4-6.92)</t>
  </si>
  <si>
    <t>1.44 (1.23-1.69)</t>
  </si>
  <si>
    <t>2.45 (0.96-6.25)</t>
  </si>
  <si>
    <t>2.11 (1.05-4.25)</t>
  </si>
  <si>
    <t>2.51 (1.49-4.2)</t>
  </si>
  <si>
    <t>1.92 (1.6-2.29)</t>
  </si>
  <si>
    <t>4.09 (1.47-11.36)</t>
  </si>
  <si>
    <t>3.55 (1.73-7.28)</t>
  </si>
  <si>
    <t>4.11 (2.44-6.91)</t>
  </si>
  <si>
    <t>1.12 (0.96-1.3)</t>
  </si>
  <si>
    <t>1.35 (0.51-3.56)</t>
  </si>
  <si>
    <t>0.79 (0.37-1.67)</t>
  </si>
  <si>
    <t>0.83 (0.48-1.43)</t>
  </si>
  <si>
    <t>7.71 (1.8-32.98)</t>
  </si>
  <si>
    <t>1.92 (0.73-5.04)</t>
  </si>
  <si>
    <t>1.42 (0.68-2.97)</t>
  </si>
  <si>
    <t>1.52 (0.89-2.6)</t>
  </si>
  <si>
    <t>2.65 (1.17-5.99)</t>
  </si>
  <si>
    <t>2.14 (0.84-5.47)</t>
  </si>
  <si>
    <t>2.37 (1.22-4.61)</t>
  </si>
  <si>
    <t>2.13 (1.28-3.56)</t>
  </si>
  <si>
    <t>1.46 (1.24-1.72)</t>
  </si>
  <si>
    <t>1.65 (0.6-4.56)</t>
  </si>
  <si>
    <t>1.82 (0.87-3.77)</t>
  </si>
  <si>
    <t>2.22 (1.31-3.76)</t>
  </si>
  <si>
    <t>1.49 (1.27-1.75)</t>
  </si>
  <si>
    <t>2.64 (1.04-6.67)</t>
  </si>
  <si>
    <t>2.85 (1.43-5.67)</t>
  </si>
  <si>
    <t>2.68 (1.61-4.47)</t>
  </si>
  <si>
    <t>1.85 (1.55-2.21)</t>
  </si>
  <si>
    <t>4.05 (1.52-10.79)</t>
  </si>
  <si>
    <t>3.88 (1.91-7.87)</t>
  </si>
  <si>
    <t>3.21 (1.91-5.4)</t>
  </si>
  <si>
    <t>1.22 (1.04-1.45)</t>
  </si>
  <si>
    <t>1.62 (0.58-4.5)</t>
  </si>
  <si>
    <t>1.71 (0.84-3.5)</t>
  </si>
  <si>
    <t>1.38 (0.8-2.38)</t>
  </si>
  <si>
    <t>1.73 (1.46-2.06)</t>
  </si>
  <si>
    <t>4.03 (1.54-10.52)</t>
  </si>
  <si>
    <t>4.57 (2.27-9.19)</t>
  </si>
  <si>
    <t>2.04 (1.23-3.41)</t>
  </si>
  <si>
    <t>1.54 (1.31-1.83)</t>
  </si>
  <si>
    <t>4.86 (1.85-12.78)</t>
  </si>
  <si>
    <t>3.57 (1.8-7.08)</t>
  </si>
  <si>
    <t>2.3 (1.37-3.87)</t>
  </si>
  <si>
    <t>1.68 (1.42-1.99)</t>
  </si>
  <si>
    <t>4.4 (1.69-11.48)</t>
  </si>
  <si>
    <t>2.91 (1.45-5.81)</t>
  </si>
  <si>
    <t>1.97 (1.17-3.32)</t>
  </si>
  <si>
    <t>1.52 (1.29-1.79)</t>
  </si>
  <si>
    <t>3.01 (1.15-7.88)</t>
  </si>
  <si>
    <t>2.17 (1.09-4.33)</t>
  </si>
  <si>
    <t>1.83 (1.09-3.09)</t>
  </si>
  <si>
    <t>1.98 (1.65-2.38)</t>
  </si>
  <si>
    <t>3.01 (1.09-8.32)</t>
  </si>
  <si>
    <t>3.33 (1.61-6.85)</t>
  </si>
  <si>
    <t>2.56 (1.51-4.33)</t>
  </si>
  <si>
    <t>1.94 (1.63-2.32)</t>
  </si>
  <si>
    <t>2.69 (1-7.21)</t>
  </si>
  <si>
    <t>4.52 (2.22-9.18)</t>
  </si>
  <si>
    <t>3.39 (2.01-5.7)</t>
  </si>
  <si>
    <t>1.92 (1.61-2.3)</t>
  </si>
  <si>
    <t>4.25 (1.61-11.25)</t>
  </si>
  <si>
    <t>4.85 (2.36-9.96)</t>
  </si>
  <si>
    <t>4.09 (2.41-6.94)</t>
  </si>
  <si>
    <t>1.88 (1.57-2.24)</t>
  </si>
  <si>
    <t>2.22 (0.83-5.93)</t>
  </si>
  <si>
    <t>3 (1.5-6)</t>
  </si>
  <si>
    <t>2.47 (1.47-4.13)</t>
  </si>
  <si>
    <t>1.87 (1.57-2.24)</t>
  </si>
  <si>
    <t>8.25 (2.97-22.91)</t>
  </si>
  <si>
    <t>4.27 (2.09-8.72)</t>
  </si>
  <si>
    <t>3.32 (1.95-5.65)</t>
  </si>
  <si>
    <t>1.63 (1.37-1.94)</t>
  </si>
  <si>
    <t>2.66 (0.95-7.49)</t>
  </si>
  <si>
    <t>2.49 (1.23-5.07)</t>
  </si>
  <si>
    <t>1.83 (1.09-3.08)</t>
  </si>
  <si>
    <t>1.93 (1.62-2.31)</t>
  </si>
  <si>
    <t>4.03 (1.52-10.7)</t>
  </si>
  <si>
    <t>4.21 (2.08-8.56)</t>
  </si>
  <si>
    <t>2.99 (1.78-5.03)</t>
  </si>
  <si>
    <t>1.58 (1.34-1.88)</t>
  </si>
  <si>
    <t>4.49 (1.7-11.87)</t>
  </si>
  <si>
    <t>3.82 (1.89-7.71)</t>
  </si>
  <si>
    <t>2.82 (1.67-4.78)</t>
  </si>
  <si>
    <t>2.55 (0.97-6.73)</t>
  </si>
  <si>
    <t>3.69 (1.85-7.34)</t>
  </si>
  <si>
    <t>2.99 (1.77-5.05)</t>
  </si>
  <si>
    <t>1.57 (1.33-1.86)</t>
  </si>
  <si>
    <t>2.43 (0.93-6.38)</t>
  </si>
  <si>
    <t>2.28 (1.11-4.65)</t>
  </si>
  <si>
    <t>2.33 (1.38-3.92)</t>
  </si>
  <si>
    <t>1.62 (1.37-1.92)</t>
  </si>
  <si>
    <t>5.95 (2.3-15.4)</t>
  </si>
  <si>
    <t>4.07 (2.01-8.23)</t>
  </si>
  <si>
    <t>3.12 (1.85-5.26)</t>
  </si>
  <si>
    <t>9.04 (3.47-23.51)</t>
  </si>
  <si>
    <t>5.5 (2.72-11.14)</t>
  </si>
  <si>
    <t>3.22 (1.9-5.47)</t>
  </si>
  <si>
    <t>1.51 (1.28-1.79)</t>
  </si>
  <si>
    <t>2.99 (1.17-7.64)</t>
  </si>
  <si>
    <t>2.03 (1-4.14)</t>
  </si>
  <si>
    <t>2.21 (1.32-3.71)</t>
  </si>
  <si>
    <t>4.46 (1.77-11.21)</t>
  </si>
  <si>
    <t>1.9 (0.94-3.87)</t>
  </si>
  <si>
    <t>2.06 (1.23-3.45)</t>
  </si>
  <si>
    <t>1.54 (1.3-1.83)</t>
  </si>
  <si>
    <t>2.66 (1.04-6.79)</t>
  </si>
  <si>
    <t>3.13 (1.59-6.19)</t>
  </si>
  <si>
    <t>2.42 (1.44-4.08)</t>
  </si>
  <si>
    <t>1.37 (1.16-1.61)</t>
  </si>
  <si>
    <t>1.28 (0.45-3.62)</t>
  </si>
  <si>
    <t>1.61 (0.78-3.33)</t>
  </si>
  <si>
    <t>1.76 (1.05-2.95)</t>
  </si>
  <si>
    <t>1.02 (0.36-2.86)</t>
  </si>
  <si>
    <t>2.22 (1.11-4.46)</t>
  </si>
  <si>
    <t>1.68 (1-2.83)</t>
  </si>
  <si>
    <t>7.93 (3.06-20.57)</t>
  </si>
  <si>
    <t>3.82 (1.91-7.61)</t>
  </si>
  <si>
    <t>3.57 (2.11-6.05)</t>
  </si>
  <si>
    <t>1.62 (1.36-1.92)</t>
  </si>
  <si>
    <t>4.33 (1.72-10.93)</t>
  </si>
  <si>
    <t>3.78 (1.87-7.62)</t>
  </si>
  <si>
    <t>2.43 (1.44-4.1)</t>
  </si>
  <si>
    <t>1.98 (1.65-2.36)</t>
  </si>
  <si>
    <t>4.26 (1.6-11.36)</t>
  </si>
  <si>
    <t>5.03 (2.45-10.35)</t>
  </si>
  <si>
    <t>4.9 (2.86-8.38)</t>
  </si>
  <si>
    <t>1.94 (1.62-2.31)</t>
  </si>
  <si>
    <t>4.96 (1.91-12.85)</t>
  </si>
  <si>
    <t>4.65 (2.25-9.63)</t>
  </si>
  <si>
    <t>3.26 (1.94-5.47)</t>
  </si>
  <si>
    <t>2.09 (1.75-2.5)</t>
  </si>
  <si>
    <t>5.89 (2.25-15.42)</t>
  </si>
  <si>
    <t>4.93 (2.39-10.18)</t>
  </si>
  <si>
    <t>3.66 (2.14-6.25)</t>
  </si>
  <si>
    <t>2.85 (1.07-7.6)</t>
  </si>
  <si>
    <t>3.49 (1.72-7.11)</t>
  </si>
  <si>
    <t>3.25 (1.91-5.54)</t>
  </si>
  <si>
    <t>4.77 (1.88-12.13)</t>
  </si>
  <si>
    <t>4.05 (2.03-8.09)</t>
  </si>
  <si>
    <t>2.52 (1.51-4.2)</t>
  </si>
  <si>
    <t>2.3 (1.91-2.77)</t>
  </si>
  <si>
    <t>13.47 (4.58-39.56)</t>
  </si>
  <si>
    <t>6.22 (3.05-12.69)</t>
  </si>
  <si>
    <t>4.38 (2.58-7.45)</t>
  </si>
  <si>
    <t>2.64 (2.56-2.72)</t>
  </si>
  <si>
    <t>7.84 (6.86-8.97)</t>
  </si>
  <si>
    <t>6.22 (5.64-6.86)</t>
  </si>
  <si>
    <t>5.13 (4.76-5.52)</t>
  </si>
  <si>
    <t>1.6 (1.56-1.65)</t>
  </si>
  <si>
    <t>2.86 (2.5-3.28)</t>
  </si>
  <si>
    <t>2.44 (2.21-2.7)</t>
  </si>
  <si>
    <t>2.17 (2.01-2.34)</t>
  </si>
  <si>
    <t>1.27 (1.24-1.3)</t>
  </si>
  <si>
    <t>1.59 (1.38-1.83)</t>
  </si>
  <si>
    <t>1.5 (1.35-1.66)</t>
  </si>
  <si>
    <t>1.47 (1.36-1.59)</t>
  </si>
  <si>
    <t>1.94 (1.89-1.99)</t>
  </si>
  <si>
    <t>3.97 (3.49-4.53)</t>
  </si>
  <si>
    <t>3.72 (3.38-4.09)</t>
  </si>
  <si>
    <t>3.13 (2.91-3.37)</t>
  </si>
  <si>
    <t>1.37 (1.34-1.41)</t>
  </si>
  <si>
    <t>2.14 (1.87-2.45)</t>
  </si>
  <si>
    <t>1.83 (1.65-2.02)</t>
  </si>
  <si>
    <t>1.67 (1.55-1.81)</t>
  </si>
  <si>
    <t>1.7 (1.65-1.74)</t>
  </si>
  <si>
    <t>3.36 (2.95-3.83)</t>
  </si>
  <si>
    <t>2.86 (2.6-3.15)</t>
  </si>
  <si>
    <t>2.47 (2.3-2.66)</t>
  </si>
  <si>
    <t>1.77 (1.72-1.82)</t>
  </si>
  <si>
    <t>3.7 (3.26-4.21)</t>
  </si>
  <si>
    <t>3.01 (2.74-3.32)</t>
  </si>
  <si>
    <t>2.57 (2.39-2.76)</t>
  </si>
  <si>
    <t>1.77 (1.72-1.81)</t>
  </si>
  <si>
    <t>3.73 (3.27-4.24)</t>
  </si>
  <si>
    <t>3.06 (2.78-3.37)</t>
  </si>
  <si>
    <t>2.6 (2.41-2.79)</t>
  </si>
  <si>
    <t>1.49 (1.46-1.53)</t>
  </si>
  <si>
    <t>2.43 (2.13-2.77)</t>
  </si>
  <si>
    <t>2.26 (2.06-2.5)</t>
  </si>
  <si>
    <t>2.07 (1.93-2.23)</t>
  </si>
  <si>
    <t>1.38 (1.34-1.41)</t>
  </si>
  <si>
    <t>2.01 (1.76-2.3)</t>
  </si>
  <si>
    <t>1.89 (1.71-2.09)</t>
  </si>
  <si>
    <t>1.65 (1.53-1.78)</t>
  </si>
  <si>
    <t>1.58 (1.54-1.62)</t>
  </si>
  <si>
    <t>2.84 (2.5-3.24)</t>
  </si>
  <si>
    <t>2.44 (2.22-2.69)</t>
  </si>
  <si>
    <t>2.17 (2.01-2.33)</t>
  </si>
  <si>
    <t>1.72 (1.68-1.77)</t>
  </si>
  <si>
    <t>3.15 (2.76-3.6)</t>
  </si>
  <si>
    <t>2.85 (2.58-3.14)</t>
  </si>
  <si>
    <t>2.5 (2.32-2.69)</t>
  </si>
  <si>
    <t>1.71 (1.66-1.75)</t>
  </si>
  <si>
    <t>3.13 (2.73-3.59)</t>
  </si>
  <si>
    <t>2.74 (2.48-3.03)</t>
  </si>
  <si>
    <t>2.46 (2.28-2.65)</t>
  </si>
  <si>
    <t>1.75 (1.71-1.8)</t>
  </si>
  <si>
    <t>3.37 (2.96-3.84)</t>
  </si>
  <si>
    <t>2.89 (2.63-3.18)</t>
  </si>
  <si>
    <t>2.52 (2.34-2.71)</t>
  </si>
  <si>
    <t>1.79 (1.75-1.84)</t>
  </si>
  <si>
    <t>3.83 (3.36-4.35)</t>
  </si>
  <si>
    <t>3.09 (2.81-3.4)</t>
  </si>
  <si>
    <t>2.56 (2.38-2.76)</t>
  </si>
  <si>
    <t>1.65 (1.61-1.69)</t>
  </si>
  <si>
    <t>2.9 (2.53-3.32)</t>
  </si>
  <si>
    <t>2.58 (2.33-2.85)</t>
  </si>
  <si>
    <t>2.25 (2.08-2.43)</t>
  </si>
  <si>
    <t>2.08 (2.02-2.14)</t>
  </si>
  <si>
    <t>5.02 (4.41-5.72)</t>
  </si>
  <si>
    <t>4.06 (3.69-4.46)</t>
  </si>
  <si>
    <t>3.46 (3.22-3.72)</t>
  </si>
  <si>
    <t>1.77 (1.73-1.82)</t>
  </si>
  <si>
    <t>3.63 (3.19-4.13)</t>
  </si>
  <si>
    <t>3 (2.73-3.3)</t>
  </si>
  <si>
    <t>2.65 (2.47-2.85)</t>
  </si>
  <si>
    <t>1.22 (1.19-1.25)</t>
  </si>
  <si>
    <t>1.61 (1.4-1.85)</t>
  </si>
  <si>
    <t>1.55 (1.4-1.71)</t>
  </si>
  <si>
    <t>1.44 (1.34-1.56)</t>
  </si>
  <si>
    <t>1.06 (1.04-1.09)</t>
  </si>
  <si>
    <t>1.35 (1.15-1.58)</t>
  </si>
  <si>
    <t>1.46 (1.3-1.63)</t>
  </si>
  <si>
    <t>1.47 (1.35-1.59)</t>
  </si>
  <si>
    <t>1.04 (1.02-1.07)</t>
  </si>
  <si>
    <t>1.68 (1.45-1.93)</t>
  </si>
  <si>
    <t>1.66 (1.5-1.84)</t>
  </si>
  <si>
    <t>1.61 (1.5-1.74)</t>
  </si>
  <si>
    <t>1.06 (1.03-1.08)</t>
  </si>
  <si>
    <t>1.73 (1.51-1.98)</t>
  </si>
  <si>
    <t>1.69 (1.53-1.87)</t>
  </si>
  <si>
    <t>1.57 (1.45-1.69)</t>
  </si>
  <si>
    <t>1.53 (1.5-1.57)</t>
  </si>
  <si>
    <t>2.41 (2.12-2.75)</t>
  </si>
  <si>
    <t>2.25 (2.05-2.48)</t>
  </si>
  <si>
    <t>2.01 (1.86-2.16)</t>
  </si>
  <si>
    <t>3.6 (3.16-4.09)</t>
  </si>
  <si>
    <t>3.14 (2.86-3.46)</t>
  </si>
  <si>
    <t>2.18 (2.12-2.24)</t>
  </si>
  <si>
    <t>5.23 (4.59-5.96)</t>
  </si>
  <si>
    <t>4.48 (4.07-4.93)</t>
  </si>
  <si>
    <t>3.64 (3.38-3.91)</t>
  </si>
  <si>
    <t>1.36 (1.33-1.39)</t>
  </si>
  <si>
    <t>1.96 (1.71-2.26)</t>
  </si>
  <si>
    <t>1.82 (1.65-2.02)</t>
  </si>
  <si>
    <t>1.71 (1.59-1.85)</t>
  </si>
  <si>
    <t>1.47 (1.44-1.51)</t>
  </si>
  <si>
    <t>2.12 (1.85-2.42)</t>
  </si>
  <si>
    <t>2.03 (1.84-2.24)</t>
  </si>
  <si>
    <t>2.11 (1.84-2.41)</t>
  </si>
  <si>
    <t>1.93 (1.75-2.13)</t>
  </si>
  <si>
    <t>1.71 (1.58-1.84)</t>
  </si>
  <si>
    <t>1.42 (1.39-1.46)</t>
  </si>
  <si>
    <t>2.16 (1.89-2.47)</t>
  </si>
  <si>
    <t>1.85 (1.72-2)</t>
  </si>
  <si>
    <t>1.64 (1.6-1.68)</t>
  </si>
  <si>
    <t>3 (2.63-3.41)</t>
  </si>
  <si>
    <t>2.74 (2.49-3.02)</t>
  </si>
  <si>
    <t>2.32 (2.16-2.49)</t>
  </si>
  <si>
    <t>1.68 (1.63-1.72)</t>
  </si>
  <si>
    <t>3.26 (2.86-3.71)</t>
  </si>
  <si>
    <t>2.73 (2.49-3.01)</t>
  </si>
  <si>
    <t>2.34 (2.17-2.51)</t>
  </si>
  <si>
    <t>1.59 (1.55-1.63)</t>
  </si>
  <si>
    <t>3.31 (2.91-3.77)</t>
  </si>
  <si>
    <t>2.64 (2.4-2.91)</t>
  </si>
  <si>
    <t>2.14 (1.99-2.3)</t>
  </si>
  <si>
    <t>1.56 (1.52-1.6)</t>
  </si>
  <si>
    <t>2.77 (2.44-3.16)</t>
  </si>
  <si>
    <t>2.46 (2.24-2.71)</t>
  </si>
  <si>
    <t>2.06 (1.92-2.22)</t>
  </si>
  <si>
    <t>3.27 (2.87-3.72)</t>
  </si>
  <si>
    <t>2.75 (2.5-3.03)</t>
  </si>
  <si>
    <t>2.35 (2.19-2.53)</t>
  </si>
  <si>
    <t>1.4 (1.37-1.43)</t>
  </si>
  <si>
    <t>1.88 (1.64-2.15)</t>
  </si>
  <si>
    <t>1.73 (1.56-1.91)</t>
  </si>
  <si>
    <t>1.69 (1.56-1.82)</t>
  </si>
  <si>
    <t>1.4 (1.37-1.44)</t>
  </si>
  <si>
    <t>2.27 (1.99-2.59)</t>
  </si>
  <si>
    <t>2.05 (1.86-2.26)</t>
  </si>
  <si>
    <t>1.77 (1.64-1.9)</t>
  </si>
  <si>
    <t>2 (1.95-2.05)</t>
  </si>
  <si>
    <t>4.56 (4.01-5.2)</t>
  </si>
  <si>
    <t>3.79 (3.45-4.17)</t>
  </si>
  <si>
    <t>3.39 (3.15-3.65)</t>
  </si>
  <si>
    <t>1.7 (1.66-1.75)</t>
  </si>
  <si>
    <t>2.96 (2.58-3.38)</t>
  </si>
  <si>
    <t>2.78 (2.52-3.07)</t>
  </si>
  <si>
    <t>2.48 (2.31-2.68)</t>
  </si>
  <si>
    <t>2.66 (2.33-3.03)</t>
  </si>
  <si>
    <t>2.39 (2.17-2.64)</t>
  </si>
  <si>
    <t>2.94 (2.57-3.36)</t>
  </si>
  <si>
    <t>2.73 (2.48-3.02)</t>
  </si>
  <si>
    <t>2.33 (2.16-2.51)</t>
  </si>
  <si>
    <t>1.69 (1.65-1.73)</t>
  </si>
  <si>
    <t>3.2 (2.8-3.66)</t>
  </si>
  <si>
    <t>2.73 (2.47-3.01)</t>
  </si>
  <si>
    <t>2.49 (2.31-2.68)</t>
  </si>
  <si>
    <t>1.74 (1.7-1.79)</t>
  </si>
  <si>
    <t>3.3 (2.88-3.77)</t>
  </si>
  <si>
    <t>2.81 (2.55-3.11)</t>
  </si>
  <si>
    <t>2.56 (2.37-2.76)</t>
  </si>
  <si>
    <t>3.31 (2.9-3.79)</t>
  </si>
  <si>
    <t>2.94 (2.66-3.24)</t>
  </si>
  <si>
    <t>2.65 (2.46-2.85)</t>
  </si>
  <si>
    <t>3.26 (2.86-3.73)</t>
  </si>
  <si>
    <t>2.95 (2.67-3.26)</t>
  </si>
  <si>
    <t>2.64 (2.45-2.85)</t>
  </si>
  <si>
    <t>3.19 (2.78-3.66)</t>
  </si>
  <si>
    <t>2.8 (2.53-3.1)</t>
  </si>
  <si>
    <t>2.52 (2.33-2.72)</t>
  </si>
  <si>
    <t>1.33 (1.3-1.36)</t>
  </si>
  <si>
    <t>2.25 (1.98-2.57)</t>
  </si>
  <si>
    <t>1.83 (1.66-2.02)</t>
  </si>
  <si>
    <t>1.65 (1.53-1.77)</t>
  </si>
  <si>
    <t>1.45 (1.42-1.49)</t>
  </si>
  <si>
    <t>2.39 (2.09-2.73)</t>
  </si>
  <si>
    <t>2.03 (1.84-2.25)</t>
  </si>
  <si>
    <t>1.71 (1.67-1.76)</t>
  </si>
  <si>
    <t>3.23 (2.82-3.69)</t>
  </si>
  <si>
    <t>2.84 (2.57-3.13)</t>
  </si>
  <si>
    <t>2.55 (2.37-2.75)</t>
  </si>
  <si>
    <t>3.27 (2.86-3.75)</t>
  </si>
  <si>
    <t>3.08 (2.79-3.4)</t>
  </si>
  <si>
    <t>2.7 (2.51-2.91)</t>
  </si>
  <si>
    <t>1.72 (1.68-1.76)</t>
  </si>
  <si>
    <t>2.83 (2.57-3.12)</t>
  </si>
  <si>
    <t>2.48 (2.31-2.67)</t>
  </si>
  <si>
    <t>1.67 (1.63-1.71)</t>
  </si>
  <si>
    <t>3.07 (2.69-3.49)</t>
  </si>
  <si>
    <t>2.77 (2.52-3.05)</t>
  </si>
  <si>
    <t>2.38 (2.21-2.56)</t>
  </si>
  <si>
    <t>2.26 (2.2-2.33)</t>
  </si>
  <si>
    <t>5.79 (5.08-6.59)</t>
  </si>
  <si>
    <t>4.49 (4.08-4.94)</t>
  </si>
  <si>
    <t>3.88 (3.61-4.17)</t>
  </si>
  <si>
    <t>1.62 (1.57-1.66)</t>
  </si>
  <si>
    <t>2.78 (2.43-3.2)</t>
  </si>
  <si>
    <t>2.48 (2.24-2.75)</t>
  </si>
  <si>
    <t>2.19 (2.03-2.37)</t>
  </si>
  <si>
    <t>2.11 (2.06-2.17)</t>
  </si>
  <si>
    <t>4.75 (4.17-5.4)</t>
  </si>
  <si>
    <t>4.3 (3.91-4.73)</t>
  </si>
  <si>
    <t>3.4 (3.17-3.66)</t>
  </si>
  <si>
    <t>2.12 (2.07-2.18)</t>
  </si>
  <si>
    <t>5.27 (4.62-6.01)</t>
  </si>
  <si>
    <t>4.46 (4.05-4.91)</t>
  </si>
  <si>
    <t>3.68 (3.43-3.96)</t>
  </si>
  <si>
    <t>2.26 (1.74-2.93)</t>
  </si>
  <si>
    <t>3.3 (0.6-18.11)</t>
  </si>
  <si>
    <t>3.14 (1.06-9.32)</t>
  </si>
  <si>
    <t>2.5 (1.15-5.43)</t>
  </si>
  <si>
    <t>1.5 (1.19-1.89)</t>
  </si>
  <si>
    <t>1.77 (0.38-8.37)</t>
  </si>
  <si>
    <t>2.03 (0.72-5.73)</t>
  </si>
  <si>
    <t>2.55 (1.2-5.41)</t>
  </si>
  <si>
    <t>0.96 (0.76-1.22)</t>
  </si>
  <si>
    <t>1.3 (0.27-6.23)</t>
  </si>
  <si>
    <t>0.88 (0.27-2.81)</t>
  </si>
  <si>
    <t>1.64 (0.69-3.86)</t>
  </si>
  <si>
    <t>1.99 (1.52-2.61)</t>
  </si>
  <si>
    <t>4.86 (0.96-24.72)</t>
  </si>
  <si>
    <t>4.59 (1.42-14.82)</t>
  </si>
  <si>
    <t>3.45 (1.45-8.21)</t>
  </si>
  <si>
    <t>1.49 (1.18-1.88)</t>
  </si>
  <si>
    <t>2.97 (0.73-12.04)</t>
  </si>
  <si>
    <t>1.03 (0.38-2.81)</t>
  </si>
  <si>
    <t>1.3 (0.62-2.73)</t>
  </si>
  <si>
    <t>1.75 (1.31-2.33)</t>
  </si>
  <si>
    <t>1.58 (0.2-12.4)</t>
  </si>
  <si>
    <t>0.7 (0.2-2.52)</t>
  </si>
  <si>
    <t>1.35 (0.57-3.17)</t>
  </si>
  <si>
    <t>1.44 (1.15-1.8)</t>
  </si>
  <si>
    <t>1.37 (0.34-5.45)</t>
  </si>
  <si>
    <t>2.25 (0.84-6.03)</t>
  </si>
  <si>
    <t>1.66 (0.79-3.48)</t>
  </si>
  <si>
    <t>1.48 (1.18-1.86)</t>
  </si>
  <si>
    <t>2.23 (0.54-9.14)</t>
  </si>
  <si>
    <t>2.01 (0.73-5.58)</t>
  </si>
  <si>
    <t>2.26 (1.06-4.83)</t>
  </si>
  <si>
    <t>1.17 (0.94-1.45)</t>
  </si>
  <si>
    <t>1.81 (0.43-7.55)</t>
  </si>
  <si>
    <t>2.79 (1.01-7.75)</t>
  </si>
  <si>
    <t>2.58 (1.2-5.55)</t>
  </si>
  <si>
    <t>1.24 (1-1.53)</t>
  </si>
  <si>
    <t>1.22 (0.31-4.73)</t>
  </si>
  <si>
    <t>1.24 (0.46-3.33)</t>
  </si>
  <si>
    <t>1.27 (1.02-1.58)</t>
  </si>
  <si>
    <t>2.23 (0.53-9.37)</t>
  </si>
  <si>
    <t>1.54 (0.54-4.37)</t>
  </si>
  <si>
    <t>2.07 (0.96-4.43)</t>
  </si>
  <si>
    <t>1.59 (1.26-2.01)</t>
  </si>
  <si>
    <t>1.74 (0.43-7.09)</t>
  </si>
  <si>
    <t>1.64 (0.61-4.43)</t>
  </si>
  <si>
    <t>2.8 (1.33-5.9)</t>
  </si>
  <si>
    <t>1.53 (1.21-1.94)</t>
  </si>
  <si>
    <t>5.48 (0.97-31.02)</t>
  </si>
  <si>
    <t>3.54 (1.16-10.78)</t>
  </si>
  <si>
    <t>2.17 (0.99-4.76)</t>
  </si>
  <si>
    <t>1.79 (1.42-2.26)</t>
  </si>
  <si>
    <t>4.15 (0.93-18.43)</t>
  </si>
  <si>
    <t>4.65 (1.63-13.27)</t>
  </si>
  <si>
    <t>2.76 (1.3-5.87)</t>
  </si>
  <si>
    <t>2 (1.57-2.55)</t>
  </si>
  <si>
    <t>7.15 (1.49-34.17)</t>
  </si>
  <si>
    <t>5.06 (1.76-14.53)</t>
  </si>
  <si>
    <t>3.7 (1.66-8.23)</t>
  </si>
  <si>
    <t>1.66 (1.31-2.1)</t>
  </si>
  <si>
    <t>0.8 (0.2-3.23)</t>
  </si>
  <si>
    <t>1.64 (0.6-4.53)</t>
  </si>
  <si>
    <t>2.16 (1.01-4.63)</t>
  </si>
  <si>
    <t>1.99 (1.55-2.56)</t>
  </si>
  <si>
    <t>1.82 (0.38-8.59)</t>
  </si>
  <si>
    <t>3.83 (1.27-11.6)</t>
  </si>
  <si>
    <t>3.1 (1.44-6.68)</t>
  </si>
  <si>
    <t>1.9 (1.48-2.42)</t>
  </si>
  <si>
    <t>1.54 (0.35-6.81)</t>
  </si>
  <si>
    <t>2.47 (0.86-7.12)</t>
  </si>
  <si>
    <t>3.2 (1.44-7.11)</t>
  </si>
  <si>
    <t>1.14 (0.92-1.41)</t>
  </si>
  <si>
    <t>0.9 (0.18-4.38)</t>
  </si>
  <si>
    <t>0.63 (0.21-1.89)</t>
  </si>
  <si>
    <t>0.95 (0.44-2.03)</t>
  </si>
  <si>
    <t>0.94 (0.74-1.18)</t>
  </si>
  <si>
    <t>3.16 (0.65-15.42)</t>
  </si>
  <si>
    <t>0.81 (0.26-2.54)</t>
  </si>
  <si>
    <t>0.92 (0.41-2.04)</t>
  </si>
  <si>
    <t>0.85 (0.6-1.22)</t>
  </si>
  <si>
    <t>0.2 (0.02-1.94)</t>
  </si>
  <si>
    <t>0.3 (0.08-1.11)</t>
  </si>
  <si>
    <t>0.44 (0.19-1.03)</t>
  </si>
  <si>
    <t>0.94 (0.74-1.2)</t>
  </si>
  <si>
    <t>0.49 (0.09-2.6)</t>
  </si>
  <si>
    <t>0.71 (0.24-2.12)</t>
  </si>
  <si>
    <t>0.67 (0.31-1.47)</t>
  </si>
  <si>
    <t>1.9 (0.45-8.03)</t>
  </si>
  <si>
    <t>1.3 (0.47-3.63)</t>
  </si>
  <si>
    <t>1.76 (0.84-3.69)</t>
  </si>
  <si>
    <t>1.78 (1.41-2.27)</t>
  </si>
  <si>
    <t>3.27 (0.81-13.22)</t>
  </si>
  <si>
    <t>2.49 (0.91-6.78)</t>
  </si>
  <si>
    <t>2.27 (1.06-4.86)</t>
  </si>
  <si>
    <t>2.08 (1.59-2.72)</t>
  </si>
  <si>
    <t>3.31 (0.63-17.29)</t>
  </si>
  <si>
    <t>3.98 (1.26-12.56)</t>
  </si>
  <si>
    <t>2.76 (1.22-6.29)</t>
  </si>
  <si>
    <t>0.96 (0.77-1.21)</t>
  </si>
  <si>
    <t>2.14 (0.54-8.44)</t>
  </si>
  <si>
    <t>1.08 (0.4-2.87)</t>
  </si>
  <si>
    <t>1.15 (0.55-2.44)</t>
  </si>
  <si>
    <t>1.19 (0.96-1.47)</t>
  </si>
  <si>
    <t>0.98 (0.21-4.56)</t>
  </si>
  <si>
    <t>0.95 (0.32-2.77)</t>
  </si>
  <si>
    <t>1.63 (0.77-3.49)</t>
  </si>
  <si>
    <t>1.43 (1.15-1.79)</t>
  </si>
  <si>
    <t>11.03 (1.99-61.26)</t>
  </si>
  <si>
    <t>3.46 (1.3-9.22)</t>
  </si>
  <si>
    <t>2.88 (1.38-6.02)</t>
  </si>
  <si>
    <t>1.13 (0.91-1.4)</t>
  </si>
  <si>
    <t>0.99 (0.22-4.52)</t>
  </si>
  <si>
    <t>1.26 (0.45-3.55)</t>
  </si>
  <si>
    <t>1.3 (0.61-2.78)</t>
  </si>
  <si>
    <t>1.72 (0.41-7.33)</t>
  </si>
  <si>
    <t>1.42 (0.5-3.99)</t>
  </si>
  <si>
    <t>2.49 (1.13-5.51)</t>
  </si>
  <si>
    <t>1.3 (1.04-1.61)</t>
  </si>
  <si>
    <t>1.17 (0.29-4.71)</t>
  </si>
  <si>
    <t>0.99 (0.35-2.75)</t>
  </si>
  <si>
    <t>1.23 (0.58-2.61)</t>
  </si>
  <si>
    <t>1.37 (1.1-1.71)</t>
  </si>
  <si>
    <t>0.78 (0.18-3.32)</t>
  </si>
  <si>
    <t>2.7 (0.94-7.71)</t>
  </si>
  <si>
    <t>1.79 (0.83-3.88)</t>
  </si>
  <si>
    <t>0.9 (0.21-3.83)</t>
  </si>
  <si>
    <t>0.79 (0.28-2.26)</t>
  </si>
  <si>
    <t>1.22 (0.58-2.57)</t>
  </si>
  <si>
    <t>1.3 (1.05-1.62)</t>
  </si>
  <si>
    <t>0.65 (0.16-2.67)</t>
  </si>
  <si>
    <t>0.37 (0.13-1.09)</t>
  </si>
  <si>
    <t>1 (0.47-2.13)</t>
  </si>
  <si>
    <t>1.06 (0.85-1.32)</t>
  </si>
  <si>
    <t>1.41 (0.36-5.53)</t>
  </si>
  <si>
    <t>0.49 (0.17-1.39)</t>
  </si>
  <si>
    <t>0.8 (0.38-1.65)</t>
  </si>
  <si>
    <t>1.23 (0.99-1.53)</t>
  </si>
  <si>
    <t>3.19 (0.77-13.21)</t>
  </si>
  <si>
    <t>3.99 (1.38-11.56)</t>
  </si>
  <si>
    <t>1.66 (0.79-3.5)</t>
  </si>
  <si>
    <t>1.92 (1.51-2.44)</t>
  </si>
  <si>
    <t>4.51 (0.82-24.74)</t>
  </si>
  <si>
    <t>19.39 (4.29-87.7)</t>
  </si>
  <si>
    <t>5.11 (2.28-11.45)</t>
  </si>
  <si>
    <t>1.61 (1.27-2.05)</t>
  </si>
  <si>
    <t>3.71 (0.82-16.8)</t>
  </si>
  <si>
    <t>2.83 (0.96-8.35)</t>
  </si>
  <si>
    <t>2.19 (1-4.82)</t>
  </si>
  <si>
    <t>1.43 (1.14-1.78)</t>
  </si>
  <si>
    <t>3.1 (0.77-12.52)</t>
  </si>
  <si>
    <t>2.8 (1.05-7.52)</t>
  </si>
  <si>
    <t>1.99 (0.97-4.09)</t>
  </si>
  <si>
    <t>1.44 (1.15-1.81)</t>
  </si>
  <si>
    <t>1.53 (0.31-7.54)</t>
  </si>
  <si>
    <t>2.58 (0.91-7.3)</t>
  </si>
  <si>
    <t>1.8 (0.84-3.84)</t>
  </si>
  <si>
    <t>1.43 (1.14-1.8)</t>
  </si>
  <si>
    <t>3.27 (0.78-13.6)</t>
  </si>
  <si>
    <t>1.68 (0.61-4.64)</t>
  </si>
  <si>
    <t>1.35 (0.63-2.89)</t>
  </si>
  <si>
    <t>1.55 (1.23-1.96)</t>
  </si>
  <si>
    <t>1.54 (0.36-6.53)</t>
  </si>
  <si>
    <t>1.55 (0.55-4.31)</t>
  </si>
  <si>
    <t>2.79 (1.3-5.98)</t>
  </si>
  <si>
    <t>1.62 (1.27-2.05)</t>
  </si>
  <si>
    <t>3.98 (0.81-19.64)</t>
  </si>
  <si>
    <t>2.31 (0.81-6.6)</t>
  </si>
  <si>
    <t>1.95 (0.9-4.22)</t>
  </si>
  <si>
    <t>1.64 (1.29-2.08)</t>
  </si>
  <si>
    <t>4.54 (1-20.56)</t>
  </si>
  <si>
    <t>3.58 (1.19-10.74)</t>
  </si>
  <si>
    <t>1.41 (0.66-3.02)</t>
  </si>
  <si>
    <t>1.63 (1.28-2.07)</t>
  </si>
  <si>
    <t>2.1 (0.46-9.57)</t>
  </si>
  <si>
    <t>1.81 (0.61-5.36)</t>
  </si>
  <si>
    <t>1.85 (0.86-4)</t>
  </si>
  <si>
    <t>1.31 (1.05-1.63)</t>
  </si>
  <si>
    <t>1.96 (0.53-7.27)</t>
  </si>
  <si>
    <t>1.32 (0.51-3.41)</t>
  </si>
  <si>
    <t>0.88 (0.43-1.83)</t>
  </si>
  <si>
    <t>1.2 (0.96-1.49)</t>
  </si>
  <si>
    <t>3.15 (0.79-12.57)</t>
  </si>
  <si>
    <t>1.88 (0.7-5.02)</t>
  </si>
  <si>
    <t>1.37 (0.66-2.84)</t>
  </si>
  <si>
    <t>1.55 (1.23-1.95)</t>
  </si>
  <si>
    <t>1.89 (0.46-7.8)</t>
  </si>
  <si>
    <t>1.36 (0.49-3.76)</t>
  </si>
  <si>
    <t>2.51 (1.17-5.39)</t>
  </si>
  <si>
    <t>1.6 (1.26-2.02)</t>
  </si>
  <si>
    <t>2.4 (0.53-10.78)</t>
  </si>
  <si>
    <t>2.95 (1.03-8.48)</t>
  </si>
  <si>
    <t>2.11 (0.98-4.57)</t>
  </si>
  <si>
    <t>1.8 (1.42-2.29)</t>
  </si>
  <si>
    <t>0.95 (0.23-3.96)</t>
  </si>
  <si>
    <t>2.1 (0.75-5.88)</t>
  </si>
  <si>
    <t>1.94 (0.9-4.2)</t>
  </si>
  <si>
    <t>1.72 (1.36-2.17)</t>
  </si>
  <si>
    <t>2.35 (0.57-9.64)</t>
  </si>
  <si>
    <t>2.94 (1.04-8.3)</t>
  </si>
  <si>
    <t>2.73 (1.27-5.87)</t>
  </si>
  <si>
    <t>2.27 (1.74-2.97)</t>
  </si>
  <si>
    <t>4.05 (0.8-20.44)</t>
  </si>
  <si>
    <t>5.32 (1.65-17.23)</t>
  </si>
  <si>
    <t>3.73 (1.62-8.55)</t>
  </si>
  <si>
    <t>1.51 (1.2-1.91)</t>
  </si>
  <si>
    <t>2.01 (0.44-9.19)</t>
  </si>
  <si>
    <t>2 (0.71-5.62)</t>
  </si>
  <si>
    <t>1.52 (0.73-3.14)</t>
  </si>
  <si>
    <t>2.12 (1.62-2.76)</t>
  </si>
  <si>
    <t>4.16 (0.96-18.03)</t>
  </si>
  <si>
    <t>5.94 (1.96-18)</t>
  </si>
  <si>
    <t>4.83 (2.09-11.15)</t>
  </si>
  <si>
    <t>1.91 (1.48-2.48)</t>
  </si>
  <si>
    <t>0.47 (0.09-2.51)</t>
  </si>
  <si>
    <t>0.89 (0.29-2.73)</t>
  </si>
  <si>
    <t>1.33 (0.6-2.97)</t>
  </si>
  <si>
    <t>per SD of the PRS</t>
  </si>
  <si>
    <t>PGS000014</t>
  </si>
  <si>
    <t>PGS000036</t>
  </si>
  <si>
    <t>PGS000330</t>
  </si>
  <si>
    <t>PGS000713</t>
  </si>
  <si>
    <t>PGS000729</t>
  </si>
  <si>
    <t>PGS000804</t>
  </si>
  <si>
    <t>PGS000805</t>
  </si>
  <si>
    <t>PGS000806</t>
  </si>
  <si>
    <t>PGS000807</t>
  </si>
  <si>
    <t>PGS000808</t>
  </si>
  <si>
    <t>PGS001357</t>
  </si>
  <si>
    <t>PGS001781</t>
  </si>
  <si>
    <t>PGS001818</t>
  </si>
  <si>
    <t>PGS002026</t>
  </si>
  <si>
    <t>PGS002243</t>
  </si>
  <si>
    <t>PGS002308</t>
  </si>
  <si>
    <t>PGS002354</t>
  </si>
  <si>
    <t>PGS002379</t>
  </si>
  <si>
    <t>PGS002426</t>
  </si>
  <si>
    <t>PGS002573</t>
  </si>
  <si>
    <t>PGS002622</t>
  </si>
  <si>
    <t>PGS002671</t>
  </si>
  <si>
    <t>PGS002720</t>
  </si>
  <si>
    <t>PGS002771</t>
  </si>
  <si>
    <t>PGS002780</t>
  </si>
  <si>
    <t>PGS003353</t>
  </si>
  <si>
    <t>PGS003402</t>
  </si>
  <si>
    <t>PGS003728</t>
  </si>
  <si>
    <t>PGS003729</t>
  </si>
  <si>
    <t>PGS003730</t>
  </si>
  <si>
    <t>PGS003731</t>
  </si>
  <si>
    <t>PGS003732</t>
  </si>
  <si>
    <t>PGS003733</t>
  </si>
  <si>
    <t>PGS003734</t>
  </si>
  <si>
    <t>PGS003735</t>
  </si>
  <si>
    <t>PGS003867</t>
  </si>
  <si>
    <t>PGS003982</t>
  </si>
  <si>
    <t>PGS003998</t>
  </si>
  <si>
    <t>PGS004014</t>
  </si>
  <si>
    <t>PGS004024</t>
  </si>
  <si>
    <t>PGS004039</t>
  </si>
  <si>
    <t>PGS004052</t>
  </si>
  <si>
    <t>PGS004068</t>
  </si>
  <si>
    <t>PGS004082</t>
  </si>
  <si>
    <t>PGS004106</t>
  </si>
  <si>
    <t>PGS004122</t>
  </si>
  <si>
    <t>PGS004136</t>
  </si>
  <si>
    <t>PGS004152</t>
  </si>
  <si>
    <t>PGS004615</t>
  </si>
  <si>
    <t>PGS004618</t>
  </si>
  <si>
    <t>PGS004859</t>
  </si>
  <si>
    <t>PGS004868</t>
  </si>
  <si>
    <t>PGS004870</t>
  </si>
  <si>
    <t>PGS004887</t>
  </si>
  <si>
    <t>PGS003443-45</t>
  </si>
  <si>
    <t>Multi-ancestry D-PRISM PRS-CSx</t>
  </si>
  <si>
    <t>Multi-ancestry D-PRISM PRS-CS</t>
  </si>
  <si>
    <t>1.66 (1.58-1.73)</t>
  </si>
  <si>
    <t>1.57 (1.51-1.63)</t>
  </si>
  <si>
    <t>2.45 (2.30-2.60)</t>
  </si>
  <si>
    <t>1.91 (1.82-2.01)</t>
  </si>
  <si>
    <t>2.23 (1.85-2.68)</t>
  </si>
  <si>
    <t>1.87 (1.57-2.22)</t>
  </si>
  <si>
    <t>2.37 (2.31-2.44)</t>
  </si>
  <si>
    <t>1.95 (1.90-2.00)</t>
  </si>
  <si>
    <t>2.30 (1.77-2.99)</t>
  </si>
  <si>
    <t>1.69 (1.34-2.14)</t>
  </si>
  <si>
    <t>2.85 (2.22-3.65)</t>
  </si>
  <si>
    <t>2.47 (1.88-3.26)</t>
  </si>
  <si>
    <t>5.99 (4.27-8.41)</t>
  </si>
  <si>
    <t>6.66 (4.25-10.44)</t>
  </si>
  <si>
    <t>8.80 (3.13-24.76)</t>
  </si>
  <si>
    <t>5.68 (1.23-26.22)</t>
  </si>
  <si>
    <t>6.74 (5.91-7.69)</t>
  </si>
  <si>
    <t>4.88 (3.70-4.88)</t>
  </si>
  <si>
    <t>14.02 (2.10-93.73)</t>
  </si>
  <si>
    <t>4.51 (0.76-26.80)</t>
  </si>
  <si>
    <t>2.56 (2.14-3.06)</t>
  </si>
  <si>
    <t>2.72 (2.22-3.33)</t>
  </si>
  <si>
    <t>4.82 (3.79-6.14)</t>
  </si>
  <si>
    <t>4.39 (3.31-5.82)</t>
  </si>
  <si>
    <t>5.86 (2.86-12.02)</t>
  </si>
  <si>
    <t>5.61 (1.63-19.27)</t>
  </si>
  <si>
    <t>5.13 (4.66-5.65)</t>
  </si>
  <si>
    <t>4.58 (3.78-5.55)</t>
  </si>
  <si>
    <t>9.64 (2.57-36.22)</t>
  </si>
  <si>
    <t>5.97 (1.49-23.85)</t>
  </si>
  <si>
    <t>2.41 (2.11-2.75)</t>
  </si>
  <si>
    <t>2.27 (1.96-2.61)</t>
  </si>
  <si>
    <t>4.06 (3.41-4.84)</t>
  </si>
  <si>
    <t>3.18 (2.63-3.84)</t>
  </si>
  <si>
    <t>4.20 (2.48-7.10)</t>
  </si>
  <si>
    <t>9.20 (3.21-26.37)</t>
  </si>
  <si>
    <t>4.29 (3.99-4.61)</t>
  </si>
  <si>
    <t>3.29 (2.91-3.71)</t>
  </si>
  <si>
    <t>4.31 (1.86-9.97)</t>
  </si>
  <si>
    <t>6.46 (2.22-18.82)</t>
  </si>
  <si>
    <t>2.17 (1.83-2.57)</t>
  </si>
  <si>
    <t>2.26 (1.18-4.31)</t>
  </si>
  <si>
    <t>2.47 (2.32-2.63)</t>
  </si>
  <si>
    <t>1.9 (1.59-2.26)</t>
  </si>
  <si>
    <t>2.35 (2.28-2.42)</t>
  </si>
  <si>
    <t>2.1 (1.61-2.74)</t>
  </si>
  <si>
    <t>2.77 (2.03-3.79)</t>
  </si>
  <si>
    <t>9.4 (5.92-14.93)</t>
  </si>
  <si>
    <t>4.21 (0.94-18.93)</t>
  </si>
  <si>
    <t>8.57 (5.98-12.29)</t>
  </si>
  <si>
    <t>13.88 (1.4-138.08)</t>
  </si>
  <si>
    <t>2.59 (2.05-3.27)</t>
  </si>
  <si>
    <t>6.66 (4.87-9.09)</t>
  </si>
  <si>
    <t>2.3 (0.97-5.48)</t>
  </si>
  <si>
    <t>5.8 (4.68-7.19)</t>
  </si>
  <si>
    <t>13.07 (2.42-70.63)</t>
  </si>
  <si>
    <t>5 (4.04-6.19)</t>
  </si>
  <si>
    <t>4.78 (4.14-5.52)</t>
  </si>
  <si>
    <t>4.48 (1.67-12.05)</t>
  </si>
  <si>
    <t>2.44 (2.3-2.59)</t>
  </si>
  <si>
    <t>5.06 (3.64-7.03)</t>
  </si>
  <si>
    <t>4.83 (3.79-6.14)</t>
  </si>
  <si>
    <t>3.94 (3.31-4.69)</t>
  </si>
  <si>
    <t>2.52 (1.92-3.31)</t>
  </si>
  <si>
    <t>15.39 (1.99-118.9)</t>
  </si>
  <si>
    <t>9.71 (2.77-34)</t>
  </si>
  <si>
    <t>6.6 (2.73-15.93)</t>
  </si>
  <si>
    <t>1.71 (1.63-1.79)</t>
  </si>
  <si>
    <t>2.9 (2.26-3.71)</t>
  </si>
  <si>
    <t>2.99 (2.5-3.59)</t>
  </si>
  <si>
    <t>2.4 (2.34-2.47)</t>
  </si>
  <si>
    <t>6.78 (5.94-7.74)</t>
  </si>
  <si>
    <t>5.52 (5.01-6.08)</t>
  </si>
  <si>
    <t>4.38 (4.07-4.7)</t>
  </si>
  <si>
    <t>2.18 (1.81-2.62)</t>
  </si>
  <si>
    <t>5.01 (1.92-13.09)</t>
  </si>
  <si>
    <t>4.95 (2.42-10.13)</t>
  </si>
  <si>
    <t>4.18 (2.48-7.05)</t>
  </si>
  <si>
    <t>2.23 (2.05-2.42)</t>
  </si>
  <si>
    <t>2.57 (2.23-2.95)</t>
  </si>
  <si>
    <t>1.77 (1.47-2.13)</t>
  </si>
  <si>
    <t>2.2 (1.92-2.51)</t>
  </si>
  <si>
    <t>2.21 (2.03-2.42)</t>
  </si>
  <si>
    <t>2.45 (2.11-2.85)</t>
  </si>
  <si>
    <t>1.89 (1.49-2.38)</t>
  </si>
  <si>
    <t>2.66 (1.96-3.61)</t>
  </si>
  <si>
    <t>2.07 (1.81-2.37)</t>
  </si>
  <si>
    <t>1.66 (1.47-1.87)</t>
  </si>
  <si>
    <t>1.82 (1.47-2.27)</t>
  </si>
  <si>
    <t>1.57 (1.25-1.97)</t>
  </si>
  <si>
    <t>1.77 (1.56-1.99)</t>
  </si>
  <si>
    <t>1.82 (1.61-2.06)</t>
  </si>
  <si>
    <t>1.53 (1.21-1.92)</t>
  </si>
  <si>
    <t>1.57 (1.39-1.77)</t>
  </si>
  <si>
    <t>2.36 (2.32-2.41)</t>
  </si>
  <si>
    <t>2.23 (2.15-2.32)</t>
  </si>
  <si>
    <t>2.16 (2.07-2.25)</t>
  </si>
  <si>
    <t>1.96 (1.81-2.12)</t>
  </si>
  <si>
    <t>1.59 (1.56-1.62)</t>
  </si>
  <si>
    <t>1.57 (1.52-1.62)</t>
  </si>
  <si>
    <t>1.53 (1.47-1.59)</t>
  </si>
  <si>
    <t>1.48 (1.38-1.58)</t>
  </si>
  <si>
    <t>1.65 (1.6-1.69)</t>
  </si>
  <si>
    <t>2.31 (2.26-2.35)</t>
  </si>
  <si>
    <t>2.17 (2.09-2.26)</t>
  </si>
  <si>
    <t>2.12 (2.03-2.21)</t>
  </si>
  <si>
    <t>1.94 (1.8-2.1)</t>
  </si>
  <si>
    <t>2.55 (2.48-2.63)</t>
  </si>
  <si>
    <t>2.45 (2.36-2.54)</t>
  </si>
  <si>
    <t>4.35 (3.89-4.86)</t>
  </si>
  <si>
    <t>2.45 (2.12-2.83)</t>
  </si>
  <si>
    <t>2.86 (2.69-3.04)</t>
  </si>
  <si>
    <t>1.78 (1.66-1.9)</t>
  </si>
  <si>
    <t>1.96 (1.6-2.39)</t>
  </si>
  <si>
    <t>2.01 (1.94-2.07)</t>
  </si>
  <si>
    <t>2.85 (2.6-3.13)</t>
  </si>
  <si>
    <t>2.03 (1.77-2.32)</t>
  </si>
  <si>
    <t>2.25 (2.12-2.38)</t>
  </si>
  <si>
    <t>1.55 (1.45-1.65)</t>
  </si>
  <si>
    <t>1.74 (1.42-2.13)</t>
  </si>
  <si>
    <t>1.83 (1.68-2)</t>
  </si>
  <si>
    <t>2.19 (2.12-2.27)</t>
  </si>
  <si>
    <t>3.73 (3.36-4.15)</t>
  </si>
  <si>
    <t>1.96 (1.72-2.24)</t>
  </si>
  <si>
    <t>2.51 (2.37-2.66)</t>
  </si>
  <si>
    <t>1.65 (1.55-1.77)</t>
  </si>
  <si>
    <t>2.04 (1.61-2.58)</t>
  </si>
  <si>
    <t>1.96 (1.79-2.14)</t>
  </si>
  <si>
    <t>2.35 (1.94-2.86)</t>
  </si>
  <si>
    <t>2.82 (2.67-2.97)</t>
  </si>
  <si>
    <t>2.15 (1.85-2.5)</t>
  </si>
  <si>
    <t>2.6 (2.15-3.14)</t>
  </si>
  <si>
    <t>3.48 (3.02-4.01)</t>
  </si>
  <si>
    <t>3.07 (2.89-3.27)</t>
  </si>
  <si>
    <t>2.39 (1.98-2.88)</t>
  </si>
  <si>
    <t>2.86 (2.3-3.56)</t>
  </si>
  <si>
    <t>3.21 (2.74-3.76)</t>
  </si>
  <si>
    <t>3.2 (2.96-3.46)</t>
  </si>
  <si>
    <t>1.84 (1.76-1.93)</t>
  </si>
  <si>
    <t>1.9 (1.64-2.21)</t>
  </si>
  <si>
    <t>1.65 (1.41-1.92)</t>
  </si>
  <si>
    <t>1.81 (1.63-2)</t>
  </si>
  <si>
    <t>1.88 (1.77-2)</t>
  </si>
  <si>
    <t>1.64 (1.57-1.71)</t>
  </si>
  <si>
    <t>1.43 (1.26-1.64)</t>
  </si>
  <si>
    <t>1.46 (1.27-1.69)</t>
  </si>
  <si>
    <t>1.98 (1.78-2.22)</t>
  </si>
  <si>
    <t>1.63 (1.55-1.71)</t>
  </si>
  <si>
    <t>1.73 (1.67-1.8)</t>
  </si>
  <si>
    <t>2.62 (2.3-2.97)</t>
  </si>
  <si>
    <t>1.71 (1.52-1.94)</t>
  </si>
  <si>
    <t>1.75 (1.67-1.82)</t>
  </si>
  <si>
    <t>2.85 (2.41-3.37)</t>
  </si>
  <si>
    <t>1.67 (1.41-1.98)</t>
  </si>
  <si>
    <t>1.62 (1.41-1.86)</t>
  </si>
  <si>
    <t>1.32 (1.28-1.36)</t>
  </si>
  <si>
    <t>1.57 (1.43-1.72)</t>
  </si>
  <si>
    <t>1.29 (1.15-1.44)</t>
  </si>
  <si>
    <t>1.24 (1.13-1.37)</t>
  </si>
  <si>
    <t>1.38 (1.34-1.43)</t>
  </si>
  <si>
    <t>1.66 (1.51-1.83)</t>
  </si>
  <si>
    <t>1.24 (1.11-1.39)</t>
  </si>
  <si>
    <t>1.41 (1.27-1.57)</t>
  </si>
  <si>
    <t>OR (CI 95%)</t>
  </si>
  <si>
    <t>2.23 (1.75-2.84)</t>
  </si>
  <si>
    <t>1.4 (0.8-2.45)</t>
  </si>
  <si>
    <t>2.26 (1.2-4.25)</t>
  </si>
  <si>
    <t>3.48 (2.08-5.81)</t>
  </si>
  <si>
    <t>2.25 (1.85-2.73)</t>
  </si>
  <si>
    <t>1.75 (1.38-2.22)</t>
  </si>
  <si>
    <t>3.03 (1.74-5.25)</t>
  </si>
  <si>
    <t>1.88 (1-3.54)</t>
  </si>
  <si>
    <t>4.17 (2.49-6.97)</t>
  </si>
  <si>
    <t>2.12 (1.75-2.57)</t>
  </si>
  <si>
    <t>2.91 (2.26-3.75)</t>
  </si>
  <si>
    <t>2.49 (1.43-4.35)</t>
  </si>
  <si>
    <t>1.42 (0.74-2.75)</t>
  </si>
  <si>
    <t>3.76 (2.26-6.25)</t>
  </si>
  <si>
    <t>2.78 (2.28-3.4)</t>
  </si>
  <si>
    <t>2.5 (1.44-4.35)</t>
  </si>
  <si>
    <t>2.43 (1.29-4.61)</t>
  </si>
  <si>
    <t>9.11 (4.99-16.61)</t>
  </si>
  <si>
    <t>3.43 (2.8-4.21)</t>
  </si>
  <si>
    <t>2.28 (1.68-3.08)</t>
  </si>
  <si>
    <t>4.14 (2.21-7.73)</t>
  </si>
  <si>
    <t>0.96 (0.44-2.12)</t>
  </si>
  <si>
    <t>2.28 (1.13-4.6)</t>
  </si>
  <si>
    <t>2.3 (1.8-2.92)</t>
  </si>
  <si>
    <t>2.7 (1.97-3.71)</t>
  </si>
  <si>
    <t>2.54 (1.54-4.21)</t>
  </si>
  <si>
    <t>2.24 (1.09-4.63)</t>
  </si>
  <si>
    <t>3.85 (1.91-7.78)</t>
  </si>
  <si>
    <t>2.72 (2.15-3.45)</t>
  </si>
  <si>
    <t>7.75 (5.45-11)</t>
  </si>
  <si>
    <t>6.2 (2.78-13.83)</t>
  </si>
  <si>
    <t>1.48 (0.61-3.59)</t>
  </si>
  <si>
    <t>6.2 (3.11-12.34)</t>
  </si>
  <si>
    <t>6.2 (4.7-8.17)</t>
  </si>
  <si>
    <t>8.07 (5.65-11.53)</t>
  </si>
  <si>
    <t>9.56 (4.28-21.35)</t>
  </si>
  <si>
    <t>2.25 (0.91-5.57)</t>
  </si>
  <si>
    <t>9.42 (4.68-18.93)</t>
  </si>
  <si>
    <t>7.47 (5.64-9.89)</t>
  </si>
  <si>
    <t>6.92 (2.49-19.21)</t>
  </si>
  <si>
    <t>4.65 (2.78-7.78)</t>
  </si>
  <si>
    <t>409.28 (1.82-91922.77)</t>
  </si>
  <si>
    <t>3.41 (2.53-4.6)</t>
  </si>
  <si>
    <t>6.71 (5.25-8.59)</t>
  </si>
  <si>
    <t>2.59 (1.1-6.09)</t>
  </si>
  <si>
    <t>32.28 (4.44-234.7)</t>
  </si>
  <si>
    <t>5.05 (4.26-5.99)</t>
  </si>
  <si>
    <t>4.79 (1.85-12.4)</t>
  </si>
  <si>
    <t>3.89 (2.35-6.43)</t>
  </si>
  <si>
    <t>3.96 (1.49-10.51)</t>
  </si>
  <si>
    <t>2.87 (2.12-3.9)</t>
  </si>
  <si>
    <t>6.23 (4.89-7.94)</t>
  </si>
  <si>
    <t>2.36 (0.95-5.9)</t>
  </si>
  <si>
    <t>13.05 (4.07-41.85)</t>
  </si>
  <si>
    <t>4.51 (3.82-5.33)</t>
  </si>
  <si>
    <t>14.22 (4.76-42.46)</t>
  </si>
  <si>
    <t>6.53 (3.74-11.41)</t>
  </si>
  <si>
    <t>3.88 (1.44-10.48)</t>
  </si>
  <si>
    <t>3.58 (2.66-4.81)</t>
  </si>
  <si>
    <t>10.1 (7.9-12.9)</t>
  </si>
  <si>
    <t>6.15 (2.24-16.91)</t>
  </si>
  <si>
    <t>13652046.57 (0-Inf)</t>
  </si>
  <si>
    <t>6.62 (5.58-7.85)</t>
  </si>
  <si>
    <t>7.28 (6.37-8.33)</t>
  </si>
  <si>
    <t>4.54 (3.1-6.66)</t>
  </si>
  <si>
    <t>4.68 (3.85-5.69)</t>
  </si>
  <si>
    <t>5.7 (4.88-6.65)</t>
  </si>
  <si>
    <t>6.01 (5.51-6.57)</t>
  </si>
  <si>
    <t>3.14 (2.76-3.57)</t>
  </si>
  <si>
    <t>2.64 (1.89-3.7)</t>
  </si>
  <si>
    <t>2.07 (1.7-2.52)</t>
  </si>
  <si>
    <t>2.76 (2.34-3.26)</t>
  </si>
  <si>
    <t>2.76 (2.52-3.01)</t>
  </si>
  <si>
    <t>4.13 (2.83-6.02)</t>
  </si>
  <si>
    <t>4.69 (3.87-5.69)</t>
  </si>
  <si>
    <t>5.95 (5.09-6.94)</t>
  </si>
  <si>
    <t>6.25 (5.72-6.82)</t>
  </si>
  <si>
    <t>2.82 (1.2-6.64)</t>
  </si>
  <si>
    <t>11.8 (2.21-63.11)</t>
  </si>
  <si>
    <t>1.95 (0.63-6.05)</t>
  </si>
  <si>
    <t>2.26 (1.15-4.43)</t>
  </si>
  <si>
    <t>2.66 (1.68-4.22)</t>
  </si>
  <si>
    <t>6.2 (1.86-20.67)</t>
  </si>
  <si>
    <t>1.08 (0.27-4.39)</t>
  </si>
  <si>
    <t>1.6 (0.45-5.6)</t>
  </si>
  <si>
    <t>2.69 (1.41-5.13)</t>
  </si>
  <si>
    <t>2.55 (1.57-4.15)</t>
  </si>
  <si>
    <t>5.45 (1.93-15.4)</t>
  </si>
  <si>
    <t>4.39 (0.85-22.7)</t>
  </si>
  <si>
    <t>6.71 (1.06-42.51)</t>
  </si>
  <si>
    <t>6.34 (3.14-12.79)</t>
  </si>
  <si>
    <t>5.9 (3.49-9.98)</t>
  </si>
  <si>
    <t>13.46 (3.14-57.66)</t>
  </si>
  <si>
    <t>3.86 (1.1-13.61)</t>
  </si>
  <si>
    <t>3.94 (2.05-7.58)</t>
  </si>
  <si>
    <t>4.5 (2.7-7.53)</t>
  </si>
  <si>
    <t>1.09 (1-1.18)</t>
  </si>
  <si>
    <t>0.96 (0.91-1.01)</t>
  </si>
  <si>
    <t>0.97 (0.89-1.05)</t>
  </si>
  <si>
    <t>1.24 (1.12-1.37)</t>
  </si>
  <si>
    <t>1.17 (0.93-1.47)</t>
  </si>
  <si>
    <t>1.35 (1.09-1.67)</t>
  </si>
  <si>
    <t>1.04 (0.91-1.18)</t>
  </si>
  <si>
    <t>1.49 (1.27-1.76)</t>
  </si>
  <si>
    <t>1.44 (1.27-1.63)</t>
  </si>
  <si>
    <t>1.75 (1.35-2.27)</t>
  </si>
  <si>
    <t>1.94 (1.51-2.49)</t>
  </si>
  <si>
    <t>1.05 (1.02-1.08)</t>
  </si>
  <si>
    <t>1.23 (1.12-1.35)</t>
  </si>
  <si>
    <t>1.32 (1.21-1.44)</t>
  </si>
  <si>
    <t>1.41 (1.1-1.8)</t>
  </si>
  <si>
    <t>1.55 (1.19-2.01)</t>
  </si>
  <si>
    <t>1.81 (1.59-2.05)</t>
  </si>
  <si>
    <t>1.5 (1.12-2.03)</t>
  </si>
  <si>
    <t>1.85 (1.31-2.6)</t>
  </si>
  <si>
    <t>2.15 (1.65-2.79)</t>
  </si>
  <si>
    <t>1.82 (1.64-2.01)</t>
  </si>
  <si>
    <t>1.49 (1.31-1.69)</t>
  </si>
  <si>
    <t>1.94 (1.44-2.61)</t>
  </si>
  <si>
    <t>1.35 (0.95-1.91)</t>
  </si>
  <si>
    <t>2.53 (1.93-3.33)</t>
  </si>
  <si>
    <t>1.64 (1.48-1.82)</t>
  </si>
  <si>
    <t>2.09 (1.83-2.39)</t>
  </si>
  <si>
    <t>1.89 (1.38-2.59)</t>
  </si>
  <si>
    <t>1.44 (1-2.08)</t>
  </si>
  <si>
    <t>2.52 (1.92-3.32)</t>
  </si>
  <si>
    <t>2.06 (1.85-2.3)</t>
  </si>
  <si>
    <t>2.08 (1.53-2.81)</t>
  </si>
  <si>
    <t>1.6 (1.13-2.26)</t>
  </si>
  <si>
    <t>3.88 (2.94-5.12)</t>
  </si>
  <si>
    <t>2.38 (2.14-2.65)</t>
  </si>
  <si>
    <t>2.14 (1.82-2.52)</t>
  </si>
  <si>
    <t>2.54 (1.82-3.54)</t>
  </si>
  <si>
    <t>1.26 (0.8-1.99)</t>
  </si>
  <si>
    <t>2.08 (1.42-3.05)</t>
  </si>
  <si>
    <t>2.34 (1.96-2.81)</t>
  </si>
  <si>
    <t>2.28 (1.73-2.99)</t>
  </si>
  <si>
    <t>1.69 (1.11-2.56)</t>
  </si>
  <si>
    <t>2.64 (1.75-3.98)</t>
  </si>
  <si>
    <t>2.28 (1.99-2.6)</t>
  </si>
  <si>
    <t>5 (4.11-6.09)</t>
  </si>
  <si>
    <t>3.58 (2.37-5.42)</t>
  </si>
  <si>
    <t>2.33 (1.43-3.81)</t>
  </si>
  <si>
    <t>3.96 (2.61-6)</t>
  </si>
  <si>
    <t>4.28 (3.67-5)</t>
  </si>
  <si>
    <t>4.39 (2.91-6.63)</t>
  </si>
  <si>
    <t>1.87 (1.14-3.08)</t>
  </si>
  <si>
    <t>3.86 (2.64-5.66)</t>
  </si>
  <si>
    <t>3.93 (3.4-4.55)</t>
  </si>
  <si>
    <t>4.99 (2.9-8.57)</t>
  </si>
  <si>
    <t>3.74 (2.85-4.91)</t>
  </si>
  <si>
    <t>3.38 (1.79-6.4)</t>
  </si>
  <si>
    <t>2.2 (1.83-2.63)</t>
  </si>
  <si>
    <t>4.45 (3.85-5.14)</t>
  </si>
  <si>
    <t>3.19 (1.98-5.15)</t>
  </si>
  <si>
    <t>12.78 (6.9-23.68)</t>
  </si>
  <si>
    <t>3.58 (3.24-3.94)</t>
  </si>
  <si>
    <t>3.05 (1.8-5.16)</t>
  </si>
  <si>
    <t>2.52 (1.93-3.27)</t>
  </si>
  <si>
    <t>1.8 (1.03-3.13)</t>
  </si>
  <si>
    <t>2.02 (1.68-2.42)</t>
  </si>
  <si>
    <t>3.84 (3.33-4.43)</t>
  </si>
  <si>
    <t>4.26 (2.53-7.17)</t>
  </si>
  <si>
    <t>6.58 (4.27-10.15)</t>
  </si>
  <si>
    <t>3.05 (2.77-3.35)</t>
  </si>
  <si>
    <t>3.61 (2.75-4.74)</t>
  </si>
  <si>
    <t>3.29 (1.88-5.77)</t>
  </si>
  <si>
    <t>2.67 (2.24-3.18)</t>
  </si>
  <si>
    <t>5.84 (5.06-6.74)</t>
  </si>
  <si>
    <t>3.25 (1.99-5.3)</t>
  </si>
  <si>
    <t>45.81 (14.58-143.86)</t>
  </si>
  <si>
    <t>4.16 (3.78-4.58)</t>
  </si>
  <si>
    <t>4.88 (4.54-5.26)</t>
  </si>
  <si>
    <t>3.11 (2.57-3.77)</t>
  </si>
  <si>
    <t>3.31 (2.97-3.68)</t>
  </si>
  <si>
    <t>3.57 (3.26-3.92)</t>
  </si>
  <si>
    <t>4.01 (3.82-4.21)</t>
  </si>
  <si>
    <t>2.27 (2.11-2.44)</t>
  </si>
  <si>
    <t>1.83 (1.5-2.22)</t>
  </si>
  <si>
    <t>1.92 (1.72-2.15)</t>
  </si>
  <si>
    <t>1.97 (1.79-2.18)</t>
  </si>
  <si>
    <t>2.08 (1.98-2.19)</t>
  </si>
  <si>
    <t>3.29 (2.72-3.97)</t>
  </si>
  <si>
    <t>3.35 (3.01-3.73)</t>
  </si>
  <si>
    <t>3.78 (3.44-4.15)</t>
  </si>
  <si>
    <t>4.18 (3.98-4.39)</t>
  </si>
  <si>
    <t>2.79 (1.78-4.37)</t>
  </si>
  <si>
    <t>1.87 (0.9-3.9)</t>
  </si>
  <si>
    <t>1.37 (0.77-2.41)</t>
  </si>
  <si>
    <t>2.42 (1.7-3.46)</t>
  </si>
  <si>
    <t>2.22 (1.75-2.81)</t>
  </si>
  <si>
    <t>2.38 (1.54-3.69)</t>
  </si>
  <si>
    <t>1.25 (0.6-2.63)</t>
  </si>
  <si>
    <t>2.2 (1.2-4.02)</t>
  </si>
  <si>
    <t>2.25 (1.58-3.21)</t>
  </si>
  <si>
    <t>2.15 (1.7-2.72)</t>
  </si>
  <si>
    <t>3.5 (2.15-5.69)</t>
  </si>
  <si>
    <t>6.25 (2.44-15.98)</t>
  </si>
  <si>
    <t>2.52 (1.31-4.83)</t>
  </si>
  <si>
    <t>4.91 (3.22-7.5)</t>
  </si>
  <si>
    <t>4 (3.04-5.26)</t>
  </si>
  <si>
    <t>4.39 (2.67-7.23)</t>
  </si>
  <si>
    <t>2.91 (1.6-5.27)</t>
  </si>
  <si>
    <t>3.63 (2.52-5.24)</t>
  </si>
  <si>
    <t>3.53 (2.74-4.53)</t>
  </si>
  <si>
    <t>1.95 (1.64-2.31)</t>
  </si>
  <si>
    <t>1.69 (1.13-2.53)</t>
  </si>
  <si>
    <t>1.95 (1.23-3.09)</t>
  </si>
  <si>
    <t>2.52 (1.76-3.6)</t>
  </si>
  <si>
    <t>1.99 (1.73-2.29)</t>
  </si>
  <si>
    <t>1.59 (1.33-1.88)</t>
  </si>
  <si>
    <t>2.5 (1.68-3.72)</t>
  </si>
  <si>
    <t>1.3 (0.82-2.08)</t>
  </si>
  <si>
    <t>2.92 (2.02-4.21)</t>
  </si>
  <si>
    <t>1.79 (1.56-2.06)</t>
  </si>
  <si>
    <t>2.48 (2.06-2.97)</t>
  </si>
  <si>
    <t>1.9 (1.26-2.87)</t>
  </si>
  <si>
    <t>1.32 (0.81-2.15)</t>
  </si>
  <si>
    <t>2.98 (2.06-4.3)</t>
  </si>
  <si>
    <t>2.33 (2.02-2.7)</t>
  </si>
  <si>
    <t>3.08 (2.05-4.64)</t>
  </si>
  <si>
    <t>1.61 (1.01-2.56)</t>
  </si>
  <si>
    <t>5.61 (3.77-8.33)</t>
  </si>
  <si>
    <t>2.99 (2.59-3.46)</t>
  </si>
  <si>
    <t>2.54 (2.04-3.18)</t>
  </si>
  <si>
    <t>3.55 (2.21-5.72)</t>
  </si>
  <si>
    <t>1.05 (0.57-1.92)</t>
  </si>
  <si>
    <t>2.55 (1.53-4.24)</t>
  </si>
  <si>
    <t>2.47 (2.07-2.95)</t>
  </si>
  <si>
    <t>3.13 (2.46-3.98)</t>
  </si>
  <si>
    <t>2.49 (1.71-3.61)</t>
  </si>
  <si>
    <t>2.1 (1.23-3.6)</t>
  </si>
  <si>
    <t>3.43 (2.03-5.78)</t>
  </si>
  <si>
    <t>2.87 (2.4-3.43)</t>
  </si>
  <si>
    <t>7.2 (5.53-9.37)</t>
  </si>
  <si>
    <t>4.88 (2.59-9.2)</t>
  </si>
  <si>
    <t>1.57 (0.81-3.05)</t>
  </si>
  <si>
    <t>4.67 (2.77-7.9)</t>
  </si>
  <si>
    <t>5.53 (4.48-6.82)</t>
  </si>
  <si>
    <t>6.97 (3.78-12.87)</t>
  </si>
  <si>
    <t>2.34 (1.2-4.57)</t>
  </si>
  <si>
    <t>5.88 (3.58-9.67)</t>
  </si>
  <si>
    <t>5.79 (4.73-7.08)</t>
  </si>
  <si>
    <t>6.6 (3.15-13.82)</t>
  </si>
  <si>
    <t>4.45 (3.06-6.47)</t>
  </si>
  <si>
    <t>2.91 (0.94-9.04)</t>
  </si>
  <si>
    <t>2.7 (2.15-3.4)</t>
  </si>
  <si>
    <t>5.71 (4.74-6.87)</t>
  </si>
  <si>
    <t>3.78 (1.95-7.35)</t>
  </si>
  <si>
    <t>34.65 (8.51-141.05)</t>
  </si>
  <si>
    <t>4.36 (3.83-4.96)</t>
  </si>
  <si>
    <t>3.79 (1.88-7.66)</t>
  </si>
  <si>
    <t>2.77 (1.94-3.94)</t>
  </si>
  <si>
    <t>4.07 (2-8.28)</t>
  </si>
  <si>
    <t>2.4 (1.9-3.04)</t>
  </si>
  <si>
    <t>5.08 (4.24-6.09)</t>
  </si>
  <si>
    <t>6.56 (2.93-14.67)</t>
  </si>
  <si>
    <t>6.33 (3.46-11.6)</t>
  </si>
  <si>
    <t>3.82 (3.37-4.32)</t>
  </si>
  <si>
    <t>5.35 (3.63-7.9)</t>
  </si>
  <si>
    <t>2.96 (1.41-6.19)</t>
  </si>
  <si>
    <t>3.12 (2.5-3.89)</t>
  </si>
  <si>
    <t>7.66 (6.37-9.2)</t>
  </si>
  <si>
    <t>4.15 (2.1-8.21)</t>
  </si>
  <si>
    <t>13913915.33 (0-6.00020960297414e+243)</t>
  </si>
  <si>
    <t>5.21 (4.58-5.91)</t>
  </si>
  <si>
    <t>6 (5.44-6.61)</t>
  </si>
  <si>
    <t>3.86 (2.98-5.01)</t>
  </si>
  <si>
    <t>3.99 (3.46-4.6)</t>
  </si>
  <si>
    <t>4.49 (3.99-5.05)</t>
  </si>
  <si>
    <t>4.92 (4.62-5.25)</t>
  </si>
  <si>
    <t>2.5 (2.27-2.76)</t>
  </si>
  <si>
    <t>2.35 (1.83-3.02)</t>
  </si>
  <si>
    <t>2.18 (1.89-2.52)</t>
  </si>
  <si>
    <t>2.23 (1.96-2.53)</t>
  </si>
  <si>
    <t>2.35 (2.2-2.51)</t>
  </si>
  <si>
    <t>3.81 (2.96-4.92)</t>
  </si>
  <si>
    <t>3.81 (3.31-4.4)</t>
  </si>
  <si>
    <t>4.67 (4.16-5.26)</t>
  </si>
  <si>
    <t>5.01 (4.7-5.35)</t>
  </si>
  <si>
    <t>3.01 (1.59-5.69)</t>
  </si>
  <si>
    <t>3.96 (1.38-11.39)</t>
  </si>
  <si>
    <t>1.42 (0.64-3.14)</t>
  </si>
  <si>
    <t>2.21 (1.35-3.6)</t>
  </si>
  <si>
    <t>2.35 (1.69-3.28)</t>
  </si>
  <si>
    <t>3.37 (1.72-6.58)</t>
  </si>
  <si>
    <t>0.96 (0.36-2.59)</t>
  </si>
  <si>
    <t>2.02 (0.87-4.66)</t>
  </si>
  <si>
    <t>2.38 (1.48-3.82)</t>
  </si>
  <si>
    <t>2.28 (1.64-3.18)</t>
  </si>
  <si>
    <t>4.19 (2.07-8.45)</t>
  </si>
  <si>
    <t>6.32 (1.66-24.01)</t>
  </si>
  <si>
    <t>2.02 (0.77-5.26)</t>
  </si>
  <si>
    <t>5.92 (3.38-10.38)</t>
  </si>
  <si>
    <t>4.53 (3.09-6.63)</t>
  </si>
  <si>
    <t>8.75 (3.68-20.83)</t>
  </si>
  <si>
    <t>2.98 (1.31-6.8)</t>
  </si>
  <si>
    <t>4.87 (2.98-7.96)</t>
  </si>
  <si>
    <t>4.68 (3.27-6.7)</t>
  </si>
  <si>
    <t>reference</t>
  </si>
  <si>
    <t>De Long P vs Multi-ancestry D-PRISM PRS-CSx</t>
  </si>
  <si>
    <t>Suzuki et al., PRS-CS</t>
  </si>
  <si>
    <t>Suzuki et al., rsPRS</t>
  </si>
  <si>
    <t>De Long P vs Multi-ancestry PRS-CSx</t>
  </si>
  <si>
    <t>Age (years): mean ± SD</t>
  </si>
  <si>
    <r>
      <t>BMI (kg/m</t>
    </r>
    <r>
      <rPr>
        <b/>
        <vertAlign val="superscript"/>
        <sz val="12"/>
        <rFont val="Arial"/>
        <family val="2"/>
      </rPr>
      <t>2</t>
    </r>
    <r>
      <rPr>
        <b/>
        <sz val="12"/>
        <rFont val="Arial"/>
        <family val="2"/>
      </rPr>
      <t>): mean ± SD</t>
    </r>
  </si>
  <si>
    <t>AUC from model without PRS</t>
  </si>
  <si>
    <t>AUC from full model</t>
  </si>
  <si>
    <t>KBA (3)</t>
  </si>
  <si>
    <r>
      <t>BMI (kg/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: mean ± SD</t>
    </r>
  </si>
  <si>
    <t>OR (95% CI)</t>
  </si>
  <si>
    <r>
      <t>90</t>
    </r>
    <r>
      <rPr>
        <b/>
        <vertAlign val="superscript"/>
        <sz val="12"/>
        <color theme="1"/>
        <rFont val="Arial"/>
        <family val="2"/>
      </rPr>
      <t>th</t>
    </r>
    <r>
      <rPr>
        <b/>
        <sz val="12"/>
        <color theme="1"/>
        <rFont val="Arial"/>
        <family val="2"/>
      </rPr>
      <t xml:space="preserve"> percentile vs interquartile of the PRS</t>
    </r>
  </si>
  <si>
    <r>
      <t>95</t>
    </r>
    <r>
      <rPr>
        <b/>
        <vertAlign val="superscript"/>
        <sz val="12"/>
        <color theme="1"/>
        <rFont val="Arial"/>
        <family val="2"/>
      </rPr>
      <t>th</t>
    </r>
    <r>
      <rPr>
        <b/>
        <sz val="12"/>
        <color theme="1"/>
        <rFont val="Arial"/>
        <family val="2"/>
      </rPr>
      <t xml:space="preserve"> vs interquartile of the PRS</t>
    </r>
  </si>
  <si>
    <r>
      <t>97.5</t>
    </r>
    <r>
      <rPr>
        <b/>
        <vertAlign val="superscript"/>
        <sz val="12"/>
        <color theme="1"/>
        <rFont val="Arial"/>
        <family val="2"/>
      </rPr>
      <t>th</t>
    </r>
    <r>
      <rPr>
        <b/>
        <sz val="12"/>
        <color theme="1"/>
        <rFont val="Arial"/>
        <family val="2"/>
      </rPr>
      <t xml:space="preserve"> percentile vs interquartile of the PRS</t>
    </r>
  </si>
  <si>
    <r>
      <t>ir</t>
    </r>
    <r>
      <rPr>
        <b/>
        <vertAlign val="superscript"/>
        <sz val="12"/>
        <color rgb="FF000000"/>
        <rFont val="Arial"/>
        <family val="2"/>
      </rPr>
      <t>2</t>
    </r>
  </si>
  <si>
    <t>Imputation panel</t>
  </si>
  <si>
    <t>SDCS/SP2-610/SP2-610</t>
  </si>
  <si>
    <t>AIDHS/SDS1</t>
  </si>
  <si>
    <t>BBJs</t>
  </si>
  <si>
    <r>
      <t>r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from model without PRS</t>
    </r>
  </si>
  <si>
    <r>
      <t>r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from full model</t>
    </r>
  </si>
  <si>
    <r>
      <t>ir</t>
    </r>
    <r>
      <rPr>
        <b/>
        <vertAlign val="superscript"/>
        <sz val="12"/>
        <color theme="1"/>
        <rFont val="Arial"/>
        <family val="2"/>
      </rPr>
      <t>2</t>
    </r>
  </si>
  <si>
    <r>
      <t>liability r</t>
    </r>
    <r>
      <rPr>
        <b/>
        <vertAlign val="superscript"/>
        <sz val="12"/>
        <color rgb="FF000000"/>
        <rFont val="Arial"/>
        <family val="2"/>
      </rPr>
      <t>2</t>
    </r>
  </si>
  <si>
    <r>
      <t>95</t>
    </r>
    <r>
      <rPr>
        <b/>
        <vertAlign val="superscript"/>
        <sz val="12"/>
        <color theme="1"/>
        <rFont val="Arial"/>
        <family val="2"/>
      </rPr>
      <t>th</t>
    </r>
    <r>
      <rPr>
        <b/>
        <sz val="12"/>
        <color theme="1"/>
        <rFont val="Arial"/>
        <family val="2"/>
      </rPr>
      <t xml:space="preserve"> percentile vs interquartile of the PRS</t>
    </r>
  </si>
  <si>
    <r>
      <t>97.5</t>
    </r>
    <r>
      <rPr>
        <b/>
        <vertAlign val="superscript"/>
        <sz val="12"/>
        <color rgb="FF000000"/>
        <rFont val="Arial"/>
        <family val="2"/>
      </rPr>
      <t>th</t>
    </r>
    <r>
      <rPr>
        <b/>
        <sz val="12"/>
        <color rgb="FF000000"/>
        <rFont val="Arial"/>
        <family val="2"/>
      </rPr>
      <t xml:space="preserve"> percentile vs interquartile of the PRS</t>
    </r>
  </si>
  <si>
    <t>Reported Trait</t>
  </si>
  <si>
    <t>PGS Development Method</t>
  </si>
  <si>
    <t>Number of Variants</t>
  </si>
  <si>
    <t>Publication (PMID)</t>
  </si>
  <si>
    <t>Ancestry Distribution (%) - Source of Variant Associations (GWAS)</t>
  </si>
  <si>
    <t>Ancestry Distribution (%) - Score Development/Training</t>
  </si>
  <si>
    <t>Ancestry Distribution (%) - PGS Evaluation</t>
  </si>
  <si>
    <t>Type 2 diabetes (T2D)</t>
  </si>
  <si>
    <t>LDpred</t>
  </si>
  <si>
    <t>European:100</t>
  </si>
  <si>
    <t>European:31.6|African:15.8|East Asian:15.8|South Asian:15.8|Not Reported:5.3|Hispanic or Latin American:5.3|Additional Asian Ancestries:5.3|Multi-ancestry (including European):5.3</t>
  </si>
  <si>
    <t>Pruning and Thresholding (P+T)</t>
  </si>
  <si>
    <t>Multi-ancestry (including European):100</t>
  </si>
  <si>
    <t>European:30|African:20|East Asian:15|South Asian:15|Hispanic or Latin American:10|Not Reported:5|Additional Asian Ancestries:5</t>
  </si>
  <si>
    <t>European:26.7|African:20|East Asian:20|South Asian:20|Hispanic or Latin American:6.7|Additional Asian Ancestries:6.7</t>
  </si>
  <si>
    <t>snpnet (multi-PRS)</t>
  </si>
  <si>
    <t>NA</t>
  </si>
  <si>
    <t>LD thinning</t>
  </si>
  <si>
    <t>African:21.4|East Asian:21.4|European:21.4|South Asian:21.4|Hispanic or Latin American:7.1|Additional Asian Ancestries:7.1</t>
  </si>
  <si>
    <t>Genome-wide significant variants</t>
  </si>
  <si>
    <t>European:79.2|Multi-ancestry (excluding European):15.4|African:4|Hispanic or Latin American:1.5</t>
  </si>
  <si>
    <t>African:20|Hispanic or Latin American:20|Additional Asian Ancestries:20|European:20|Additional Diverse Ancestries:20</t>
  </si>
  <si>
    <t>African:20|East Asian:20|European:20|South Asian:20|Hispanic or Latin American:6.7|Additional Asian Ancestries:6.7|Additional Diverse Ancestries:6.7</t>
  </si>
  <si>
    <t>African:100</t>
  </si>
  <si>
    <t>Multi-ancestry (excluding European):100</t>
  </si>
  <si>
    <t>Additional Asian Ancestries:50|Additional Diverse Ancestries:50</t>
  </si>
  <si>
    <t>Hispanic or Latin American:100</t>
  </si>
  <si>
    <t>AnnoPred</t>
  </si>
  <si>
    <t>European:31.2|African:18.8|East Asian:18.8|South Asian:18.8|Hispanic or Latin American:6.2|Additional Asian Ancestries:6.2</t>
  </si>
  <si>
    <t>PRS-CS</t>
  </si>
  <si>
    <t>European:47.6|African:14.3|East Asian:14.3|South Asian:14.3|Hispanic or Latin American:4.8|Additional Asian Ancestries:4.8</t>
  </si>
  <si>
    <t>Penalized regression (bigstatsr)</t>
  </si>
  <si>
    <t>African:23.8|European:23.8|East Asian:19|South Asian:19|Hispanic or Latin American:4.8|Additional Asian Ancestries:4.8|Greater Middle Eastern:4.8</t>
  </si>
  <si>
    <t>LDpred2 (bigsnpr)</t>
  </si>
  <si>
    <t>African:26.1|European:26.1|East Asian:17.4|South Asian:17.4|Hispanic or Latin American:4.3|Additional Asian Ancestries:4.3|Greater Middle Eastern:4.3</t>
  </si>
  <si>
    <t>European:37.5|African:20.8|East Asian:16.7|South Asian:16.7|Hispanic or Latin American:4.2|Additional Asian Ancestries:4.2</t>
  </si>
  <si>
    <t>PRS-CSx</t>
  </si>
  <si>
    <t>European:81.7|East Asian:16.1|African:2.2</t>
  </si>
  <si>
    <t>African:50|East Asian:30|Hispanic or Latin American:10|European:10</t>
  </si>
  <si>
    <t>BOLT-LMM</t>
  </si>
  <si>
    <t>African:25|East Asian:25|European:25|South Asian:25</t>
  </si>
  <si>
    <t>BOLT-LMM-BBJ</t>
  </si>
  <si>
    <t>East Asian:100</t>
  </si>
  <si>
    <t>PolyFun-pred</t>
  </si>
  <si>
    <t>African:23.5|East Asian:23.5|South Asian:23.5|European:17.6|Hispanic or Latin American:5.9|Additional Asian Ancestries:5.9</t>
  </si>
  <si>
    <t>SBayesR</t>
  </si>
  <si>
    <t>Incident type 2 diabetes</t>
  </si>
  <si>
    <t>Stacked clumping and thresholding (SCT)</t>
  </si>
  <si>
    <t>Genome-wide significant SNPs</t>
  </si>
  <si>
    <t>LDpred2</t>
  </si>
  <si>
    <t>European:62.5|South Asian:18.1|East Asian:17|Hispanic or Latin American:2.3</t>
  </si>
  <si>
    <t>South Asian:100</t>
  </si>
  <si>
    <t>African:21.4|East Asian:21.4|South Asian:21.4|Hispanic or Latin American:14.3|European:14.3|Additional Asian Ancestries:7.1</t>
  </si>
  <si>
    <t>Additional Diverse Ancestries:100</t>
  </si>
  <si>
    <t>European:51.1|East Asian:28.4|South Asian:8.3|African:6.6|Hispanic or Latin American:5.6</t>
  </si>
  <si>
    <t>European:25|African:12.5|Hispanic or Latin American:12.5|Additional Asian Ancestries:12.5|East Asian:12.5|Greater Middle Eastern:12.5|South Asian:12.5</t>
  </si>
  <si>
    <t>DBSLMM-auto</t>
  </si>
  <si>
    <t>European:66.7|South Asian:33.3</t>
  </si>
  <si>
    <t>lassosum.auto</t>
  </si>
  <si>
    <t>lassosum.CV</t>
  </si>
  <si>
    <t>LDpred2-auto</t>
  </si>
  <si>
    <t>LDpred2.CV</t>
  </si>
  <si>
    <t>megaprs.auto</t>
  </si>
  <si>
    <t>megaprs.CV</t>
  </si>
  <si>
    <t>PRS-CS-auto</t>
  </si>
  <si>
    <t>pt_clump.auto</t>
  </si>
  <si>
    <t>pt_clump_nested.CV</t>
  </si>
  <si>
    <t>SBayesR-auto</t>
  </si>
  <si>
    <t>UKBB-EUR.MultiPRS.CV</t>
  </si>
  <si>
    <t>European:81.9|Multi-ancestry (excluding European):13.4|African:3.5|Hispanic or Latin American:1.3</t>
  </si>
  <si>
    <t>Multi-ancestry (including European):28.6|African:14.3|Hispanic or Latin American:14.3|East Asian:14.3|European:14.3|South Asian:14.3</t>
  </si>
  <si>
    <t>European:82.1|Multi-ancestry (excluding European):13.3|African:3.4|Hispanic or Latin American:1.3</t>
  </si>
  <si>
    <t>European:84|Hispanic or Latin American:6|African:4.9|East Asian:1.7|Not Reported:1.5|South Asian:1.1|Greater Middle Eastern:0.9</t>
  </si>
  <si>
    <t>European:100|East Asian:100|Hispanic or Latin American:100</t>
  </si>
  <si>
    <t>1092496|1001579|1149210</t>
  </si>
  <si>
    <t>European:159208</t>
  </si>
  <si>
    <t>European, African American or Afro-Caribbean, East Asian, Hispanic or Latin American, South Asian:455313</t>
  </si>
  <si>
    <t>European:898130</t>
  </si>
  <si>
    <t>European:298957</t>
  </si>
  <si>
    <t>European:1114458|Hispanic or Latin American:20445|African American or Afro-Caribbean:56092|East Asian, South Asian:216287</t>
  </si>
  <si>
    <t>European:1114458</t>
  </si>
  <si>
    <t>African American or Afro-Caribbean:56092</t>
  </si>
  <si>
    <t>East Asian, South Asian:216287</t>
  </si>
  <si>
    <t>Hispanic or Latin American:20445</t>
  </si>
  <si>
    <t>European:898130|East Asian:177415|African American or Afro-Caribbean:23827</t>
  </si>
  <si>
    <t>European:337488</t>
  </si>
  <si>
    <t>East Asian:124000</t>
  </si>
  <si>
    <t>East Asian:433540</t>
  </si>
  <si>
    <t>European:69033|East Asian:18817|South Asian:20019|Hispanic or Latin American:2583</t>
  </si>
  <si>
    <t>European:251740|East Asian:139705|South Asian:40737|Hispanic or Latin American:27417|African American or Afro-Caribbean:30167|Sub-Saharan African:2426</t>
  </si>
  <si>
    <t>South Asian:40737</t>
  </si>
  <si>
    <t>Hispanic or Latin American:27417</t>
  </si>
  <si>
    <t>European:251740</t>
  </si>
  <si>
    <t>East Asian:139705</t>
  </si>
  <si>
    <t>African American or Afro-Caribbean:30167</t>
  </si>
  <si>
    <t>East Asian:195768</t>
  </si>
  <si>
    <t>European:898130|East Asian:433540|Hispanic or Latin American:17155</t>
  </si>
  <si>
    <t>Number of Individuals</t>
  </si>
  <si>
    <t>rsPRS</t>
  </si>
  <si>
    <t>This study</t>
  </si>
  <si>
    <t>Supplementary Table 3. Studies contributing to the training of the PRS.</t>
  </si>
  <si>
    <t>Supplementary Table 4. Sample characteristics of cohorts contributing to the training of the PRS.</t>
  </si>
  <si>
    <t>Supplementary Table 5. Studies contributing to the validation of the PRS.</t>
  </si>
  <si>
    <t>Supplementary Table 6. Sample characteristics of cohorts contributing to the validation of the PRS.</t>
  </si>
  <si>
    <t>OR per SD (95% CI)</t>
  </si>
  <si>
    <t>2325981|981210|1333977|1642045|1257227</t>
  </si>
  <si>
    <t>1322950|941393|1262174|1427746|1191714</t>
  </si>
  <si>
    <t>946015|1009254|929716|980079|976035</t>
  </si>
  <si>
    <t>1298374|942728|1444665|1388666|1257165</t>
  </si>
  <si>
    <t>1344157|983905|1386504|1419570|1327177</t>
  </si>
  <si>
    <t>African American:128,695|Admixed American:82,013|East Asian:400,683|European:1,486,934|South Asian:87,223</t>
  </si>
  <si>
    <t>African American:5.9|Admixed American:3.8|East Asian:18.3|European:68.0|South Asian:4.0</t>
  </si>
  <si>
    <t>African American:154160|East Asian:427504|European:1812017|Hispanic:88743|South African:2578|South Asian:50599</t>
  </si>
  <si>
    <t>African American:10.48|East Asian:19.83|European:60.30|Hispanic:5.86|South African:0.19|South Asian:3.34</t>
  </si>
  <si>
    <t>African American:15.8|Admixed American:13.4|East Asian:6.6|European:50.7|South Asian:13.3</t>
  </si>
  <si>
    <t>African American:11.3|Admixed American:9.4|East Asian:19.5|European:57.1|South Asian:2.6</t>
  </si>
  <si>
    <t xml:space="preserve">NIDDM-Athero Study Hispanic Cohorts </t>
  </si>
  <si>
    <t>SNP set</t>
  </si>
  <si>
    <t>TagIt</t>
  </si>
  <si>
    <t>Supplementary Table 12. Association of the best-trained PRS with T2D-related microvascular and macrovascular complications across multiple ancestry groups in the AoU cohort.</t>
  </si>
  <si>
    <t>Tagged SNPs</t>
  </si>
  <si>
    <t>ALL</t>
  </si>
  <si>
    <t>&gt;=0.01,&lt;0.05</t>
  </si>
  <si>
    <t>Tagging method</t>
  </si>
  <si>
    <t>Tag SNPs in LD panel</t>
  </si>
  <si>
    <t>1KG p3</t>
  </si>
  <si>
    <r>
      <t>Source of LD r</t>
    </r>
    <r>
      <rPr>
        <b/>
        <vertAlign val="superscript"/>
        <sz val="12"/>
        <color rgb="FF000000"/>
        <rFont val="Arial"/>
        <family val="2"/>
      </rPr>
      <t>2</t>
    </r>
  </si>
  <si>
    <r>
      <t>Source of LD r</t>
    </r>
    <r>
      <rPr>
        <b/>
        <vertAlign val="superscript"/>
        <sz val="12"/>
        <color theme="1"/>
        <rFont val="Arial"/>
        <family val="2"/>
      </rPr>
      <t>2</t>
    </r>
  </si>
  <si>
    <t>Unadjusted for BMI</t>
  </si>
  <si>
    <t>Adjusted for BMI</t>
  </si>
  <si>
    <t>4.49 (2.59-7.76)</t>
  </si>
  <si>
    <t>3.23 (2.2-4.73)</t>
  </si>
  <si>
    <t>2.3 (1.74-3.05)</t>
  </si>
  <si>
    <t>1.76 (1.58-1.95)</t>
  </si>
  <si>
    <t>2.7 (1.21-6.03)</t>
  </si>
  <si>
    <t>2.38 (1.33-4.28)</t>
  </si>
  <si>
    <t>1.88 (1.21-2.92)</t>
  </si>
  <si>
    <t>1.26 (1.1-1.45)</t>
  </si>
  <si>
    <t>1.47 (0.83-2.6)</t>
  </si>
  <si>
    <t>1.82 (1.21-2.74)</t>
  </si>
  <si>
    <t>1.59 (1.17-2.15)</t>
  </si>
  <si>
    <t>1.43 (1.28-1.59)</t>
  </si>
  <si>
    <t>2.51 (1.22-5.15)</t>
  </si>
  <si>
    <t>2.81 (1.67-4.73)</t>
  </si>
  <si>
    <t>2.22 (1.51-3.26)</t>
  </si>
  <si>
    <t>1.45 (1.26-1.66)</t>
  </si>
  <si>
    <t>1.35 (0.54-3.36)</t>
  </si>
  <si>
    <t>1.39 (0.68-2.86)</t>
  </si>
  <si>
    <t>1.64 (0.95-2.83)</t>
  </si>
  <si>
    <t>1.55 (1.3-1.86)</t>
  </si>
  <si>
    <t>4.41 (2.33-8.35)</t>
  </si>
  <si>
    <t>3.7 (2.28-6.02)</t>
  </si>
  <si>
    <t>2.65 (1.88-3.72)</t>
  </si>
  <si>
    <t>2.04 (1.82-2.28)</t>
  </si>
  <si>
    <t>33.16 (4.56-241.14)</t>
  </si>
  <si>
    <t>36.92 (9.06-150.43)</t>
  </si>
  <si>
    <t>13.29 (7.17-24.63)</t>
  </si>
  <si>
    <t>3.77 (3.39-4.2)</t>
  </si>
  <si>
    <t>3.82 (1.5-9.77)</t>
  </si>
  <si>
    <t>5.8 (2.78-12.11)</t>
  </si>
  <si>
    <t>4.22 (2.51-7.09)</t>
  </si>
  <si>
    <t>2.11 (1.82-2.44)</t>
  </si>
  <si>
    <t>7.7 (5.97-9.94)</t>
  </si>
  <si>
    <t>6.31 (5.2-7.64)</t>
  </si>
  <si>
    <t>4.65 (4-5.39)</t>
  </si>
  <si>
    <t>2.56 (2.41-2.72)</t>
  </si>
  <si>
    <t>3.39 (2.5-4.6)</t>
  </si>
  <si>
    <t>2.74 (2.17-3.46)</t>
  </si>
  <si>
    <t>2.21 (1.84-2.66)</t>
  </si>
  <si>
    <t>1.65 (1.54-1.76)</t>
  </si>
  <si>
    <t>477.36 (1.6-142117.86)</t>
  </si>
  <si>
    <t>2.91 (0.91-9.33)</t>
  </si>
  <si>
    <t>3.17 (1.62-6.19)</t>
  </si>
  <si>
    <t>2.04 (1.6-2.61)</t>
  </si>
  <si>
    <t>5.62 (3.32-9.52)</t>
  </si>
  <si>
    <t>5.06 (3.45-7.42)</t>
  </si>
  <si>
    <t>4.08 (3.09-5.4)</t>
  </si>
  <si>
    <t>2.01 (1.83-2.21)</t>
  </si>
  <si>
    <t>5.22 (4.29-6.35)</t>
  </si>
  <si>
    <t>4.11 (3.54-4.78)</t>
  </si>
  <si>
    <t>3.38 (3-3.8)</t>
  </si>
  <si>
    <t>2.08 (1.98-2.18)</t>
  </si>
  <si>
    <t>4.9 (3.99-6.02)</t>
  </si>
  <si>
    <t>4.09 (3.52-4.75)</t>
  </si>
  <si>
    <t>3.25 (2.9-3.64)</t>
  </si>
  <si>
    <t>2.07 (1.99-2.17)</t>
  </si>
  <si>
    <t>4.05 (2.73-6.01)</t>
  </si>
  <si>
    <t>3.52 (2.69-4.6)</t>
  </si>
  <si>
    <t>2.92 (2.39-3.55)</t>
  </si>
  <si>
    <t>1.83 (1.69-1.99)</t>
  </si>
  <si>
    <t>2.55 (1.28-5.07)</t>
  </si>
  <si>
    <t>2.38 (1.44-3.93)</t>
  </si>
  <si>
    <t>2.51 (1.75-3.61)</t>
  </si>
  <si>
    <t>1.87 (1.65-2.12)</t>
  </si>
  <si>
    <t>2.18 (0.67-7.04)</t>
  </si>
  <si>
    <t>1.5 (0.66-3.42)</t>
  </si>
  <si>
    <t>1.37 (0.76-2.46)</t>
  </si>
  <si>
    <t>1.42 (1.2-1.69)</t>
  </si>
  <si>
    <t>2.85 (1.21-6.71)</t>
  </si>
  <si>
    <t>3.06 (1.62-5.79)</t>
  </si>
  <si>
    <t>2.82 (1.8-4.43)</t>
  </si>
  <si>
    <t>1.58 (1.4-1.78)</t>
  </si>
  <si>
    <t>1.26 (1.14-1.39)</t>
  </si>
  <si>
    <t>2.12 (1.56-2.88)</t>
  </si>
  <si>
    <t>2.85 (1.89-4.31)</t>
  </si>
  <si>
    <t>3.29 (1.87-5.8)</t>
  </si>
  <si>
    <t>1.29 (1.11-1.49)</t>
  </si>
  <si>
    <t>1.39 (0.89-2.17)</t>
  </si>
  <si>
    <t>1.47 (0.81-2.65)</t>
  </si>
  <si>
    <t>2.1 (0.95-4.66)</t>
  </si>
  <si>
    <t>1.61 (1.46-1.78)</t>
  </si>
  <si>
    <t>2.71 (2.03-3.61)</t>
  </si>
  <si>
    <t>3.2 (2.17-4.73)</t>
  </si>
  <si>
    <t>4.62 (2.69-7.95)</t>
  </si>
  <si>
    <t>1.7 (1.48-1.96)</t>
  </si>
  <si>
    <t>1.97 (1.43-2.73)</t>
  </si>
  <si>
    <t>2.05 (1.34-3.14)</t>
  </si>
  <si>
    <t>2.77 (1.56-4.92)</t>
  </si>
  <si>
    <t>1.63 (1.32-2.02)</t>
  </si>
  <si>
    <t>1.45 (0.91-2.3)</t>
  </si>
  <si>
    <t>1.2 (0.65-2.22)</t>
  </si>
  <si>
    <t>1.37 (0.6-3.09)</t>
  </si>
  <si>
    <t>3.01 (2.52-3.59)</t>
  </si>
  <si>
    <t>2.7 (2.03-3.6)</t>
  </si>
  <si>
    <t>3.32 (2.25-4.9)</t>
  </si>
  <si>
    <t>4.3 (2.53-7.31)</t>
  </si>
  <si>
    <t>18.58 (4.52-76.33)</t>
  </si>
  <si>
    <t>8.83 (4.45-17.51)</t>
  </si>
  <si>
    <t>6.71 (4.35-10.35)</t>
  </si>
  <si>
    <t>2.73 (2.49-3)</t>
  </si>
  <si>
    <t>23.74 (5.07-111.25)</t>
  </si>
  <si>
    <t>7.6 (3.34-17.29)</t>
  </si>
  <si>
    <t>4.96 (2.84-8.64)</t>
  </si>
  <si>
    <t>6.01 (4.68-7.7)</t>
  </si>
  <si>
    <t>4.88 (4.05-5.88)</t>
  </si>
  <si>
    <t>3.67 (3.17-4.25)</t>
  </si>
  <si>
    <t>2.15 (2.03-2.28)</t>
  </si>
  <si>
    <t>2.85 (2.09-3.89)</t>
  </si>
  <si>
    <t>2.39 (1.88-3.03)</t>
  </si>
  <si>
    <t>2.11 (1.75-2.53)</t>
  </si>
  <si>
    <t>1.53 (1.44-1.64)</t>
  </si>
  <si>
    <t>3.05 (1.06-8.8)</t>
  </si>
  <si>
    <t>2.04 (0.92-4.52)</t>
  </si>
  <si>
    <t>2.15 (1.2-3.86)</t>
  </si>
  <si>
    <t>1.75 (1.39-2.21)</t>
  </si>
  <si>
    <t>3.06 (1.86-5.02)</t>
  </si>
  <si>
    <t>2.73 (1.91-3.92)</t>
  </si>
  <si>
    <t>2.49 (1.91-3.25)</t>
  </si>
  <si>
    <t>1.81 (1.65-1.98)</t>
  </si>
  <si>
    <t>2.75 (2.22-3.41)</t>
  </si>
  <si>
    <t>2.22 (1.88-2.61)</t>
  </si>
  <si>
    <t>2.09 (1.84-2.37)</t>
  </si>
  <si>
    <t>1.59 (1.52-1.66)</t>
  </si>
  <si>
    <t>2.08 (1.69-2.57)</t>
  </si>
  <si>
    <t>2.24 (1.93-2.61)</t>
  </si>
  <si>
    <t>1.97 (1.76-2.21)</t>
  </si>
  <si>
    <t>1.55 (1.49-1.61)</t>
  </si>
  <si>
    <t>2.56 (1.82-3.61)</t>
  </si>
  <si>
    <t>2.32 (1.8-2.99)</t>
  </si>
  <si>
    <t>1.85 (1.51-2.25)</t>
  </si>
  <si>
    <t>1.46 (1.36-1.57)</t>
  </si>
  <si>
    <t>2.66 (1.38-5.13)</t>
  </si>
  <si>
    <t>2.3 (1.43-3.72)</t>
  </si>
  <si>
    <t>2.29 (1.6-3.29)</t>
  </si>
  <si>
    <t>1.69 (1.5-1.91)</t>
  </si>
  <si>
    <t>1.78 (0.5-6.37)</t>
  </si>
  <si>
    <t>2.33 (0.99-5.49)</t>
  </si>
  <si>
    <t>2.35 (1.27-4.35)</t>
  </si>
  <si>
    <t>1.89 (1.51-2.37)</t>
  </si>
  <si>
    <t>6.2 (1.86-20.65)</t>
  </si>
  <si>
    <t>3.43 (1.75-6.7)</t>
  </si>
  <si>
    <t>2.43 (1.57-3.78)</t>
  </si>
  <si>
    <t>1.76 (1.56-1.99)</t>
  </si>
  <si>
    <t>6.82 (3.35-13.9)</t>
  </si>
  <si>
    <t>6.37 (3.6-11.27)</t>
  </si>
  <si>
    <t>5.44 (3.53-8.39)</t>
  </si>
  <si>
    <t>2.48 (2.13-2.89)</t>
  </si>
  <si>
    <t>6.97 (1.04-46.58)</t>
  </si>
  <si>
    <t>1.97 (0.74-5.21)</t>
  </si>
  <si>
    <t>2.49 (1.28-4.83)</t>
  </si>
  <si>
    <t>1.85 (1.46-2.35)</t>
  </si>
  <si>
    <t>5.48 (1.94-15.5)</t>
  </si>
  <si>
    <t>4.42 (2.18-8.94)</t>
  </si>
  <si>
    <t>3.64 (2.23-5.92)</t>
  </si>
  <si>
    <t>1.87 (1.68-2.08)</t>
  </si>
  <si>
    <t>2.31 (1.75-3.05)</t>
  </si>
  <si>
    <t>2.61 (1.79-3.81)</t>
  </si>
  <si>
    <t>2.75 (1.65-4.6)</t>
  </si>
  <si>
    <t>1.73 (1.43-2.09)</t>
  </si>
  <si>
    <t>1.92 (1.13-3.26)</t>
  </si>
  <si>
    <t>2.38 (1.2-4.72)</t>
  </si>
  <si>
    <t>2.23 (0.91-5.48)</t>
  </si>
  <si>
    <t>1.94 (1.66-2.27)</t>
  </si>
  <si>
    <t>2.77 (1.81-4.22)</t>
  </si>
  <si>
    <t>3.5 (2.03-6.01)</t>
  </si>
  <si>
    <t>3.86 (1.87-7.97)</t>
  </si>
  <si>
    <t>7.18 (3.54-14.55)</t>
  </si>
  <si>
    <t>4.83 (2.83-8.25)</t>
  </si>
  <si>
    <t>4.36 (2.85-6.66)</t>
  </si>
  <si>
    <t>2.45 (2.02-2.97)</t>
  </si>
  <si>
    <t>1.47 (0.49-4.44)</t>
  </si>
  <si>
    <t>1.38 (0.61-3.13)</t>
  </si>
  <si>
    <t>1.84 (1-3.39)</t>
  </si>
  <si>
    <t>2.89 (2.19-3.81)</t>
  </si>
  <si>
    <t>6.44 (2.84-14.6)</t>
  </si>
  <si>
    <t>4.78 (2.51-9.12)</t>
  </si>
  <si>
    <t>3.48 (2.29-5.3)</t>
  </si>
  <si>
    <t>3.17 (2.69-3.72)</t>
  </si>
  <si>
    <t>9.64 (5.27-17.64)</t>
  </si>
  <si>
    <t>6.93 (4.54-10.56)</t>
  </si>
  <si>
    <t>4.11 (3.07-5.49)</t>
  </si>
  <si>
    <t>2.79 (2.43-3.21)</t>
  </si>
  <si>
    <t>1.79 (0.81-3.94)</t>
  </si>
  <si>
    <t>1.51 (0.84-2.72)</t>
  </si>
  <si>
    <t>1.25 (0.8-1.95)</t>
  </si>
  <si>
    <t>1.5 (1.27-1.77)</t>
  </si>
  <si>
    <t>2.66 (1.5-4.7)</t>
  </si>
  <si>
    <t>3.47 (2.28-5.28)</t>
  </si>
  <si>
    <t>2.14 (1.57-2.93)</t>
  </si>
  <si>
    <t>1.77 (1.56-2.01)</t>
  </si>
  <si>
    <t>8.49 (4.21-17.13)</t>
  </si>
  <si>
    <t>6.07 (3.65-10.1)</t>
  </si>
  <si>
    <t>3.86 (2.62-5.69)</t>
  </si>
  <si>
    <t>2.19 (1.88-2.55)</t>
  </si>
  <si>
    <t>1.99 (0.66-6.03)</t>
  </si>
  <si>
    <t>2.11 (0.93-4.75)</t>
  </si>
  <si>
    <t>1.54 (0.84-2.84)</t>
  </si>
  <si>
    <t>2.64 (2.09-3.35)</t>
  </si>
  <si>
    <t>10.36 (4.57-23.48)</t>
  </si>
  <si>
    <t>6.49 (3.5-12.04)</t>
  </si>
  <si>
    <t>4.45 (2.93-6.77)</t>
  </si>
  <si>
    <t>3.5 (3.02-4.04)</t>
  </si>
  <si>
    <t>14105794.77 (0-Inf)</t>
  </si>
  <si>
    <t>14193770.18 (0-1.17281748966989e+243)</t>
  </si>
  <si>
    <t>47.04 (14.97-147.79)</t>
  </si>
  <si>
    <t>4.38 (3.92-4.9)</t>
  </si>
  <si>
    <t>6 (2.16-16.63)</t>
  </si>
  <si>
    <t>5.24 (2.54-10.8)</t>
  </si>
  <si>
    <t>4.37 (2.57-7.44)</t>
  </si>
  <si>
    <t>2.66 (2.28-3.12)</t>
  </si>
  <si>
    <t>11.43 (8.89-14.71)</t>
  </si>
  <si>
    <t>8.33 (6.88-10.07)</t>
  </si>
  <si>
    <t>6.17 (5.33-7.15)</t>
  </si>
  <si>
    <t>2.89 (2.71-3.08)</t>
  </si>
  <si>
    <t>3.53 (2.6-4.79)</t>
  </si>
  <si>
    <t>3.22 (2.57-4.03)</t>
  </si>
  <si>
    <t>2.66 (2.23-3.17)</t>
  </si>
  <si>
    <t>1.76 (1.65-1.88)</t>
  </si>
  <si>
    <t>5.38 (1.82-15.92)</t>
  </si>
  <si>
    <t>3.49 (1.6-7.63)</t>
  </si>
  <si>
    <t>3.35 (1.86-6.02)</t>
  </si>
  <si>
    <t>1.97 (1.59-2.43)</t>
  </si>
  <si>
    <t>6.88 (3.97-11.93)</t>
  </si>
  <si>
    <t>5.72 (3.86-8.48)</t>
  </si>
  <si>
    <t>3.89 (2.95-5.13)</t>
  </si>
  <si>
    <t>2.29 (2.08-2.52)</t>
  </si>
  <si>
    <t>5.65 (4.65-6.88)</t>
  </si>
  <si>
    <t>4.42 (3.8-5.13)</t>
  </si>
  <si>
    <t>3.58 (3.18-4.03)</t>
  </si>
  <si>
    <t>2.17 (2.06-2.27)</t>
  </si>
  <si>
    <t>4.87 (3.97-5.97)</t>
  </si>
  <si>
    <t>3.97 (3.42-4.62)</t>
  </si>
  <si>
    <t>3.37 (3.01-3.77)</t>
  </si>
  <si>
    <t>2.13 (2.04-2.22)</t>
  </si>
  <si>
    <t>3.47 (2.35-5.12)</t>
  </si>
  <si>
    <t>3.48 (2.68-4.53)</t>
  </si>
  <si>
    <t>3.09 (2.55-3.75)</t>
  </si>
  <si>
    <t>1.86 (1.72-2.02)</t>
  </si>
  <si>
    <t>5 (2.56-9.78)</t>
  </si>
  <si>
    <t>5.36 (3.22-8.9)</t>
  </si>
  <si>
    <t>4.01 (2.75-5.84)</t>
  </si>
  <si>
    <t>2.63 (2.28-3.04)</t>
  </si>
  <si>
    <t>3.73 (1.06-13.15)</t>
  </si>
  <si>
    <t>2.66 (1.17-6.07)</t>
  </si>
  <si>
    <t>2.84 (1.56-5.19)</t>
  </si>
  <si>
    <t>1.78 (1.47-2.15)</t>
  </si>
  <si>
    <t>14.14 (3.3-60.67)</t>
  </si>
  <si>
    <t>9.27 (3.89-22.08)</t>
  </si>
  <si>
    <t>5.05 (3.03-8.42)</t>
  </si>
  <si>
    <t>2.19 (1.92-2.51)</t>
  </si>
  <si>
    <r>
      <t>r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from full model</t>
    </r>
  </si>
  <si>
    <r>
      <t>liability r</t>
    </r>
    <r>
      <rPr>
        <b/>
        <vertAlign val="superscript"/>
        <sz val="12"/>
        <color theme="1"/>
        <rFont val="Arial"/>
        <family val="2"/>
      </rPr>
      <t>2</t>
    </r>
  </si>
  <si>
    <t>2.43 (1.89-3.13)</t>
  </si>
  <si>
    <t>2.09 (1.74-2.5)</t>
  </si>
  <si>
    <t>1.92 (1.68-2.2)</t>
  </si>
  <si>
    <t>1.4 (1.34-1.46)</t>
  </si>
  <si>
    <t>1.86 (1.45-2.39)</t>
  </si>
  <si>
    <t>1.66 (1.39-1.99)</t>
  </si>
  <si>
    <t>1.5 (1.31-1.71)</t>
  </si>
  <si>
    <t>1.33 (1.28-1.39)</t>
  </si>
  <si>
    <t>3.14 (2.42-4.09)</t>
  </si>
  <si>
    <t>2.64 (2.18-3.19)</t>
  </si>
  <si>
    <t>2.22 (1.93-2.56)</t>
  </si>
  <si>
    <t>1.77 (1.68-1.86)</t>
  </si>
  <si>
    <t>3.67 (2.82-4.78)</t>
  </si>
  <si>
    <t>3 (2.49-3.63)</t>
  </si>
  <si>
    <t>2.41 (2.1-2.77)</t>
  </si>
  <si>
    <t>1.76 (1.67-1.84)</t>
  </si>
  <si>
    <t>2.32 (1.7-3.17)</t>
  </si>
  <si>
    <t>2.5 (1.99-3.13)</t>
  </si>
  <si>
    <t>2.16 (1.83-2.55)</t>
  </si>
  <si>
    <t>1.62 (1.54-1.71)</t>
  </si>
  <si>
    <t>3.61 (2.62-4.97)</t>
  </si>
  <si>
    <t>3.4 (2.68-4.32)</t>
  </si>
  <si>
    <t>2.85 (2.38-3.42)</t>
  </si>
  <si>
    <t>1.99 (1.87-2.12)</t>
  </si>
  <si>
    <t>9.14 (6.34-13.16)</t>
  </si>
  <si>
    <t>8.27 (6.29-10.89)</t>
  </si>
  <si>
    <t>5.39 (4.4-6.61)</t>
  </si>
  <si>
    <t>3.21 (2.97-3.48)</t>
  </si>
  <si>
    <t>8.25 (5.74-11.87)</t>
  </si>
  <si>
    <t>6.64 (5.11-8.64)</t>
  </si>
  <si>
    <t>4.53 (3.75-5.47)</t>
  </si>
  <si>
    <t>2.87 (2.68-3.07)</t>
  </si>
  <si>
    <t>7.45 (2.56-21.72)</t>
  </si>
  <si>
    <t>6.84 (3.13-14.94)</t>
  </si>
  <si>
    <t>5.48 (3.09-9.7)</t>
  </si>
  <si>
    <t>2.47 (2-3.04)</t>
  </si>
  <si>
    <t>4.44 (1.66-11.85)</t>
  </si>
  <si>
    <t>3.37 (1.59-7.16)</t>
  </si>
  <si>
    <t>3.07 (1.76-5.35)</t>
  </si>
  <si>
    <t>2.14 (1.76-2.59)</t>
  </si>
  <si>
    <t>9.45 (3.13-28.56)</t>
  </si>
  <si>
    <t>6.14 (2.88-13.11)</t>
  </si>
  <si>
    <t>4.09 (2.38-7.02)</t>
  </si>
  <si>
    <t>2.65 (2.15-3.28)</t>
  </si>
  <si>
    <t>3.63 (3.15-4.18)</t>
  </si>
  <si>
    <t>2.74 (2.47-3.05)</t>
  </si>
  <si>
    <t>2.46 (2.27-2.67)</t>
  </si>
  <si>
    <t>1.71 (1.66-1.76)</t>
  </si>
  <si>
    <t>7.78 (6.72-9.01)</t>
  </si>
  <si>
    <t>6.08 (5.46-6.76)</t>
  </si>
  <si>
    <t>4.88 (4.51-5.29)</t>
  </si>
  <si>
    <t>2.52 (2.44-2.6)</t>
  </si>
  <si>
    <t>8.51 (7.34-9.85)</t>
  </si>
  <si>
    <t>6.51 (5.85-7.24)</t>
  </si>
  <si>
    <t>5.3 (4.89-5.74)</t>
  </si>
  <si>
    <t>2.65 (2.56-2.73)</t>
  </si>
  <si>
    <t>7.4 (1.32-41.39)</t>
  </si>
  <si>
    <t>3.13 (1.06-9.28)</t>
  </si>
  <si>
    <t>1.65 (0.77-3.54)</t>
  </si>
  <si>
    <t>1.55 (1.22-1.98)</t>
  </si>
  <si>
    <t>1.33 (0.32-5.63)</t>
  </si>
  <si>
    <t>0.96 (0.35-2.65)</t>
  </si>
  <si>
    <t>1.38 (0.65-2.95)</t>
  </si>
  <si>
    <t>1.65 (1.3-2.1)</t>
  </si>
  <si>
    <t>2.49 (0.4-15.56)</t>
  </si>
  <si>
    <t>5.95 (1.41-25.18)</t>
  </si>
  <si>
    <t>5.88 (2.19-15.76)</t>
  </si>
  <si>
    <t>2.63 (1.91-3.64)</t>
  </si>
  <si>
    <t>2.83 (0.43-18.64)</t>
  </si>
  <si>
    <t>3.37 (1.04-10.95)</t>
  </si>
  <si>
    <t>2.51 (1.13-5.57)</t>
  </si>
  <si>
    <t>2.27 (1.72-2.99)</t>
  </si>
  <si>
    <t>1.43 (1.38-1.48)</t>
  </si>
  <si>
    <t>1.92 (1.73-2.14)</t>
  </si>
  <si>
    <t>2.21 (1.91-2.56)</t>
  </si>
  <si>
    <t>2.5 (2.03-3.07)</t>
  </si>
  <si>
    <t>1.35 (1.3-1.4)</t>
  </si>
  <si>
    <t>1.7 (1.52-1.9)</t>
  </si>
  <si>
    <t>1.94 (1.67-2.24)</t>
  </si>
  <si>
    <t>2.3 (1.87-2.82)</t>
  </si>
  <si>
    <t>1.82 (1.73-1.9)</t>
  </si>
  <si>
    <t>2.2 (1.96-2.46)</t>
  </si>
  <si>
    <t>2.52 (2.16-2.94)</t>
  </si>
  <si>
    <t>3.07 (2.49-3.79)</t>
  </si>
  <si>
    <t>1.81 (1.74-1.89)</t>
  </si>
  <si>
    <t>2.47 (2.21-2.76)</t>
  </si>
  <si>
    <t>3.27 (2.8-3.81)</t>
  </si>
  <si>
    <t>3.75 (3.03-4.65)</t>
  </si>
  <si>
    <t>2.49 (1.99-3.13)</t>
  </si>
  <si>
    <t>1.94 (1.85-2.04)</t>
  </si>
  <si>
    <t>2.63 (2.29-3.01)</t>
  </si>
  <si>
    <t>3.13 (2.61-3.75)</t>
  </si>
  <si>
    <t>3.3 (2.58-4.22)</t>
  </si>
  <si>
    <t>3.09 (2.9-3.3)</t>
  </si>
  <si>
    <t>4.54 (3.87-5.34)</t>
  </si>
  <si>
    <t>6.23 (5-7.76)</t>
  </si>
  <si>
    <t>7.4 (5.53-9.89)</t>
  </si>
  <si>
    <t>2.84 (2.68-3)</t>
  </si>
  <si>
    <t>4.12 (3.54-4.8)</t>
  </si>
  <si>
    <t>6.04 (4.89-7.46)</t>
  </si>
  <si>
    <t>7.74 (5.79-10.35)</t>
  </si>
  <si>
    <t>2.23 (2.15-2.31)</t>
  </si>
  <si>
    <t>3.74 (3.38-4.13)</t>
  </si>
  <si>
    <t>4.72 (4.13-5.39)</t>
  </si>
  <si>
    <t>5.58 (4.68-6.66)</t>
  </si>
  <si>
    <t>1.97 (1.91-2.04)</t>
  </si>
  <si>
    <t>3.04 (2.76-3.35)</t>
  </si>
  <si>
    <t>3.68 (3.24-4.18)</t>
  </si>
  <si>
    <t>4.42 (3.72-5.26)</t>
  </si>
  <si>
    <t>2.47 (2.38-2.57)</t>
  </si>
  <si>
    <t>4.34 (3.93-4.8)</t>
  </si>
  <si>
    <t>5.55 (4.88-6.32)</t>
  </si>
  <si>
    <t>7.04 (5.9-8.39)</t>
  </si>
  <si>
    <t>2.26 (2.21-2.31)</t>
  </si>
  <si>
    <t>3.94 (3.73-4.16)</t>
  </si>
  <si>
    <t>4.86 (4.52-5.23)</t>
  </si>
  <si>
    <t>6.07 (5.5-6.69)</t>
  </si>
  <si>
    <t>1.62 (1.59-1.66)</t>
  </si>
  <si>
    <t>2.21 (2.09-2.34)</t>
  </si>
  <si>
    <t>2.34 (2.29-2.39)</t>
  </si>
  <si>
    <t>4.19 (3.96-4.42)</t>
  </si>
  <si>
    <t>5.05 (4.7-5.43)</t>
  </si>
  <si>
    <t>6.36 (5.77-7.01)</t>
  </si>
  <si>
    <t>1.65 (1.56-1.73)</t>
  </si>
  <si>
    <t>2.28 (1.92-2.72)</t>
  </si>
  <si>
    <t>2.4 (1.88-3.06)</t>
  </si>
  <si>
    <t>2.68 (1.91-3.76)</t>
  </si>
  <si>
    <t>1.74 (1.61-1.87)</t>
  </si>
  <si>
    <t>2.23 (1.75-2.83)</t>
  </si>
  <si>
    <t>2.32 (1.66-3.24)</t>
  </si>
  <si>
    <t>2.66 (1.62-4.36)</t>
  </si>
  <si>
    <t>2.21 (2.02-2.41)</t>
  </si>
  <si>
    <t>4.18 (3.16-5.52)</t>
  </si>
  <si>
    <t>4.7 (3.19-6.93)</t>
  </si>
  <si>
    <t>5.91 (3.46-10.12)</t>
  </si>
  <si>
    <t>2.25 (2.07-2.44)</t>
  </si>
  <si>
    <t>3.8 (2.94-4.91)</t>
  </si>
  <si>
    <t>4.91 (3.41-7.09)</t>
  </si>
  <si>
    <t>5.21 (3.07-8.82)</t>
  </si>
  <si>
    <t>Coverage in 1KG</t>
  </si>
  <si>
    <t>SNPs in 1KG</t>
  </si>
  <si>
    <t>Supplementary Table 11. Performance of the multi-ancestry PRS relative to other T2D PRSs from PGS catalog, applied to the AoU cohort.</t>
  </si>
  <si>
    <t>Supplementary Table 8. Performance of the best trained PRS models in the training cohorts.</t>
  </si>
  <si>
    <t>Supplementary Table 9. Performance of the best trained PRS models unadjusted for BMI in the validation cohorts.</t>
  </si>
  <si>
    <t>Supplementary Table 10. Performance of the best trained PRS models adjusted for BMI in the validation cohorts.</t>
  </si>
  <si>
    <t>Trait abbreviations: CAD, cardiovascular disease; IS, ischemic stroke; DN, diabetic nephropathy; DR, diabetic retinopathy; ESDN, end-stage diabetic nephropathy; PDR, proliferative diabetic retinopathy.</t>
  </si>
  <si>
    <t>Illumina Global Screening and Global Diversity</t>
  </si>
  <si>
    <t>Illumina MEGA</t>
  </si>
  <si>
    <t>Illumina BeadStation, Illumina HumanHap 610 Quad, and 1Mduov3 Beadchips</t>
  </si>
  <si>
    <t>Supplementary Table 7. Ancestry-specific sample sizes, number of SNPs and coverage in LD reference panels.</t>
  </si>
  <si>
    <t>GWAS ance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"/>
    <numFmt numFmtId="165" formatCode="_(* #,##0_);_(* \(#,##0\);_(* &quot;-&quot;??_);_(@_)"/>
    <numFmt numFmtId="166" formatCode="0.0000"/>
    <numFmt numFmtId="167" formatCode="#,##0.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Helvetica Neue"/>
      <family val="2"/>
    </font>
    <font>
      <sz val="12"/>
      <color rgb="FF333333"/>
      <name val="Helvetica Neue"/>
      <family val="2"/>
    </font>
    <font>
      <sz val="12"/>
      <color theme="2"/>
      <name val="Arial"/>
      <family val="2"/>
    </font>
    <font>
      <sz val="12"/>
      <color rgb="FFFF0000"/>
      <name val="Arial"/>
      <family val="2"/>
    </font>
    <font>
      <sz val="11"/>
      <color rgb="FFFF0000"/>
      <name val="Calibri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2" tint="-9.9978637043366805E-2"/>
      <name val="Arial"/>
      <family val="2"/>
    </font>
    <font>
      <sz val="12"/>
      <color theme="2" tint="-0.249977111117893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sz val="12"/>
      <color theme="2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91">
    <xf numFmtId="0" fontId="0" fillId="0" borderId="0" xfId="0"/>
    <xf numFmtId="0" fontId="2" fillId="0" borderId="0" xfId="0" applyFont="1"/>
    <xf numFmtId="0" fontId="3" fillId="0" borderId="8" xfId="0" applyFont="1" applyBorder="1"/>
    <xf numFmtId="0" fontId="3" fillId="0" borderId="6" xfId="0" applyFont="1" applyBorder="1"/>
    <xf numFmtId="0" fontId="2" fillId="0" borderId="6" xfId="0" applyFont="1" applyBorder="1"/>
    <xf numFmtId="0" fontId="2" fillId="0" borderId="3" xfId="0" applyFont="1" applyBorder="1"/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4" xfId="0" applyFont="1" applyBorder="1"/>
    <xf numFmtId="0" fontId="2" fillId="0" borderId="8" xfId="0" applyFont="1" applyBorder="1"/>
    <xf numFmtId="0" fontId="2" fillId="0" borderId="5" xfId="0" applyFont="1" applyBorder="1"/>
    <xf numFmtId="0" fontId="3" fillId="0" borderId="0" xfId="0" applyFont="1"/>
    <xf numFmtId="0" fontId="7" fillId="0" borderId="3" xfId="0" applyFont="1" applyBorder="1"/>
    <xf numFmtId="11" fontId="7" fillId="0" borderId="3" xfId="0" applyNumberFormat="1" applyFont="1" applyBorder="1"/>
    <xf numFmtId="0" fontId="8" fillId="0" borderId="3" xfId="0" applyFont="1" applyBorder="1"/>
    <xf numFmtId="11" fontId="8" fillId="0" borderId="3" xfId="0" applyNumberFormat="1" applyFont="1" applyBorder="1"/>
    <xf numFmtId="164" fontId="7" fillId="0" borderId="4" xfId="0" applyNumberFormat="1" applyFont="1" applyBorder="1"/>
    <xf numFmtId="164" fontId="7" fillId="0" borderId="9" xfId="0" applyNumberFormat="1" applyFont="1" applyBorder="1"/>
    <xf numFmtId="164" fontId="8" fillId="0" borderId="4" xfId="0" applyNumberFormat="1" applyFont="1" applyBorder="1"/>
    <xf numFmtId="164" fontId="8" fillId="0" borderId="9" xfId="0" applyNumberFormat="1" applyFont="1" applyBorder="1"/>
    <xf numFmtId="164" fontId="7" fillId="0" borderId="3" xfId="0" applyNumberFormat="1" applyFont="1" applyBorder="1"/>
    <xf numFmtId="164" fontId="7" fillId="0" borderId="6" xfId="0" applyNumberFormat="1" applyFont="1" applyBorder="1"/>
    <xf numFmtId="0" fontId="8" fillId="0" borderId="6" xfId="0" applyFont="1" applyBorder="1"/>
    <xf numFmtId="11" fontId="8" fillId="0" borderId="6" xfId="0" applyNumberFormat="1" applyFont="1" applyBorder="1"/>
    <xf numFmtId="164" fontId="8" fillId="0" borderId="7" xfId="0" applyNumberFormat="1" applyFont="1" applyBorder="1"/>
    <xf numFmtId="164" fontId="7" fillId="0" borderId="7" xfId="0" applyNumberFormat="1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2" fillId="0" borderId="0" xfId="0" quotePrefix="1" applyNumberFormat="1" applyFont="1"/>
    <xf numFmtId="0" fontId="9" fillId="0" borderId="0" xfId="0" applyFont="1"/>
    <xf numFmtId="11" fontId="2" fillId="0" borderId="3" xfId="0" quotePrefix="1" applyNumberFormat="1" applyFont="1" applyBorder="1"/>
    <xf numFmtId="11" fontId="2" fillId="0" borderId="4" xfId="0" quotePrefix="1" applyNumberFormat="1" applyFont="1" applyBorder="1"/>
    <xf numFmtId="0" fontId="2" fillId="0" borderId="9" xfId="0" applyFont="1" applyBorder="1"/>
    <xf numFmtId="11" fontId="2" fillId="0" borderId="9" xfId="0" quotePrefix="1" applyNumberFormat="1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11" xfId="0" applyFont="1" applyBorder="1"/>
    <xf numFmtId="166" fontId="2" fillId="0" borderId="2" xfId="0" applyNumberFormat="1" applyFont="1" applyBorder="1"/>
    <xf numFmtId="166" fontId="2" fillId="0" borderId="3" xfId="0" applyNumberFormat="1" applyFont="1" applyBorder="1"/>
    <xf numFmtId="166" fontId="2" fillId="0" borderId="4" xfId="0" applyNumberFormat="1" applyFont="1" applyBorder="1"/>
    <xf numFmtId="166" fontId="2" fillId="0" borderId="8" xfId="0" applyNumberFormat="1" applyFont="1" applyBorder="1"/>
    <xf numFmtId="166" fontId="2" fillId="0" borderId="0" xfId="0" applyNumberFormat="1" applyFont="1"/>
    <xf numFmtId="166" fontId="2" fillId="0" borderId="9" xfId="0" applyNumberFormat="1" applyFont="1" applyBorder="1"/>
    <xf numFmtId="0" fontId="10" fillId="0" borderId="0" xfId="0" applyFont="1"/>
    <xf numFmtId="0" fontId="2" fillId="0" borderId="0" xfId="2" applyFont="1" applyAlignment="1">
      <alignment horizontal="left"/>
    </xf>
    <xf numFmtId="0" fontId="13" fillId="0" borderId="12" xfId="0" applyFont="1" applyBorder="1"/>
    <xf numFmtId="0" fontId="13" fillId="0" borderId="0" xfId="2" applyFont="1" applyAlignment="1">
      <alignment horizontal="left"/>
    </xf>
    <xf numFmtId="0" fontId="2" fillId="0" borderId="12" xfId="0" applyFont="1" applyBorder="1" applyAlignment="1">
      <alignment horizontal="left"/>
    </xf>
    <xf numFmtId="3" fontId="3" fillId="0" borderId="0" xfId="0" applyNumberFormat="1" applyFont="1" applyAlignment="1">
      <alignment horizontal="left"/>
    </xf>
    <xf numFmtId="3" fontId="3" fillId="0" borderId="12" xfId="0" applyNumberFormat="1" applyFont="1" applyBorder="1" applyAlignment="1">
      <alignment horizontal="left"/>
    </xf>
    <xf numFmtId="3" fontId="2" fillId="0" borderId="0" xfId="0" applyNumberFormat="1" applyFont="1" applyAlignment="1">
      <alignment horizontal="left"/>
    </xf>
    <xf numFmtId="3" fontId="2" fillId="0" borderId="12" xfId="0" applyNumberFormat="1" applyFont="1" applyBorder="1" applyAlignment="1">
      <alignment horizontal="left"/>
    </xf>
    <xf numFmtId="0" fontId="2" fillId="0" borderId="8" xfId="2" applyFont="1" applyBorder="1" applyAlignment="1">
      <alignment horizontal="left"/>
    </xf>
    <xf numFmtId="0" fontId="2" fillId="0" borderId="12" xfId="2" applyFont="1" applyBorder="1" applyAlignment="1">
      <alignment horizontal="left"/>
    </xf>
    <xf numFmtId="3" fontId="2" fillId="0" borderId="0" xfId="2" applyNumberFormat="1" applyFont="1" applyAlignment="1">
      <alignment horizontal="left"/>
    </xf>
    <xf numFmtId="3" fontId="3" fillId="0" borderId="12" xfId="2" applyNumberFormat="1" applyFont="1" applyBorder="1" applyAlignment="1">
      <alignment horizontal="left"/>
    </xf>
    <xf numFmtId="3" fontId="2" fillId="0" borderId="12" xfId="2" applyNumberFormat="1" applyFont="1" applyBorder="1" applyAlignment="1">
      <alignment horizontal="left"/>
    </xf>
    <xf numFmtId="3" fontId="6" fillId="0" borderId="0" xfId="2" applyNumberFormat="1" applyFont="1" applyAlignment="1">
      <alignment horizontal="left"/>
    </xf>
    <xf numFmtId="0" fontId="2" fillId="0" borderId="1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2" fillId="0" borderId="0" xfId="2" applyFont="1"/>
    <xf numFmtId="0" fontId="2" fillId="0" borderId="2" xfId="2" applyFont="1" applyBorder="1"/>
    <xf numFmtId="0" fontId="2" fillId="0" borderId="10" xfId="2" applyFont="1" applyBorder="1"/>
    <xf numFmtId="0" fontId="2" fillId="0" borderId="4" xfId="2" applyFont="1" applyBorder="1"/>
    <xf numFmtId="0" fontId="2" fillId="0" borderId="8" xfId="2" applyFont="1" applyBorder="1"/>
    <xf numFmtId="0" fontId="2" fillId="0" borderId="12" xfId="2" applyFont="1" applyBorder="1"/>
    <xf numFmtId="0" fontId="2" fillId="0" borderId="9" xfId="2" applyFont="1" applyBorder="1"/>
    <xf numFmtId="37" fontId="2" fillId="0" borderId="2" xfId="3" applyNumberFormat="1" applyFont="1" applyBorder="1" applyAlignment="1">
      <alignment vertical="center"/>
    </xf>
    <xf numFmtId="37" fontId="2" fillId="0" borderId="4" xfId="3" applyNumberFormat="1" applyFont="1" applyBorder="1" applyAlignment="1">
      <alignment vertical="center"/>
    </xf>
    <xf numFmtId="2" fontId="2" fillId="0" borderId="2" xfId="2" applyNumberFormat="1" applyFont="1" applyBorder="1"/>
    <xf numFmtId="2" fontId="2" fillId="0" borderId="4" xfId="2" applyNumberFormat="1" applyFont="1" applyBorder="1"/>
    <xf numFmtId="37" fontId="2" fillId="0" borderId="8" xfId="3" applyNumberFormat="1" applyFont="1" applyBorder="1" applyAlignment="1">
      <alignment vertical="center"/>
    </xf>
    <xf numFmtId="37" fontId="2" fillId="0" borderId="9" xfId="3" applyNumberFormat="1" applyFont="1" applyBorder="1" applyAlignment="1">
      <alignment vertical="center"/>
    </xf>
    <xf numFmtId="2" fontId="2" fillId="0" borderId="8" xfId="2" applyNumberFormat="1" applyFont="1" applyBorder="1"/>
    <xf numFmtId="2" fontId="2" fillId="0" borderId="9" xfId="2" applyNumberFormat="1" applyFont="1" applyBorder="1"/>
    <xf numFmtId="2" fontId="2" fillId="0" borderId="8" xfId="2" applyNumberFormat="1" applyFont="1" applyBorder="1" applyAlignment="1">
      <alignment vertical="top"/>
    </xf>
    <xf numFmtId="2" fontId="2" fillId="0" borderId="9" xfId="2" applyNumberFormat="1" applyFont="1" applyBorder="1" applyAlignment="1">
      <alignment vertical="top"/>
    </xf>
    <xf numFmtId="0" fontId="2" fillId="0" borderId="8" xfId="2" applyFont="1" applyBorder="1" applyAlignment="1">
      <alignment vertical="top"/>
    </xf>
    <xf numFmtId="0" fontId="2" fillId="0" borderId="9" xfId="2" applyFont="1" applyBorder="1" applyAlignment="1">
      <alignment vertical="top"/>
    </xf>
    <xf numFmtId="0" fontId="2" fillId="0" borderId="11" xfId="2" applyFont="1" applyBorder="1"/>
    <xf numFmtId="37" fontId="2" fillId="0" borderId="5" xfId="3" applyNumberFormat="1" applyFont="1" applyBorder="1" applyAlignment="1">
      <alignment vertical="center"/>
    </xf>
    <xf numFmtId="37" fontId="2" fillId="0" borderId="7" xfId="3" applyNumberFormat="1" applyFont="1" applyBorder="1" applyAlignment="1">
      <alignment vertical="center"/>
    </xf>
    <xf numFmtId="2" fontId="2" fillId="0" borderId="5" xfId="2" applyNumberFormat="1" applyFont="1" applyBorder="1"/>
    <xf numFmtId="2" fontId="2" fillId="0" borderId="7" xfId="2" applyNumberFormat="1" applyFont="1" applyBorder="1"/>
    <xf numFmtId="0" fontId="2" fillId="0" borderId="7" xfId="2" applyFont="1" applyBorder="1"/>
    <xf numFmtId="0" fontId="2" fillId="0" borderId="1" xfId="2" applyFont="1" applyBorder="1"/>
    <xf numFmtId="37" fontId="2" fillId="0" borderId="13" xfId="3" applyNumberFormat="1" applyFont="1" applyBorder="1" applyAlignment="1">
      <alignment vertical="center"/>
    </xf>
    <xf numFmtId="37" fontId="2" fillId="0" borderId="15" xfId="3" applyNumberFormat="1" applyFont="1" applyBorder="1" applyAlignment="1">
      <alignment vertical="center"/>
    </xf>
    <xf numFmtId="37" fontId="2" fillId="0" borderId="1" xfId="3" applyNumberFormat="1" applyFont="1" applyBorder="1" applyAlignment="1">
      <alignment vertical="center"/>
    </xf>
    <xf numFmtId="37" fontId="2" fillId="0" borderId="1" xfId="3" applyNumberFormat="1" applyFont="1" applyBorder="1" applyAlignment="1"/>
    <xf numFmtId="0" fontId="2" fillId="0" borderId="2" xfId="2" applyFont="1" applyBorder="1" applyAlignment="1">
      <alignment horizontal="left"/>
    </xf>
    <xf numFmtId="0" fontId="2" fillId="0" borderId="10" xfId="2" applyFont="1" applyBorder="1" applyAlignment="1">
      <alignment horizontal="left"/>
    </xf>
    <xf numFmtId="0" fontId="2" fillId="0" borderId="4" xfId="2" applyFont="1" applyBorder="1" applyAlignment="1">
      <alignment horizontal="left"/>
    </xf>
    <xf numFmtId="0" fontId="2" fillId="0" borderId="9" xfId="2" applyFont="1" applyBorder="1" applyAlignment="1">
      <alignment horizontal="left"/>
    </xf>
    <xf numFmtId="0" fontId="13" fillId="0" borderId="10" xfId="2" applyFont="1" applyBorder="1" applyAlignment="1">
      <alignment horizontal="left"/>
    </xf>
    <xf numFmtId="37" fontId="2" fillId="0" borderId="2" xfId="3" applyNumberFormat="1" applyFont="1" applyBorder="1" applyAlignment="1">
      <alignment horizontal="left" vertical="center"/>
    </xf>
    <xf numFmtId="37" fontId="2" fillId="0" borderId="4" xfId="3" applyNumberFormat="1" applyFont="1" applyBorder="1" applyAlignment="1">
      <alignment horizontal="left" vertical="center"/>
    </xf>
    <xf numFmtId="2" fontId="2" fillId="0" borderId="4" xfId="2" applyNumberFormat="1" applyFont="1" applyBorder="1" applyAlignment="1">
      <alignment horizontal="left"/>
    </xf>
    <xf numFmtId="0" fontId="13" fillId="0" borderId="12" xfId="2" applyFont="1" applyBorder="1" applyAlignment="1">
      <alignment horizontal="left"/>
    </xf>
    <xf numFmtId="37" fontId="2" fillId="0" borderId="8" xfId="3" applyNumberFormat="1" applyFont="1" applyBorder="1" applyAlignment="1">
      <alignment horizontal="left" vertical="center"/>
    </xf>
    <xf numFmtId="37" fontId="2" fillId="0" borderId="9" xfId="3" applyNumberFormat="1" applyFont="1" applyBorder="1" applyAlignment="1">
      <alignment horizontal="left" vertical="center"/>
    </xf>
    <xf numFmtId="2" fontId="2" fillId="0" borderId="9" xfId="2" applyNumberFormat="1" applyFont="1" applyBorder="1" applyAlignment="1">
      <alignment horizontal="left"/>
    </xf>
    <xf numFmtId="2" fontId="2" fillId="0" borderId="9" xfId="2" applyNumberFormat="1" applyFont="1" applyBorder="1" applyAlignment="1">
      <alignment horizontal="left" vertical="top"/>
    </xf>
    <xf numFmtId="0" fontId="2" fillId="0" borderId="8" xfId="2" applyFont="1" applyBorder="1" applyAlignment="1">
      <alignment horizontal="left" vertical="top"/>
    </xf>
    <xf numFmtId="0" fontId="2" fillId="0" borderId="9" xfId="2" applyFont="1" applyBorder="1" applyAlignment="1">
      <alignment horizontal="left" vertical="top"/>
    </xf>
    <xf numFmtId="0" fontId="2" fillId="0" borderId="5" xfId="2" applyFont="1" applyBorder="1" applyAlignment="1">
      <alignment horizontal="left"/>
    </xf>
    <xf numFmtId="0" fontId="2" fillId="0" borderId="11" xfId="2" applyFont="1" applyBorder="1" applyAlignment="1">
      <alignment horizontal="left"/>
    </xf>
    <xf numFmtId="0" fontId="13" fillId="0" borderId="11" xfId="2" applyFont="1" applyBorder="1" applyAlignment="1">
      <alignment horizontal="left"/>
    </xf>
    <xf numFmtId="37" fontId="2" fillId="0" borderId="5" xfId="3" applyNumberFormat="1" applyFont="1" applyBorder="1" applyAlignment="1">
      <alignment horizontal="left" vertical="center"/>
    </xf>
    <xf numFmtId="37" fontId="2" fillId="0" borderId="7" xfId="3" applyNumberFormat="1" applyFont="1" applyBorder="1" applyAlignment="1">
      <alignment horizontal="left" vertical="center"/>
    </xf>
    <xf numFmtId="2" fontId="2" fillId="0" borderId="7" xfId="2" applyNumberFormat="1" applyFont="1" applyBorder="1" applyAlignment="1">
      <alignment horizontal="left"/>
    </xf>
    <xf numFmtId="0" fontId="2" fillId="0" borderId="7" xfId="2" applyFont="1" applyBorder="1" applyAlignment="1">
      <alignment horizontal="left"/>
    </xf>
    <xf numFmtId="0" fontId="2" fillId="0" borderId="1" xfId="2" applyFont="1" applyBorder="1" applyAlignment="1">
      <alignment horizontal="left"/>
    </xf>
    <xf numFmtId="37" fontId="2" fillId="0" borderId="13" xfId="3" applyNumberFormat="1" applyFont="1" applyBorder="1" applyAlignment="1">
      <alignment horizontal="left" vertical="center"/>
    </xf>
    <xf numFmtId="37" fontId="2" fillId="0" borderId="15" xfId="3" applyNumberFormat="1" applyFont="1" applyBorder="1" applyAlignment="1">
      <alignment horizontal="left" vertical="center"/>
    </xf>
    <xf numFmtId="2" fontId="2" fillId="0" borderId="0" xfId="2" applyNumberFormat="1" applyFont="1" applyAlignment="1">
      <alignment horizontal="left"/>
    </xf>
    <xf numFmtId="37" fontId="2" fillId="0" borderId="0" xfId="2" applyNumberFormat="1" applyFont="1" applyAlignment="1">
      <alignment horizontal="left"/>
    </xf>
    <xf numFmtId="0" fontId="13" fillId="0" borderId="2" xfId="2" applyFont="1" applyBorder="1" applyAlignment="1">
      <alignment horizontal="left"/>
    </xf>
    <xf numFmtId="0" fontId="13" fillId="0" borderId="8" xfId="2" applyFont="1" applyBorder="1" applyAlignment="1">
      <alignment horizontal="left"/>
    </xf>
    <xf numFmtId="0" fontId="13" fillId="0" borderId="5" xfId="2" applyFont="1" applyBorder="1" applyAlignment="1">
      <alignment horizontal="left"/>
    </xf>
    <xf numFmtId="37" fontId="2" fillId="0" borderId="10" xfId="3" applyNumberFormat="1" applyFont="1" applyBorder="1" applyAlignment="1"/>
    <xf numFmtId="2" fontId="2" fillId="0" borderId="2" xfId="2" applyNumberFormat="1" applyFont="1" applyBorder="1" applyAlignment="1">
      <alignment vertical="top"/>
    </xf>
    <xf numFmtId="2" fontId="2" fillId="0" borderId="4" xfId="2" applyNumberFormat="1" applyFont="1" applyBorder="1" applyAlignment="1">
      <alignment vertical="top"/>
    </xf>
    <xf numFmtId="0" fontId="2" fillId="0" borderId="2" xfId="2" applyFont="1" applyBorder="1" applyAlignment="1">
      <alignment vertical="top"/>
    </xf>
    <xf numFmtId="0" fontId="2" fillId="0" borderId="4" xfId="2" applyFont="1" applyBorder="1" applyAlignment="1">
      <alignment vertical="top"/>
    </xf>
    <xf numFmtId="37" fontId="2" fillId="0" borderId="12" xfId="3" applyNumberFormat="1" applyFont="1" applyBorder="1" applyAlignment="1"/>
    <xf numFmtId="37" fontId="2" fillId="0" borderId="11" xfId="3" applyNumberFormat="1" applyFont="1" applyBorder="1" applyAlignment="1"/>
    <xf numFmtId="164" fontId="2" fillId="0" borderId="5" xfId="2" applyNumberFormat="1" applyFont="1" applyBorder="1"/>
    <xf numFmtId="164" fontId="2" fillId="0" borderId="7" xfId="2" applyNumberFormat="1" applyFont="1" applyBorder="1"/>
    <xf numFmtId="0" fontId="13" fillId="0" borderId="0" xfId="0" applyFont="1"/>
    <xf numFmtId="0" fontId="2" fillId="0" borderId="3" xfId="2" applyFont="1" applyBorder="1" applyAlignment="1">
      <alignment vertical="top"/>
    </xf>
    <xf numFmtId="2" fontId="2" fillId="0" borderId="6" xfId="2" applyNumberFormat="1" applyFont="1" applyBorder="1"/>
    <xf numFmtId="0" fontId="2" fillId="0" borderId="3" xfId="2" applyFont="1" applyBorder="1"/>
    <xf numFmtId="0" fontId="2" fillId="0" borderId="0" xfId="2" applyFont="1" applyAlignment="1">
      <alignment vertical="top"/>
    </xf>
    <xf numFmtId="164" fontId="2" fillId="0" borderId="6" xfId="2" applyNumberFormat="1" applyFont="1" applyBorder="1"/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12" fillId="0" borderId="10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10" xfId="0" applyFont="1" applyBorder="1" applyAlignment="1">
      <alignment horizontal="left"/>
    </xf>
    <xf numFmtId="165" fontId="2" fillId="0" borderId="10" xfId="1" applyNumberFormat="1" applyFont="1" applyBorder="1" applyAlignment="1">
      <alignment horizontal="left"/>
    </xf>
    <xf numFmtId="165" fontId="2" fillId="0" borderId="0" xfId="0" applyNumberFormat="1" applyFont="1" applyAlignment="1">
      <alignment horizontal="left"/>
    </xf>
    <xf numFmtId="165" fontId="2" fillId="0" borderId="12" xfId="1" applyNumberFormat="1" applyFont="1" applyBorder="1" applyAlignment="1">
      <alignment horizontal="left"/>
    </xf>
    <xf numFmtId="0" fontId="13" fillId="0" borderId="0" xfId="0" applyFont="1" applyAlignment="1">
      <alignment horizontal="left" vertical="center"/>
    </xf>
    <xf numFmtId="165" fontId="2" fillId="0" borderId="0" xfId="1" applyNumberFormat="1" applyFont="1" applyBorder="1" applyAlignment="1">
      <alignment horizontal="left"/>
    </xf>
    <xf numFmtId="165" fontId="2" fillId="0" borderId="11" xfId="1" applyNumberFormat="1" applyFont="1" applyBorder="1" applyAlignment="1">
      <alignment horizontal="left"/>
    </xf>
    <xf numFmtId="165" fontId="2" fillId="0" borderId="0" xfId="1" applyNumberFormat="1" applyFont="1" applyFill="1" applyBorder="1" applyAlignment="1">
      <alignment horizontal="left"/>
    </xf>
    <xf numFmtId="0" fontId="13" fillId="0" borderId="12" xfId="0" applyFont="1" applyBorder="1" applyAlignment="1">
      <alignment horizontal="left"/>
    </xf>
    <xf numFmtId="1" fontId="2" fillId="0" borderId="10" xfId="0" applyNumberFormat="1" applyFont="1" applyBorder="1" applyAlignment="1">
      <alignment horizontal="left"/>
    </xf>
    <xf numFmtId="1" fontId="2" fillId="0" borderId="12" xfId="0" applyNumberFormat="1" applyFont="1" applyBorder="1" applyAlignment="1">
      <alignment horizontal="left"/>
    </xf>
    <xf numFmtId="0" fontId="10" fillId="0" borderId="0" xfId="0" applyFont="1" applyAlignment="1">
      <alignment horizontal="left" vertical="center"/>
    </xf>
    <xf numFmtId="165" fontId="10" fillId="0" borderId="0" xfId="1" applyNumberFormat="1" applyFont="1" applyFill="1" applyBorder="1" applyAlignment="1">
      <alignment horizontal="left"/>
    </xf>
    <xf numFmtId="0" fontId="2" fillId="0" borderId="12" xfId="0" applyFont="1" applyBorder="1" applyAlignment="1">
      <alignment horizontal="left" wrapText="1"/>
    </xf>
    <xf numFmtId="165" fontId="13" fillId="0" borderId="12" xfId="1" applyNumberFormat="1" applyFont="1" applyFill="1" applyBorder="1" applyAlignment="1">
      <alignment horizontal="left"/>
    </xf>
    <xf numFmtId="1" fontId="2" fillId="0" borderId="11" xfId="0" applyNumberFormat="1" applyFont="1" applyBorder="1" applyAlignment="1">
      <alignment horizontal="left"/>
    </xf>
    <xf numFmtId="165" fontId="2" fillId="0" borderId="1" xfId="1" applyNumberFormat="1" applyFont="1" applyBorder="1" applyAlignment="1">
      <alignment horizontal="left"/>
    </xf>
    <xf numFmtId="0" fontId="12" fillId="0" borderId="15" xfId="0" applyFont="1" applyBorder="1" applyAlignment="1">
      <alignment horizontal="left"/>
    </xf>
    <xf numFmtId="165" fontId="2" fillId="0" borderId="12" xfId="1" applyNumberFormat="1" applyFont="1" applyFill="1" applyBorder="1" applyAlignment="1">
      <alignment horizontal="left"/>
    </xf>
    <xf numFmtId="0" fontId="12" fillId="0" borderId="13" xfId="0" applyFont="1" applyBorder="1" applyAlignment="1">
      <alignment horizontal="left"/>
    </xf>
    <xf numFmtId="0" fontId="15" fillId="0" borderId="0" xfId="0" applyFont="1" applyAlignment="1">
      <alignment horizontal="left"/>
    </xf>
    <xf numFmtId="3" fontId="12" fillId="0" borderId="14" xfId="0" applyNumberFormat="1" applyFont="1" applyBorder="1" applyAlignment="1">
      <alignment horizontal="left"/>
    </xf>
    <xf numFmtId="3" fontId="12" fillId="0" borderId="1" xfId="0" applyNumberFormat="1" applyFont="1" applyBorder="1" applyAlignment="1">
      <alignment horizontal="left"/>
    </xf>
    <xf numFmtId="2" fontId="12" fillId="0" borderId="14" xfId="0" applyNumberFormat="1" applyFont="1" applyBorder="1" applyAlignment="1">
      <alignment horizontal="left"/>
    </xf>
    <xf numFmtId="2" fontId="12" fillId="0" borderId="1" xfId="0" applyNumberFormat="1" applyFont="1" applyBorder="1" applyAlignment="1">
      <alignment horizontal="left"/>
    </xf>
    <xf numFmtId="0" fontId="16" fillId="0" borderId="3" xfId="0" applyFont="1" applyBorder="1"/>
    <xf numFmtId="0" fontId="12" fillId="0" borderId="3" xfId="0" applyFont="1" applyBorder="1"/>
    <xf numFmtId="0" fontId="12" fillId="0" borderId="10" xfId="2" applyFont="1" applyBorder="1" applyAlignment="1">
      <alignment horizontal="left"/>
    </xf>
    <xf numFmtId="0" fontId="12" fillId="0" borderId="2" xfId="2" applyFont="1" applyBorder="1" applyAlignment="1">
      <alignment horizontal="left"/>
    </xf>
    <xf numFmtId="0" fontId="12" fillId="0" borderId="12" xfId="2" applyFont="1" applyBorder="1" applyAlignment="1">
      <alignment horizontal="left"/>
    </xf>
    <xf numFmtId="0" fontId="12" fillId="0" borderId="8" xfId="2" applyFont="1" applyBorder="1" applyAlignment="1">
      <alignment horizontal="left"/>
    </xf>
    <xf numFmtId="0" fontId="12" fillId="0" borderId="9" xfId="2" applyFont="1" applyBorder="1" applyAlignment="1">
      <alignment horizontal="left"/>
    </xf>
    <xf numFmtId="0" fontId="12" fillId="0" borderId="8" xfId="0" applyFont="1" applyBorder="1"/>
    <xf numFmtId="0" fontId="12" fillId="0" borderId="5" xfId="0" applyFont="1" applyBorder="1"/>
    <xf numFmtId="0" fontId="12" fillId="0" borderId="6" xfId="0" applyFont="1" applyBorder="1"/>
    <xf numFmtId="166" fontId="12" fillId="0" borderId="6" xfId="0" applyNumberFormat="1" applyFont="1" applyBorder="1"/>
    <xf numFmtId="11" fontId="12" fillId="0" borderId="7" xfId="0" quotePrefix="1" applyNumberFormat="1" applyFont="1" applyBorder="1"/>
    <xf numFmtId="0" fontId="19" fillId="0" borderId="0" xfId="0" applyFont="1"/>
    <xf numFmtId="0" fontId="12" fillId="0" borderId="0" xfId="0" applyFont="1"/>
    <xf numFmtId="11" fontId="12" fillId="0" borderId="0" xfId="0" quotePrefix="1" applyNumberFormat="1" applyFont="1"/>
    <xf numFmtId="166" fontId="12" fillId="0" borderId="0" xfId="0" applyNumberFormat="1" applyFont="1"/>
    <xf numFmtId="11" fontId="12" fillId="0" borderId="9" xfId="0" quotePrefix="1" applyNumberFormat="1" applyFont="1" applyBorder="1"/>
    <xf numFmtId="0" fontId="12" fillId="0" borderId="12" xfId="0" applyFont="1" applyBorder="1"/>
    <xf numFmtId="166" fontId="12" fillId="0" borderId="8" xfId="0" applyNumberFormat="1" applyFont="1" applyBorder="1"/>
    <xf numFmtId="166" fontId="12" fillId="0" borderId="9" xfId="0" applyNumberFormat="1" applyFont="1" applyBorder="1"/>
    <xf numFmtId="0" fontId="12" fillId="0" borderId="11" xfId="0" applyFont="1" applyBorder="1"/>
    <xf numFmtId="0" fontId="12" fillId="0" borderId="9" xfId="0" applyFont="1" applyBorder="1"/>
    <xf numFmtId="0" fontId="9" fillId="0" borderId="12" xfId="0" applyFont="1" applyBorder="1"/>
    <xf numFmtId="166" fontId="12" fillId="0" borderId="5" xfId="0" applyNumberFormat="1" applyFont="1" applyBorder="1"/>
    <xf numFmtId="166" fontId="12" fillId="0" borderId="7" xfId="0" applyNumberFormat="1" applyFont="1" applyBorder="1"/>
    <xf numFmtId="0" fontId="14" fillId="0" borderId="0" xfId="0" applyFont="1"/>
    <xf numFmtId="0" fontId="12" fillId="0" borderId="10" xfId="2" applyFont="1" applyBorder="1"/>
    <xf numFmtId="0" fontId="12" fillId="0" borderId="2" xfId="2" applyFont="1" applyBorder="1"/>
    <xf numFmtId="0" fontId="12" fillId="0" borderId="0" xfId="2" applyFont="1"/>
    <xf numFmtId="0" fontId="12" fillId="0" borderId="11" xfId="2" applyFont="1" applyBorder="1"/>
    <xf numFmtId="0" fontId="12" fillId="0" borderId="5" xfId="2" applyFont="1" applyBorder="1"/>
    <xf numFmtId="0" fontId="12" fillId="0" borderId="7" xfId="2" applyFont="1" applyBorder="1"/>
    <xf numFmtId="0" fontId="12" fillId="0" borderId="12" xfId="2" applyFont="1" applyBorder="1"/>
    <xf numFmtId="0" fontId="2" fillId="0" borderId="0" xfId="0" applyFont="1" applyAlignment="1">
      <alignment horizontal="right"/>
    </xf>
    <xf numFmtId="0" fontId="2" fillId="0" borderId="3" xfId="0" applyFont="1" applyBorder="1" applyAlignment="1">
      <alignment horizontal="right"/>
    </xf>
    <xf numFmtId="0" fontId="12" fillId="0" borderId="7" xfId="0" applyFont="1" applyBorder="1"/>
    <xf numFmtId="0" fontId="12" fillId="0" borderId="6" xfId="0" applyFont="1" applyBorder="1" applyAlignment="1">
      <alignment horizontal="right"/>
    </xf>
    <xf numFmtId="11" fontId="2" fillId="0" borderId="9" xfId="0" applyNumberFormat="1" applyFont="1" applyBorder="1"/>
    <xf numFmtId="166" fontId="2" fillId="0" borderId="9" xfId="0" quotePrefix="1" applyNumberFormat="1" applyFont="1" applyBorder="1"/>
    <xf numFmtId="166" fontId="2" fillId="0" borderId="5" xfId="0" applyNumberFormat="1" applyFont="1" applyBorder="1"/>
    <xf numFmtId="166" fontId="2" fillId="0" borderId="6" xfId="0" applyNumberFormat="1" applyFont="1" applyBorder="1"/>
    <xf numFmtId="166" fontId="2" fillId="0" borderId="7" xfId="0" applyNumberFormat="1" applyFont="1" applyBorder="1"/>
    <xf numFmtId="166" fontId="3" fillId="0" borderId="8" xfId="0" applyNumberFormat="1" applyFont="1" applyBorder="1"/>
    <xf numFmtId="166" fontId="3" fillId="0" borderId="0" xfId="0" applyNumberFormat="1" applyFont="1"/>
    <xf numFmtId="166" fontId="3" fillId="0" borderId="9" xfId="0" applyNumberFormat="1" applyFont="1" applyBorder="1"/>
    <xf numFmtId="11" fontId="3" fillId="0" borderId="9" xfId="0" applyNumberFormat="1" applyFont="1" applyBorder="1"/>
    <xf numFmtId="0" fontId="3" fillId="0" borderId="9" xfId="0" applyFont="1" applyBorder="1"/>
    <xf numFmtId="0" fontId="2" fillId="0" borderId="7" xfId="0" applyFont="1" applyBorder="1"/>
    <xf numFmtId="166" fontId="3" fillId="0" borderId="5" xfId="0" applyNumberFormat="1" applyFont="1" applyBorder="1"/>
    <xf numFmtId="166" fontId="3" fillId="0" borderId="6" xfId="0" applyNumberFormat="1" applyFont="1" applyBorder="1"/>
    <xf numFmtId="166" fontId="3" fillId="0" borderId="7" xfId="0" applyNumberFormat="1" applyFont="1" applyBorder="1"/>
    <xf numFmtId="166" fontId="2" fillId="0" borderId="7" xfId="0" quotePrefix="1" applyNumberFormat="1" applyFont="1" applyBorder="1"/>
    <xf numFmtId="0" fontId="12" fillId="0" borderId="6" xfId="0" applyFont="1" applyBorder="1" applyAlignment="1">
      <alignment horizontal="left"/>
    </xf>
    <xf numFmtId="0" fontId="12" fillId="0" borderId="0" xfId="0" applyFont="1" applyAlignment="1">
      <alignment horizontal="right"/>
    </xf>
    <xf numFmtId="0" fontId="16" fillId="0" borderId="0" xfId="0" applyFont="1"/>
    <xf numFmtId="43" fontId="2" fillId="0" borderId="0" xfId="0" applyNumberFormat="1" applyFont="1" applyAlignment="1">
      <alignment horizontal="left"/>
    </xf>
    <xf numFmtId="165" fontId="10" fillId="0" borderId="0" xfId="0" applyNumberFormat="1" applyFont="1" applyAlignment="1">
      <alignment horizontal="left"/>
    </xf>
    <xf numFmtId="166" fontId="2" fillId="0" borderId="3" xfId="0" applyNumberFormat="1" applyFont="1" applyBorder="1" applyAlignment="1">
      <alignment horizontal="right"/>
    </xf>
    <xf numFmtId="166" fontId="2" fillId="0" borderId="0" xfId="0" quotePrefix="1" applyNumberFormat="1" applyFont="1"/>
    <xf numFmtId="11" fontId="2" fillId="0" borderId="6" xfId="0" quotePrefix="1" applyNumberFormat="1" applyFont="1" applyBorder="1"/>
    <xf numFmtId="11" fontId="2" fillId="0" borderId="0" xfId="0" applyNumberFormat="1" applyFont="1"/>
    <xf numFmtId="166" fontId="2" fillId="0" borderId="6" xfId="0" quotePrefix="1" applyNumberFormat="1" applyFont="1" applyBorder="1"/>
    <xf numFmtId="166" fontId="2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11" fontId="2" fillId="0" borderId="6" xfId="0" applyNumberFormat="1" applyFont="1" applyBorder="1"/>
    <xf numFmtId="11" fontId="2" fillId="0" borderId="0" xfId="0" applyNumberFormat="1" applyFont="1" applyAlignment="1">
      <alignment horizontal="right"/>
    </xf>
    <xf numFmtId="166" fontId="12" fillId="0" borderId="0" xfId="0" applyNumberFormat="1" applyFont="1" applyAlignment="1">
      <alignment horizontal="right"/>
    </xf>
    <xf numFmtId="166" fontId="12" fillId="0" borderId="6" xfId="0" applyNumberFormat="1" applyFont="1" applyBorder="1" applyAlignment="1">
      <alignment horizontal="right"/>
    </xf>
    <xf numFmtId="11" fontId="2" fillId="0" borderId="3" xfId="0" applyNumberFormat="1" applyFont="1" applyBorder="1" applyAlignment="1">
      <alignment horizontal="right"/>
    </xf>
    <xf numFmtId="167" fontId="21" fillId="0" borderId="0" xfId="0" applyNumberFormat="1" applyFont="1"/>
    <xf numFmtId="4" fontId="11" fillId="0" borderId="0" xfId="0" applyNumberFormat="1" applyFont="1" applyAlignment="1">
      <alignment horizontal="left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165" fontId="2" fillId="0" borderId="2" xfId="1" applyNumberFormat="1" applyFont="1" applyBorder="1" applyAlignment="1">
      <alignment horizontal="left"/>
    </xf>
    <xf numFmtId="165" fontId="2" fillId="0" borderId="8" xfId="1" applyNumberFormat="1" applyFont="1" applyBorder="1" applyAlignment="1">
      <alignment horizontal="left"/>
    </xf>
    <xf numFmtId="165" fontId="2" fillId="0" borderId="5" xfId="1" applyNumberFormat="1" applyFont="1" applyBorder="1" applyAlignment="1">
      <alignment horizontal="left"/>
    </xf>
    <xf numFmtId="165" fontId="2" fillId="0" borderId="8" xfId="1" applyNumberFormat="1" applyFont="1" applyFill="1" applyBorder="1" applyAlignment="1">
      <alignment horizontal="left"/>
    </xf>
    <xf numFmtId="165" fontId="2" fillId="0" borderId="4" xfId="1" applyNumberFormat="1" applyFont="1" applyBorder="1" applyAlignment="1">
      <alignment horizontal="left"/>
    </xf>
    <xf numFmtId="165" fontId="2" fillId="0" borderId="9" xfId="1" applyNumberFormat="1" applyFont="1" applyBorder="1" applyAlignment="1">
      <alignment horizontal="left"/>
    </xf>
    <xf numFmtId="165" fontId="2" fillId="0" borderId="7" xfId="1" applyNumberFormat="1" applyFont="1" applyBorder="1" applyAlignment="1">
      <alignment horizontal="left"/>
    </xf>
    <xf numFmtId="165" fontId="2" fillId="0" borderId="9" xfId="1" applyNumberFormat="1" applyFont="1" applyFill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7" fillId="0" borderId="0" xfId="2" applyFont="1" applyAlignment="1">
      <alignment horizontal="left"/>
    </xf>
    <xf numFmtId="11" fontId="2" fillId="0" borderId="4" xfId="0" applyNumberFormat="1" applyFont="1" applyBorder="1"/>
    <xf numFmtId="11" fontId="12" fillId="0" borderId="9" xfId="0" applyNumberFormat="1" applyFont="1" applyBorder="1"/>
    <xf numFmtId="0" fontId="12" fillId="0" borderId="0" xfId="0" applyFont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0" xfId="0" applyFont="1" applyAlignment="1">
      <alignment horizontal="center"/>
    </xf>
    <xf numFmtId="166" fontId="2" fillId="0" borderId="6" xfId="0" applyNumberFormat="1" applyFont="1" applyBorder="1" applyAlignment="1">
      <alignment horizontal="left"/>
    </xf>
    <xf numFmtId="166" fontId="12" fillId="0" borderId="6" xfId="0" applyNumberFormat="1" applyFont="1" applyBorder="1" applyAlignment="1">
      <alignment horizontal="left"/>
    </xf>
    <xf numFmtId="0" fontId="12" fillId="0" borderId="13" xfId="0" applyFont="1" applyBorder="1"/>
    <xf numFmtId="0" fontId="12" fillId="0" borderId="14" xfId="0" applyFont="1" applyBorder="1"/>
    <xf numFmtId="0" fontId="12" fillId="0" borderId="15" xfId="0" applyFont="1" applyBorder="1"/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4" xfId="0" applyFont="1" applyBorder="1" applyAlignment="1">
      <alignment horizontal="left"/>
    </xf>
    <xf numFmtId="166" fontId="2" fillId="0" borderId="3" xfId="0" applyNumberFormat="1" applyFont="1" applyBorder="1" applyAlignment="1">
      <alignment horizontal="left"/>
    </xf>
    <xf numFmtId="2" fontId="2" fillId="0" borderId="3" xfId="2" applyNumberFormat="1" applyFont="1" applyBorder="1" applyAlignment="1">
      <alignment horizontal="left"/>
    </xf>
    <xf numFmtId="2" fontId="2" fillId="0" borderId="0" xfId="2" applyNumberFormat="1" applyFont="1" applyAlignment="1">
      <alignment horizontal="left" vertical="top"/>
    </xf>
    <xf numFmtId="2" fontId="2" fillId="0" borderId="6" xfId="2" applyNumberFormat="1" applyFont="1" applyBorder="1" applyAlignment="1">
      <alignment horizontal="left"/>
    </xf>
    <xf numFmtId="37" fontId="2" fillId="0" borderId="11" xfId="3" applyNumberFormat="1" applyFont="1" applyBorder="1" applyAlignment="1">
      <alignment horizontal="left"/>
    </xf>
    <xf numFmtId="37" fontId="2" fillId="0" borderId="10" xfId="3" applyNumberFormat="1" applyFont="1" applyBorder="1" applyAlignment="1">
      <alignment horizontal="left"/>
    </xf>
    <xf numFmtId="37" fontId="2" fillId="0" borderId="12" xfId="3" applyNumberFormat="1" applyFont="1" applyBorder="1" applyAlignment="1">
      <alignment horizontal="left"/>
    </xf>
    <xf numFmtId="0" fontId="16" fillId="0" borderId="13" xfId="0" applyFont="1" applyBorder="1"/>
    <xf numFmtId="0" fontId="16" fillId="0" borderId="14" xfId="0" applyFont="1" applyBorder="1"/>
    <xf numFmtId="0" fontId="16" fillId="0" borderId="14" xfId="0" applyFont="1" applyBorder="1" applyAlignment="1">
      <alignment horizontal="left"/>
    </xf>
    <xf numFmtId="0" fontId="7" fillId="0" borderId="0" xfId="0" applyFont="1"/>
    <xf numFmtId="11" fontId="7" fillId="0" borderId="0" xfId="0" applyNumberFormat="1" applyFont="1"/>
    <xf numFmtId="164" fontId="7" fillId="0" borderId="0" xfId="0" applyNumberFormat="1" applyFont="1"/>
    <xf numFmtId="0" fontId="8" fillId="0" borderId="0" xfId="0" applyFont="1"/>
    <xf numFmtId="11" fontId="8" fillId="0" borderId="0" xfId="0" applyNumberFormat="1" applyFont="1"/>
    <xf numFmtId="164" fontId="2" fillId="0" borderId="3" xfId="0" applyNumberFormat="1" applyFont="1" applyBorder="1"/>
    <xf numFmtId="164" fontId="2" fillId="0" borderId="4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9" xfId="0" applyNumberFormat="1" applyFont="1" applyBorder="1"/>
    <xf numFmtId="164" fontId="2" fillId="0" borderId="0" xfId="0" applyNumberFormat="1" applyFont="1"/>
    <xf numFmtId="164" fontId="7" fillId="0" borderId="8" xfId="0" applyNumberFormat="1" applyFont="1" applyBorder="1"/>
    <xf numFmtId="164" fontId="7" fillId="0" borderId="5" xfId="0" applyNumberFormat="1" applyFont="1" applyBorder="1"/>
    <xf numFmtId="164" fontId="7" fillId="0" borderId="2" xfId="0" applyNumberFormat="1" applyFont="1" applyBorder="1"/>
    <xf numFmtId="11" fontId="2" fillId="0" borderId="9" xfId="0" applyNumberFormat="1" applyFont="1" applyBorder="1" applyAlignment="1">
      <alignment horizontal="right"/>
    </xf>
    <xf numFmtId="166" fontId="2" fillId="0" borderId="9" xfId="0" applyNumberFormat="1" applyFont="1" applyBorder="1" applyAlignment="1">
      <alignment horizontal="right"/>
    </xf>
    <xf numFmtId="166" fontId="12" fillId="0" borderId="9" xfId="0" applyNumberFormat="1" applyFont="1" applyBorder="1" applyAlignment="1">
      <alignment horizontal="right"/>
    </xf>
    <xf numFmtId="11" fontId="2" fillId="0" borderId="4" xfId="0" applyNumberFormat="1" applyFont="1" applyBorder="1" applyAlignment="1">
      <alignment horizontal="right"/>
    </xf>
    <xf numFmtId="166" fontId="2" fillId="0" borderId="4" xfId="0" applyNumberFormat="1" applyFont="1" applyBorder="1" applyAlignment="1">
      <alignment horizontal="right"/>
    </xf>
    <xf numFmtId="166" fontId="12" fillId="0" borderId="7" xfId="0" applyNumberFormat="1" applyFont="1" applyBorder="1" applyAlignment="1">
      <alignment horizontal="right"/>
    </xf>
    <xf numFmtId="166" fontId="12" fillId="0" borderId="0" xfId="0" quotePrefix="1" applyNumberFormat="1" applyFont="1"/>
    <xf numFmtId="11" fontId="12" fillId="0" borderId="0" xfId="0" applyNumberFormat="1" applyFont="1"/>
    <xf numFmtId="11" fontId="12" fillId="0" borderId="6" xfId="0" applyNumberFormat="1" applyFont="1" applyBorder="1"/>
    <xf numFmtId="11" fontId="12" fillId="0" borderId="7" xfId="0" applyNumberFormat="1" applyFont="1" applyBorder="1"/>
    <xf numFmtId="11" fontId="12" fillId="0" borderId="6" xfId="0" quotePrefix="1" applyNumberFormat="1" applyFont="1" applyBorder="1"/>
    <xf numFmtId="166" fontId="12" fillId="0" borderId="5" xfId="0" quotePrefix="1" applyNumberFormat="1" applyFont="1" applyBorder="1"/>
    <xf numFmtId="166" fontId="12" fillId="0" borderId="6" xfId="0" quotePrefix="1" applyNumberFormat="1" applyFont="1" applyBorder="1"/>
    <xf numFmtId="166" fontId="2" fillId="0" borderId="4" xfId="0" applyNumberFormat="1" applyFont="1" applyBorder="1" applyAlignment="1">
      <alignment horizontal="left"/>
    </xf>
    <xf numFmtId="166" fontId="2" fillId="0" borderId="0" xfId="0" applyNumberFormat="1" applyFont="1" applyAlignment="1">
      <alignment horizontal="left"/>
    </xf>
    <xf numFmtId="166" fontId="2" fillId="0" borderId="9" xfId="0" applyNumberFormat="1" applyFont="1" applyBorder="1" applyAlignment="1">
      <alignment horizontal="left"/>
    </xf>
    <xf numFmtId="166" fontId="2" fillId="0" borderId="7" xfId="0" applyNumberFormat="1" applyFont="1" applyBorder="1" applyAlignment="1">
      <alignment horizontal="left"/>
    </xf>
    <xf numFmtId="166" fontId="12" fillId="0" borderId="0" xfId="0" applyNumberFormat="1" applyFont="1" applyAlignment="1">
      <alignment horizontal="left"/>
    </xf>
    <xf numFmtId="11" fontId="12" fillId="0" borderId="0" xfId="0" applyNumberFormat="1" applyFont="1" applyAlignment="1">
      <alignment horizontal="left"/>
    </xf>
    <xf numFmtId="9" fontId="2" fillId="0" borderId="0" xfId="4" applyFont="1" applyFill="1"/>
    <xf numFmtId="165" fontId="2" fillId="0" borderId="0" xfId="1" applyNumberFormat="1" applyFont="1" applyFill="1"/>
    <xf numFmtId="0" fontId="16" fillId="0" borderId="2" xfId="0" applyFont="1" applyBorder="1"/>
    <xf numFmtId="0" fontId="12" fillId="0" borderId="2" xfId="0" applyFont="1" applyBorder="1"/>
    <xf numFmtId="0" fontId="12" fillId="0" borderId="4" xfId="0" applyFont="1" applyBorder="1"/>
    <xf numFmtId="9" fontId="12" fillId="0" borderId="14" xfId="4" applyFont="1" applyFill="1" applyBorder="1"/>
    <xf numFmtId="165" fontId="12" fillId="0" borderId="10" xfId="1" applyNumberFormat="1" applyFont="1" applyFill="1" applyBorder="1"/>
    <xf numFmtId="0" fontId="3" fillId="0" borderId="2" xfId="0" applyFont="1" applyBorder="1"/>
    <xf numFmtId="0" fontId="3" fillId="0" borderId="4" xfId="0" applyFont="1" applyBorder="1"/>
    <xf numFmtId="0" fontId="3" fillId="0" borderId="3" xfId="0" applyFont="1" applyBorder="1"/>
    <xf numFmtId="3" fontId="3" fillId="0" borderId="3" xfId="0" applyNumberFormat="1" applyFont="1" applyBorder="1"/>
    <xf numFmtId="165" fontId="2" fillId="0" borderId="3" xfId="1" applyNumberFormat="1" applyFont="1" applyFill="1" applyBorder="1"/>
    <xf numFmtId="9" fontId="2" fillId="0" borderId="3" xfId="4" applyFont="1" applyFill="1" applyBorder="1"/>
    <xf numFmtId="165" fontId="2" fillId="0" borderId="10" xfId="1" applyNumberFormat="1" applyFont="1" applyFill="1" applyBorder="1"/>
    <xf numFmtId="3" fontId="3" fillId="0" borderId="0" xfId="0" applyNumberFormat="1" applyFont="1"/>
    <xf numFmtId="165" fontId="2" fillId="0" borderId="0" xfId="1" applyNumberFormat="1" applyFont="1" applyFill="1" applyBorder="1"/>
    <xf numFmtId="9" fontId="2" fillId="0" borderId="0" xfId="4" applyFont="1" applyFill="1" applyBorder="1"/>
    <xf numFmtId="165" fontId="2" fillId="0" borderId="12" xfId="1" applyNumberFormat="1" applyFont="1" applyFill="1" applyBorder="1"/>
    <xf numFmtId="0" fontId="3" fillId="0" borderId="5" xfId="0" applyFont="1" applyBorder="1"/>
    <xf numFmtId="3" fontId="3" fillId="0" borderId="6" xfId="0" applyNumberFormat="1" applyFont="1" applyBorder="1"/>
    <xf numFmtId="165" fontId="2" fillId="0" borderId="6" xfId="1" applyNumberFormat="1" applyFont="1" applyFill="1" applyBorder="1"/>
    <xf numFmtId="9" fontId="2" fillId="0" borderId="6" xfId="4" applyFont="1" applyFill="1" applyBorder="1"/>
    <xf numFmtId="165" fontId="2" fillId="0" borderId="11" xfId="1" applyNumberFormat="1" applyFont="1" applyFill="1" applyBorder="1"/>
    <xf numFmtId="3" fontId="3" fillId="0" borderId="4" xfId="0" applyNumberFormat="1" applyFont="1" applyBorder="1"/>
    <xf numFmtId="3" fontId="3" fillId="0" borderId="9" xfId="0" applyNumberFormat="1" applyFont="1" applyBorder="1"/>
    <xf numFmtId="165" fontId="2" fillId="0" borderId="3" xfId="0" applyNumberFormat="1" applyFont="1" applyBorder="1"/>
    <xf numFmtId="165" fontId="2" fillId="0" borderId="0" xfId="0" applyNumberFormat="1" applyFont="1"/>
    <xf numFmtId="165" fontId="2" fillId="0" borderId="6" xfId="0" applyNumberFormat="1" applyFont="1" applyBorder="1"/>
    <xf numFmtId="37" fontId="2" fillId="0" borderId="7" xfId="3" applyNumberFormat="1" applyFont="1" applyBorder="1" applyAlignment="1">
      <alignment horizontal="right" vertical="center"/>
    </xf>
    <xf numFmtId="37" fontId="2" fillId="0" borderId="0" xfId="2" applyNumberFormat="1" applyFont="1"/>
    <xf numFmtId="37" fontId="2" fillId="0" borderId="0" xfId="3" applyNumberFormat="1" applyFont="1" applyBorder="1" applyAlignment="1">
      <alignment horizontal="left" vertical="center"/>
    </xf>
    <xf numFmtId="37" fontId="2" fillId="0" borderId="0" xfId="3" applyNumberFormat="1" applyFont="1" applyBorder="1" applyAlignment="1">
      <alignment horizontal="right" vertical="center"/>
    </xf>
    <xf numFmtId="0" fontId="2" fillId="0" borderId="13" xfId="0" applyFont="1" applyBorder="1" applyAlignment="1">
      <alignment horizontal="left"/>
    </xf>
    <xf numFmtId="3" fontId="2" fillId="0" borderId="14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166" fontId="16" fillId="0" borderId="0" xfId="0" applyNumberFormat="1" applyFont="1" applyAlignment="1">
      <alignment horizontal="center"/>
    </xf>
    <xf numFmtId="166" fontId="12" fillId="0" borderId="13" xfId="0" applyNumberFormat="1" applyFont="1" applyBorder="1" applyAlignment="1">
      <alignment horizontal="center"/>
    </xf>
    <xf numFmtId="166" fontId="12" fillId="0" borderId="14" xfId="0" applyNumberFormat="1" applyFont="1" applyBorder="1" applyAlignment="1">
      <alignment horizontal="center"/>
    </xf>
    <xf numFmtId="11" fontId="2" fillId="0" borderId="7" xfId="0" quotePrefix="1" applyNumberFormat="1" applyFont="1" applyBorder="1"/>
    <xf numFmtId="11" fontId="2" fillId="0" borderId="7" xfId="0" applyNumberFormat="1" applyFont="1" applyBorder="1"/>
    <xf numFmtId="11" fontId="3" fillId="0" borderId="6" xfId="0" applyNumberFormat="1" applyFont="1" applyBorder="1"/>
    <xf numFmtId="11" fontId="3" fillId="0" borderId="7" xfId="0" applyNumberFormat="1" applyFont="1" applyBorder="1"/>
    <xf numFmtId="11" fontId="3" fillId="0" borderId="0" xfId="0" applyNumberFormat="1" applyFont="1"/>
    <xf numFmtId="0" fontId="12" fillId="0" borderId="10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12" xfId="0" applyFont="1" applyBorder="1" applyAlignment="1">
      <alignment horizontal="left"/>
    </xf>
    <xf numFmtId="0" fontId="12" fillId="0" borderId="9" xfId="0" applyFont="1" applyBorder="1" applyAlignment="1">
      <alignment horizontal="left"/>
    </xf>
    <xf numFmtId="0" fontId="12" fillId="0" borderId="2" xfId="2" applyFont="1" applyBorder="1" applyAlignment="1">
      <alignment horizontal="left"/>
    </xf>
    <xf numFmtId="0" fontId="12" fillId="0" borderId="4" xfId="2" applyFont="1" applyBorder="1" applyAlignment="1">
      <alignment horizontal="left"/>
    </xf>
    <xf numFmtId="0" fontId="17" fillId="0" borderId="2" xfId="2" applyFont="1" applyBorder="1" applyAlignment="1">
      <alignment horizontal="left"/>
    </xf>
    <xf numFmtId="0" fontId="17" fillId="0" borderId="4" xfId="2" applyFont="1" applyBorder="1" applyAlignment="1">
      <alignment horizontal="left"/>
    </xf>
    <xf numFmtId="0" fontId="12" fillId="0" borderId="13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2" xfId="2" applyFont="1" applyBorder="1"/>
    <xf numFmtId="0" fontId="12" fillId="0" borderId="4" xfId="2" applyFont="1" applyBorder="1"/>
    <xf numFmtId="0" fontId="12" fillId="0" borderId="13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6" xfId="0" applyFont="1" applyBorder="1" applyAlignment="1">
      <alignment horizontal="center"/>
    </xf>
  </cellXfs>
  <cellStyles count="5">
    <cellStyle name="Comma" xfId="1" builtinId="3"/>
    <cellStyle name="Comma 2" xfId="3" xr:uid="{F4D2743C-9CC8-C64B-B30A-D8A5BB456D92}"/>
    <cellStyle name="Normal" xfId="0" builtinId="0"/>
    <cellStyle name="Normal 3" xfId="2" xr:uid="{6FFBCD7F-EA4A-2B45-93EA-1603171C9692}"/>
    <cellStyle name="Percent" xfId="4" builtinId="5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huerta/Dropbox/PRS_T2D_manuscript/v1/Tables/Supp%20Tables_v1_m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5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805C1-C16F-B64F-9377-03FDF8E06B5E}">
  <dimension ref="A1:A14"/>
  <sheetViews>
    <sheetView tabSelected="1" zoomScaleNormal="100" workbookViewId="0">
      <selection activeCell="G16" sqref="G16"/>
    </sheetView>
  </sheetViews>
  <sheetFormatPr baseColWidth="10" defaultColWidth="10.83203125" defaultRowHeight="16" x14ac:dyDescent="0.2"/>
  <cols>
    <col min="1" max="16384" width="10.83203125" style="1"/>
  </cols>
  <sheetData>
    <row r="1" spans="1:1" x14ac:dyDescent="0.2">
      <c r="A1" s="1" t="s">
        <v>28</v>
      </c>
    </row>
    <row r="3" spans="1:1" x14ac:dyDescent="0.2">
      <c r="A3" s="6" t="s">
        <v>19</v>
      </c>
    </row>
    <row r="4" spans="1:1" x14ac:dyDescent="0.2">
      <c r="A4" s="6" t="s">
        <v>53</v>
      </c>
    </row>
    <row r="5" spans="1:1" x14ac:dyDescent="0.2">
      <c r="A5" s="6" t="s">
        <v>2166</v>
      </c>
    </row>
    <row r="6" spans="1:1" x14ac:dyDescent="0.2">
      <c r="A6" s="53" t="s">
        <v>2167</v>
      </c>
    </row>
    <row r="7" spans="1:1" x14ac:dyDescent="0.2">
      <c r="A7" s="6" t="s">
        <v>2168</v>
      </c>
    </row>
    <row r="8" spans="1:1" x14ac:dyDescent="0.2">
      <c r="A8" s="71" t="s">
        <v>2169</v>
      </c>
    </row>
    <row r="9" spans="1:1" x14ac:dyDescent="0.2">
      <c r="A9" s="6" t="s">
        <v>2597</v>
      </c>
    </row>
    <row r="10" spans="1:1" x14ac:dyDescent="0.2">
      <c r="A10" s="6" t="s">
        <v>2590</v>
      </c>
    </row>
    <row r="11" spans="1:1" x14ac:dyDescent="0.2">
      <c r="A11" s="6" t="s">
        <v>2591</v>
      </c>
    </row>
    <row r="12" spans="1:1" x14ac:dyDescent="0.2">
      <c r="A12" s="6" t="s">
        <v>2592</v>
      </c>
    </row>
    <row r="13" spans="1:1" x14ac:dyDescent="0.2">
      <c r="A13" s="6" t="s">
        <v>2589</v>
      </c>
    </row>
    <row r="14" spans="1:1" x14ac:dyDescent="0.2">
      <c r="A14" s="6" t="s">
        <v>21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E7A41-1087-154C-96D0-B71E7F0B9B25}">
  <dimension ref="A1:AG106"/>
  <sheetViews>
    <sheetView zoomScaleNormal="100" workbookViewId="0">
      <selection activeCell="D1" sqref="D1"/>
    </sheetView>
  </sheetViews>
  <sheetFormatPr baseColWidth="10" defaultColWidth="11.33203125" defaultRowHeight="16" x14ac:dyDescent="0.2"/>
  <cols>
    <col min="1" max="1" width="11.33203125" style="1"/>
    <col min="2" max="2" width="15" style="1" bestFit="1" customWidth="1"/>
    <col min="3" max="3" width="15.33203125" style="1" bestFit="1" customWidth="1"/>
    <col min="4" max="4" width="27.1640625" style="1" bestFit="1" customWidth="1"/>
    <col min="5" max="5" width="14.33203125" style="1" bestFit="1" customWidth="1"/>
    <col min="6" max="6" width="22.33203125" style="1" customWidth="1"/>
    <col min="7" max="7" width="19.5" style="1" bestFit="1" customWidth="1"/>
    <col min="8" max="9" width="12" style="1" customWidth="1"/>
    <col min="10" max="10" width="12.5" style="1" customWidth="1"/>
    <col min="11" max="11" width="29.5" style="1" bestFit="1" customWidth="1"/>
    <col min="12" max="12" width="20.5" style="1" bestFit="1" customWidth="1"/>
    <col min="13" max="13" width="14" style="1" bestFit="1" customWidth="1"/>
    <col min="14" max="14" width="23.5" style="1" customWidth="1"/>
    <col min="15" max="16" width="14" style="1" bestFit="1" customWidth="1"/>
    <col min="17" max="17" width="19.83203125" style="212" customWidth="1"/>
    <col min="18" max="18" width="14.1640625" style="1" bestFit="1" customWidth="1"/>
    <col min="19" max="19" width="15" style="1" customWidth="1"/>
    <col min="20" max="20" width="13.1640625" style="1" customWidth="1"/>
    <col min="21" max="21" width="22.1640625" style="1" customWidth="1"/>
    <col min="22" max="22" width="13.83203125" style="1" customWidth="1"/>
    <col min="23" max="23" width="14.1640625" style="1" customWidth="1"/>
    <col min="24" max="24" width="13.6640625" style="1" customWidth="1"/>
    <col min="25" max="25" width="15.5" style="1" customWidth="1"/>
    <col min="26" max="26" width="15.83203125" style="1" customWidth="1"/>
    <col min="27" max="27" width="15.5" style="1" customWidth="1"/>
    <col min="28" max="28" width="12.33203125" style="1" customWidth="1"/>
    <col min="29" max="29" width="19.83203125" style="1" customWidth="1"/>
    <col min="30" max="30" width="16.1640625" style="1" customWidth="1"/>
    <col min="31" max="16384" width="11.33203125" style="1"/>
  </cols>
  <sheetData>
    <row r="1" spans="1:33" x14ac:dyDescent="0.2">
      <c r="A1" s="152" t="s">
        <v>2591</v>
      </c>
      <c r="B1" s="6"/>
      <c r="H1" s="269"/>
      <c r="J1" s="261"/>
    </row>
    <row r="2" spans="1:33" x14ac:dyDescent="0.2">
      <c r="K2" s="233"/>
      <c r="L2" s="233"/>
    </row>
    <row r="3" spans="1:33" s="265" customFormat="1" ht="18" x14ac:dyDescent="0.2">
      <c r="O3" s="379" t="s">
        <v>1519</v>
      </c>
      <c r="P3" s="381"/>
      <c r="Q3" s="381"/>
      <c r="R3" s="381"/>
      <c r="S3" s="382" t="s">
        <v>2052</v>
      </c>
      <c r="T3" s="383"/>
      <c r="U3" s="383"/>
      <c r="V3" s="384"/>
      <c r="W3" s="382" t="s">
        <v>2053</v>
      </c>
      <c r="X3" s="383"/>
      <c r="Y3" s="383"/>
      <c r="Z3" s="384"/>
      <c r="AA3" s="382" t="s">
        <v>2054</v>
      </c>
      <c r="AB3" s="383"/>
      <c r="AC3" s="383"/>
      <c r="AD3" s="384"/>
    </row>
    <row r="4" spans="1:33" s="265" customFormat="1" ht="18" x14ac:dyDescent="0.2">
      <c r="A4" s="266" t="s">
        <v>1</v>
      </c>
      <c r="B4" s="266" t="s">
        <v>0</v>
      </c>
      <c r="C4" s="267" t="s">
        <v>30</v>
      </c>
      <c r="D4" s="267" t="s">
        <v>32</v>
      </c>
      <c r="E4" s="179" t="s">
        <v>2183</v>
      </c>
      <c r="F4" s="287" t="s">
        <v>2192</v>
      </c>
      <c r="G4" s="267" t="s">
        <v>33</v>
      </c>
      <c r="H4" s="287" t="s">
        <v>2061</v>
      </c>
      <c r="I4" s="267" t="s">
        <v>2055</v>
      </c>
      <c r="J4" s="267" t="s">
        <v>2063</v>
      </c>
      <c r="K4" s="267" t="s">
        <v>2047</v>
      </c>
      <c r="L4" s="268" t="s">
        <v>2048</v>
      </c>
      <c r="M4" s="250" t="s">
        <v>34</v>
      </c>
      <c r="N4" s="277" t="s">
        <v>2044</v>
      </c>
      <c r="O4" s="250" t="s">
        <v>41</v>
      </c>
      <c r="P4" s="251" t="s">
        <v>42</v>
      </c>
      <c r="Q4" s="251" t="s">
        <v>2051</v>
      </c>
      <c r="R4" s="252" t="s">
        <v>43</v>
      </c>
      <c r="S4" s="250" t="s">
        <v>41</v>
      </c>
      <c r="T4" s="251" t="s">
        <v>42</v>
      </c>
      <c r="U4" s="251" t="s">
        <v>2051</v>
      </c>
      <c r="V4" s="252" t="s">
        <v>43</v>
      </c>
      <c r="W4" s="250" t="s">
        <v>41</v>
      </c>
      <c r="X4" s="251" t="s">
        <v>42</v>
      </c>
      <c r="Y4" s="251" t="s">
        <v>2051</v>
      </c>
      <c r="Z4" s="252" t="s">
        <v>43</v>
      </c>
      <c r="AA4" s="250" t="s">
        <v>41</v>
      </c>
      <c r="AB4" s="251" t="s">
        <v>42</v>
      </c>
      <c r="AC4" s="251" t="s">
        <v>2051</v>
      </c>
      <c r="AD4" s="252" t="s">
        <v>43</v>
      </c>
    </row>
    <row r="5" spans="1:33" s="36" customFormat="1" x14ac:dyDescent="0.2">
      <c r="A5" s="9" t="s">
        <v>6</v>
      </c>
      <c r="B5" s="9" t="s">
        <v>51</v>
      </c>
      <c r="C5" s="1" t="s">
        <v>31</v>
      </c>
      <c r="D5" s="1" t="s">
        <v>6</v>
      </c>
      <c r="E5" s="1" t="s">
        <v>2184</v>
      </c>
      <c r="F5" s="1" t="s">
        <v>25</v>
      </c>
      <c r="G5" s="35">
        <v>9.9999999999999995E-7</v>
      </c>
      <c r="H5" s="48">
        <v>9.4588472017376801E-2</v>
      </c>
      <c r="I5" s="48">
        <v>2.3780658707494899E-2</v>
      </c>
      <c r="J5" s="48">
        <v>1.8720444960721401E-2</v>
      </c>
      <c r="K5" s="48">
        <v>0.63909449269659102</v>
      </c>
      <c r="L5" s="49">
        <v>0.65553040482754599</v>
      </c>
      <c r="M5" s="47">
        <v>1.64359121309549E-2</v>
      </c>
      <c r="N5" s="244">
        <v>3.3942120000000001E-21</v>
      </c>
      <c r="O5" s="47">
        <v>0.30165968098662899</v>
      </c>
      <c r="P5" s="48">
        <v>2.0049852272219299E-2</v>
      </c>
      <c r="Q5" s="212" t="s">
        <v>649</v>
      </c>
      <c r="R5" s="40">
        <v>3.6963445695307002E-51</v>
      </c>
      <c r="S5" s="47">
        <v>0.59255576099572305</v>
      </c>
      <c r="T5" s="48">
        <v>6.4766168761717605E-2</v>
      </c>
      <c r="U5" s="1" t="s">
        <v>1853</v>
      </c>
      <c r="V5" s="40">
        <v>5.7380246456790394E-20</v>
      </c>
      <c r="W5" s="47">
        <v>0.66633220233440704</v>
      </c>
      <c r="X5" s="48">
        <v>8.8196676627463902E-2</v>
      </c>
      <c r="Y5" s="1" t="s">
        <v>1946</v>
      </c>
      <c r="Z5" s="40">
        <v>4.1862966096232101E-14</v>
      </c>
      <c r="AA5" s="47">
        <v>0.80237751415249603</v>
      </c>
      <c r="AB5" s="48">
        <v>0.123627698053002</v>
      </c>
      <c r="AC5" s="212" t="s">
        <v>1741</v>
      </c>
      <c r="AD5" s="40">
        <v>8.5680957152339099E-11</v>
      </c>
      <c r="AE5" s="1"/>
      <c r="AF5" s="1"/>
      <c r="AG5" s="1"/>
    </row>
    <row r="6" spans="1:33" s="36" customFormat="1" x14ac:dyDescent="0.2">
      <c r="A6" s="9"/>
      <c r="B6" s="9" t="s">
        <v>460</v>
      </c>
      <c r="C6" s="1" t="s">
        <v>31</v>
      </c>
      <c r="D6" s="1" t="s">
        <v>6</v>
      </c>
      <c r="E6" s="1" t="s">
        <v>2184</v>
      </c>
      <c r="F6" s="1" t="s">
        <v>25</v>
      </c>
      <c r="G6" s="35">
        <v>9.9999999999999995E-7</v>
      </c>
      <c r="H6" s="48">
        <v>5.3281098669120501E-2</v>
      </c>
      <c r="I6" s="48">
        <v>2.5135607159612001E-2</v>
      </c>
      <c r="J6" s="48">
        <v>1.8526202072973699E-2</v>
      </c>
      <c r="K6" s="48">
        <v>0.59332577197444902</v>
      </c>
      <c r="L6" s="49">
        <v>0.62186690122310595</v>
      </c>
      <c r="M6" s="47">
        <v>2.8541129248656399E-2</v>
      </c>
      <c r="N6" s="241">
        <v>0.28789999999999999</v>
      </c>
      <c r="O6" s="47">
        <v>0.34534453954689898</v>
      </c>
      <c r="P6" s="48">
        <v>5.3911293387271998E-2</v>
      </c>
      <c r="Q6" s="212" t="s">
        <v>1739</v>
      </c>
      <c r="R6" s="40">
        <v>1.49590648923937E-10</v>
      </c>
      <c r="S6" s="47">
        <v>0.40813590401454197</v>
      </c>
      <c r="T6" s="48">
        <v>0.15178181170198199</v>
      </c>
      <c r="U6" s="1" t="s">
        <v>1854</v>
      </c>
      <c r="V6" s="216">
        <v>7.1674040159915298E-3</v>
      </c>
      <c r="W6" s="47">
        <v>0.52747683887175401</v>
      </c>
      <c r="X6" s="48">
        <v>0.20457428790947199</v>
      </c>
      <c r="Y6" s="1" t="s">
        <v>1947</v>
      </c>
      <c r="Z6" s="216">
        <v>9.9255520983471592E-3</v>
      </c>
      <c r="AA6" s="47">
        <v>0.33824382005966203</v>
      </c>
      <c r="AB6" s="48">
        <v>0.28379150924875002</v>
      </c>
      <c r="AC6" s="212" t="s">
        <v>1742</v>
      </c>
      <c r="AD6" s="49">
        <v>0.23331051784047499</v>
      </c>
      <c r="AE6" s="1"/>
      <c r="AF6" s="1"/>
      <c r="AG6" s="1"/>
    </row>
    <row r="7" spans="1:33" s="36" customFormat="1" x14ac:dyDescent="0.2">
      <c r="A7" s="9"/>
      <c r="B7" s="9" t="s">
        <v>50</v>
      </c>
      <c r="C7" s="1" t="s">
        <v>31</v>
      </c>
      <c r="D7" s="1" t="s">
        <v>6</v>
      </c>
      <c r="E7" s="1" t="s">
        <v>2184</v>
      </c>
      <c r="F7" s="1" t="s">
        <v>25</v>
      </c>
      <c r="G7" s="35">
        <v>9.9999999999999995E-7</v>
      </c>
      <c r="H7" s="48">
        <v>4.8911489518738797E-2</v>
      </c>
      <c r="I7" s="48">
        <v>1.17749113449446E-2</v>
      </c>
      <c r="J7" s="48">
        <v>8.7448549951723003E-3</v>
      </c>
      <c r="K7" s="48">
        <v>0.60852436999302695</v>
      </c>
      <c r="L7" s="49">
        <v>0.62065885048320701</v>
      </c>
      <c r="M7" s="47">
        <v>1.21344804901802E-2</v>
      </c>
      <c r="N7" s="241">
        <v>0.67365803300000004</v>
      </c>
      <c r="O7" s="47">
        <v>0.21825994715573699</v>
      </c>
      <c r="P7" s="48">
        <v>5.6746752639839998E-2</v>
      </c>
      <c r="Q7" s="212" t="s">
        <v>1738</v>
      </c>
      <c r="R7" s="216">
        <v>1.1995878997149199E-4</v>
      </c>
      <c r="S7" s="47">
        <v>0.61355719478933402</v>
      </c>
      <c r="T7" s="48">
        <v>0.17397441228104801</v>
      </c>
      <c r="U7" s="1" t="s">
        <v>1855</v>
      </c>
      <c r="V7" s="216">
        <v>4.2075830253691899E-4</v>
      </c>
      <c r="W7" s="47">
        <v>0.66632164965416196</v>
      </c>
      <c r="X7" s="48">
        <v>0.23536905200841901</v>
      </c>
      <c r="Y7" s="1" t="s">
        <v>1948</v>
      </c>
      <c r="Z7" s="216">
        <v>4.64077365430957E-3</v>
      </c>
      <c r="AA7" s="47">
        <v>0.81508862674778604</v>
      </c>
      <c r="AB7" s="48">
        <v>0.32283777903604699</v>
      </c>
      <c r="AC7" s="212" t="s">
        <v>1743</v>
      </c>
      <c r="AD7" s="49">
        <v>1.1577659650907899E-2</v>
      </c>
      <c r="AE7" s="1"/>
      <c r="AF7" s="1"/>
      <c r="AG7" s="1"/>
    </row>
    <row r="8" spans="1:33" s="36" customFormat="1" x14ac:dyDescent="0.2">
      <c r="A8" s="9"/>
      <c r="B8" s="9" t="s">
        <v>27</v>
      </c>
      <c r="C8" s="1" t="s">
        <v>31</v>
      </c>
      <c r="D8" s="1" t="s">
        <v>6</v>
      </c>
      <c r="E8" s="1" t="s">
        <v>2184</v>
      </c>
      <c r="F8" s="1" t="s">
        <v>25</v>
      </c>
      <c r="G8" s="35">
        <v>9.9999999999999995E-7</v>
      </c>
      <c r="H8" s="48">
        <v>0.17825464389123299</v>
      </c>
      <c r="I8" s="48">
        <v>4.67397709192146E-2</v>
      </c>
      <c r="J8" s="48">
        <v>3.77910626326926E-2</v>
      </c>
      <c r="K8" s="48">
        <v>0.68294171391905401</v>
      </c>
      <c r="L8" s="49">
        <v>0.71502949724655795</v>
      </c>
      <c r="M8" s="47">
        <v>3.2087783327504601E-2</v>
      </c>
      <c r="N8" s="244">
        <v>2.07E-8</v>
      </c>
      <c r="O8" s="47">
        <v>0.50858430049705505</v>
      </c>
      <c r="P8" s="48">
        <v>4.9175779590331301E-2</v>
      </c>
      <c r="Q8" s="212" t="s">
        <v>1737</v>
      </c>
      <c r="R8" s="40">
        <v>4.54133017914295E-25</v>
      </c>
      <c r="S8" s="47">
        <v>0.76315018479351004</v>
      </c>
      <c r="T8" s="48">
        <v>0.13437659613523201</v>
      </c>
      <c r="U8" s="1" t="s">
        <v>1856</v>
      </c>
      <c r="V8" s="40">
        <v>1.3533429734947601E-8</v>
      </c>
      <c r="W8" s="47">
        <v>0.92427189111917496</v>
      </c>
      <c r="X8" s="48">
        <v>0.18258866146036101</v>
      </c>
      <c r="Y8" s="1" t="s">
        <v>1949</v>
      </c>
      <c r="Z8" s="40">
        <v>4.14784631868912E-7</v>
      </c>
      <c r="AA8" s="47">
        <v>1.24641155299907</v>
      </c>
      <c r="AB8" s="48">
        <v>0.26209790992782001</v>
      </c>
      <c r="AC8" s="212" t="s">
        <v>1744</v>
      </c>
      <c r="AD8" s="40">
        <v>1.9793738245260502E-6</v>
      </c>
      <c r="AE8" s="1"/>
      <c r="AF8" s="1"/>
      <c r="AG8" s="1"/>
    </row>
    <row r="9" spans="1:33" s="191" customFormat="1" x14ac:dyDescent="0.2">
      <c r="A9" s="186"/>
      <c r="B9" s="186" t="s">
        <v>474</v>
      </c>
      <c r="C9" s="192" t="s">
        <v>31</v>
      </c>
      <c r="D9" s="192" t="s">
        <v>6</v>
      </c>
      <c r="E9" s="192" t="s">
        <v>2184</v>
      </c>
      <c r="F9" s="192" t="s">
        <v>25</v>
      </c>
      <c r="G9" s="193">
        <v>9.9999999999999995E-7</v>
      </c>
      <c r="I9" s="193"/>
      <c r="J9" s="193"/>
      <c r="K9" s="194"/>
      <c r="L9" s="198"/>
      <c r="M9" s="197"/>
      <c r="N9" s="245"/>
      <c r="O9" s="187">
        <v>0.32300000000000001</v>
      </c>
      <c r="P9" s="188">
        <v>1.7000000000000001E-2</v>
      </c>
      <c r="Q9" s="215" t="s">
        <v>1736</v>
      </c>
      <c r="R9" s="190">
        <v>1.69196250619989E-82</v>
      </c>
      <c r="S9" s="186">
        <v>0.59799999999999998</v>
      </c>
      <c r="T9" s="192">
        <v>5.1999999999999998E-2</v>
      </c>
      <c r="U9" s="192" t="s">
        <v>1857</v>
      </c>
      <c r="V9" s="195">
        <v>1.1408942648749601E-30</v>
      </c>
      <c r="W9" s="186">
        <v>0.68799999999999994</v>
      </c>
      <c r="X9" s="192">
        <v>7.0999999999999994E-2</v>
      </c>
      <c r="Y9" s="192" t="s">
        <v>1950</v>
      </c>
      <c r="Z9" s="195">
        <v>1.89714318592123E-22</v>
      </c>
      <c r="AA9" s="186">
        <v>0.81</v>
      </c>
      <c r="AB9" s="192">
        <v>9.9000000000000005E-2</v>
      </c>
      <c r="AC9" s="215" t="s">
        <v>1745</v>
      </c>
      <c r="AD9" s="195">
        <v>2.7236943930350699E-16</v>
      </c>
      <c r="AE9" s="192"/>
      <c r="AF9" s="192"/>
      <c r="AG9" s="192"/>
    </row>
    <row r="10" spans="1:33" s="36" customFormat="1" x14ac:dyDescent="0.2">
      <c r="A10" s="9"/>
      <c r="B10" s="7" t="s">
        <v>51</v>
      </c>
      <c r="C10" s="5" t="s">
        <v>31</v>
      </c>
      <c r="D10" s="5" t="s">
        <v>7</v>
      </c>
      <c r="E10" s="5" t="s">
        <v>2184</v>
      </c>
      <c r="F10" s="5" t="s">
        <v>2059</v>
      </c>
      <c r="G10" s="37">
        <v>1E-4</v>
      </c>
      <c r="H10" s="45">
        <v>8.8186877181513801E-2</v>
      </c>
      <c r="I10" s="45">
        <v>1.7379063871631899E-2</v>
      </c>
      <c r="J10" s="45">
        <v>1.3681025941271E-2</v>
      </c>
      <c r="K10" s="45">
        <v>0.63909449269659102</v>
      </c>
      <c r="L10" s="46">
        <v>0.65279848872976198</v>
      </c>
      <c r="M10" s="44">
        <v>1.3703996033171699E-2</v>
      </c>
      <c r="N10" s="247">
        <v>1.224296E-17</v>
      </c>
      <c r="O10" s="44">
        <v>0.256510354987665</v>
      </c>
      <c r="P10" s="45">
        <v>1.9874025029122999E-2</v>
      </c>
      <c r="Q10" s="213" t="s">
        <v>587</v>
      </c>
      <c r="R10" s="38">
        <v>4.1199487791431802E-38</v>
      </c>
      <c r="S10" s="44">
        <v>0.39800962189951</v>
      </c>
      <c r="T10" s="45">
        <v>6.4845094879191503E-2</v>
      </c>
      <c r="U10" s="5" t="s">
        <v>1858</v>
      </c>
      <c r="V10" s="38">
        <v>8.3644516154823404E-10</v>
      </c>
      <c r="W10" s="44">
        <v>0.46063064421641498</v>
      </c>
      <c r="X10" s="45">
        <v>8.7742311781328103E-2</v>
      </c>
      <c r="Y10" s="5" t="s">
        <v>1951</v>
      </c>
      <c r="Z10" s="38">
        <v>1.5225448997274601E-7</v>
      </c>
      <c r="AA10" s="44">
        <v>0.55929227441545104</v>
      </c>
      <c r="AB10" s="45">
        <v>0.121616699492435</v>
      </c>
      <c r="AC10" s="212" t="s">
        <v>1746</v>
      </c>
      <c r="AD10" s="38">
        <v>4.2490805188310701E-6</v>
      </c>
      <c r="AE10" s="1"/>
      <c r="AF10" s="1"/>
      <c r="AG10" s="1"/>
    </row>
    <row r="11" spans="1:33" s="36" customFormat="1" x14ac:dyDescent="0.2">
      <c r="A11" s="9"/>
      <c r="B11" s="9" t="s">
        <v>460</v>
      </c>
      <c r="C11" s="1" t="s">
        <v>31</v>
      </c>
      <c r="D11" s="1" t="s">
        <v>7</v>
      </c>
      <c r="E11" s="1" t="s">
        <v>2184</v>
      </c>
      <c r="F11" s="1" t="s">
        <v>2059</v>
      </c>
      <c r="G11" s="35">
        <v>1E-4</v>
      </c>
      <c r="H11" s="48">
        <v>4.0561676630051599E-2</v>
      </c>
      <c r="I11" s="48">
        <v>1.24161851205431E-2</v>
      </c>
      <c r="J11" s="48">
        <v>9.1513506341011092E-3</v>
      </c>
      <c r="K11" s="48">
        <v>0.59332577197444902</v>
      </c>
      <c r="L11" s="49">
        <v>0.60278947273667205</v>
      </c>
      <c r="M11" s="47">
        <v>9.4637007622226897E-3</v>
      </c>
      <c r="N11" s="241">
        <v>3.2792527000000002E-2</v>
      </c>
      <c r="O11" s="47">
        <v>0.21788378985961501</v>
      </c>
      <c r="P11" s="48">
        <v>4.7896450823046902E-2</v>
      </c>
      <c r="Q11" s="212" t="s">
        <v>1735</v>
      </c>
      <c r="R11" s="40">
        <v>5.3886285621910699E-6</v>
      </c>
      <c r="S11" s="47">
        <v>0.66352251174812804</v>
      </c>
      <c r="T11" s="48">
        <v>0.151580573612943</v>
      </c>
      <c r="U11" s="1" t="s">
        <v>1859</v>
      </c>
      <c r="V11" s="40">
        <v>1.2012630065157199E-5</v>
      </c>
      <c r="W11" s="47">
        <v>0.91555025002018198</v>
      </c>
      <c r="X11" s="48">
        <v>0.20379536110823601</v>
      </c>
      <c r="Y11" s="1" t="s">
        <v>1952</v>
      </c>
      <c r="Z11" s="40">
        <v>7.0392583277653796E-6</v>
      </c>
      <c r="AA11" s="47">
        <v>1.10702003063085</v>
      </c>
      <c r="AB11" s="48">
        <v>0.28131002849084003</v>
      </c>
      <c r="AC11" s="212" t="s">
        <v>1747</v>
      </c>
      <c r="AD11" s="40">
        <v>8.3116607411765398E-5</v>
      </c>
      <c r="AE11" s="1"/>
      <c r="AF11" s="1"/>
      <c r="AG11" s="1"/>
    </row>
    <row r="12" spans="1:33" s="36" customFormat="1" x14ac:dyDescent="0.2">
      <c r="A12" s="9"/>
      <c r="B12" s="9" t="s">
        <v>50</v>
      </c>
      <c r="C12" s="1" t="s">
        <v>31</v>
      </c>
      <c r="D12" s="1" t="s">
        <v>7</v>
      </c>
      <c r="E12" s="1" t="s">
        <v>2184</v>
      </c>
      <c r="F12" s="1" t="s">
        <v>2059</v>
      </c>
      <c r="G12" s="35">
        <v>1E-4</v>
      </c>
      <c r="H12" s="48">
        <v>5.1976625950747098E-2</v>
      </c>
      <c r="I12" s="48">
        <v>1.48400477769529E-2</v>
      </c>
      <c r="J12" s="48">
        <v>1.1021235075931E-2</v>
      </c>
      <c r="K12" s="48">
        <v>0.60852436999302695</v>
      </c>
      <c r="L12" s="49">
        <v>0.61991592310625698</v>
      </c>
      <c r="M12" s="47">
        <v>1.1391553113230399E-2</v>
      </c>
      <c r="N12" s="241">
        <v>0.32002398100000001</v>
      </c>
      <c r="O12" s="47">
        <v>0.25300774999944098</v>
      </c>
      <c r="P12" s="48">
        <v>5.8606655497479003E-2</v>
      </c>
      <c r="Q12" s="212" t="s">
        <v>1734</v>
      </c>
      <c r="R12" s="40">
        <v>1.5812971861991901E-5</v>
      </c>
      <c r="S12" s="47">
        <v>0.29965594664671302</v>
      </c>
      <c r="T12" s="48">
        <v>0.176496282466267</v>
      </c>
      <c r="U12" s="1" t="s">
        <v>1860</v>
      </c>
      <c r="V12" s="49">
        <v>8.9544918724530798E-2</v>
      </c>
      <c r="W12" s="47">
        <v>0.26568145837479601</v>
      </c>
      <c r="X12" s="48">
        <v>0.23851906338214801</v>
      </c>
      <c r="Y12" s="1" t="s">
        <v>1953</v>
      </c>
      <c r="Z12" s="49">
        <v>0.26533095108023602</v>
      </c>
      <c r="AA12" s="47">
        <v>0.63226095243951597</v>
      </c>
      <c r="AB12" s="48">
        <v>0.32209756890928398</v>
      </c>
      <c r="AC12" s="212" t="s">
        <v>1748</v>
      </c>
      <c r="AD12" s="49">
        <v>4.9652153856963102E-2</v>
      </c>
      <c r="AE12" s="1"/>
      <c r="AF12" s="1"/>
      <c r="AG12" s="1"/>
    </row>
    <row r="13" spans="1:33" s="36" customFormat="1" x14ac:dyDescent="0.2">
      <c r="A13" s="9"/>
      <c r="B13" s="9" t="s">
        <v>27</v>
      </c>
      <c r="C13" s="1" t="s">
        <v>31</v>
      </c>
      <c r="D13" s="1" t="s">
        <v>7</v>
      </c>
      <c r="E13" s="1" t="s">
        <v>2184</v>
      </c>
      <c r="F13" s="1" t="s">
        <v>2059</v>
      </c>
      <c r="G13" s="35">
        <v>1E-4</v>
      </c>
      <c r="H13" s="48">
        <v>0.17001355711534699</v>
      </c>
      <c r="I13" s="48">
        <v>3.8498684143329E-2</v>
      </c>
      <c r="J13" s="48">
        <v>3.11277987701623E-2</v>
      </c>
      <c r="K13" s="48">
        <v>0.68294171391905401</v>
      </c>
      <c r="L13" s="49">
        <v>0.71123734996059396</v>
      </c>
      <c r="M13" s="47">
        <v>2.8295636041540301E-2</v>
      </c>
      <c r="N13" s="244">
        <v>1.36E-7</v>
      </c>
      <c r="O13" s="47">
        <v>0.44883262894363901</v>
      </c>
      <c r="P13" s="48">
        <v>4.7661437952237103E-2</v>
      </c>
      <c r="Q13" s="212" t="s">
        <v>1733</v>
      </c>
      <c r="R13" s="40">
        <v>4.6370905602010399E-21</v>
      </c>
      <c r="S13" s="47">
        <v>0.92952221462332496</v>
      </c>
      <c r="T13" s="48">
        <v>0.138916299346658</v>
      </c>
      <c r="U13" s="1" t="s">
        <v>1861</v>
      </c>
      <c r="V13" s="40">
        <v>2.21288307678231E-11</v>
      </c>
      <c r="W13" s="47">
        <v>1.0702770239219299</v>
      </c>
      <c r="X13" s="48">
        <v>0.187598015932156</v>
      </c>
      <c r="Y13" s="1" t="s">
        <v>1954</v>
      </c>
      <c r="Z13" s="40">
        <v>1.1623266218404701E-8</v>
      </c>
      <c r="AA13" s="47">
        <v>1.4267562123902</v>
      </c>
      <c r="AB13" s="48">
        <v>0.26263629462407501</v>
      </c>
      <c r="AC13" s="212" t="s">
        <v>1749</v>
      </c>
      <c r="AD13" s="40">
        <v>5.5588291634088201E-8</v>
      </c>
      <c r="AE13" s="1"/>
      <c r="AF13" s="1"/>
      <c r="AG13" s="1"/>
    </row>
    <row r="14" spans="1:33" s="191" customFormat="1" x14ac:dyDescent="0.2">
      <c r="A14" s="186"/>
      <c r="B14" s="186" t="s">
        <v>474</v>
      </c>
      <c r="C14" s="192" t="s">
        <v>31</v>
      </c>
      <c r="D14" s="192" t="s">
        <v>7</v>
      </c>
      <c r="E14" s="192" t="s">
        <v>2184</v>
      </c>
      <c r="F14" s="192" t="s">
        <v>2059</v>
      </c>
      <c r="G14" s="193">
        <v>1E-4</v>
      </c>
      <c r="H14" s="193"/>
      <c r="I14" s="193"/>
      <c r="J14" s="193"/>
      <c r="K14" s="194"/>
      <c r="L14" s="198"/>
      <c r="M14" s="197"/>
      <c r="N14" s="245"/>
      <c r="O14" s="187">
        <v>0.27500000000000002</v>
      </c>
      <c r="P14" s="188">
        <v>1.6E-2</v>
      </c>
      <c r="Q14" s="215" t="s">
        <v>1732</v>
      </c>
      <c r="R14" s="190">
        <v>1.32489090117387E-62</v>
      </c>
      <c r="S14" s="187">
        <v>0.496</v>
      </c>
      <c r="T14" s="188">
        <v>5.1999999999999998E-2</v>
      </c>
      <c r="U14" s="188" t="s">
        <v>1862</v>
      </c>
      <c r="V14" s="190">
        <v>2.3717284812476002E-21</v>
      </c>
      <c r="W14" s="187">
        <v>0.58499999999999996</v>
      </c>
      <c r="X14" s="188">
        <v>7.0999999999999994E-2</v>
      </c>
      <c r="Y14" s="188" t="s">
        <v>1955</v>
      </c>
      <c r="Z14" s="190">
        <v>1.32870867336949E-16</v>
      </c>
      <c r="AA14" s="186">
        <v>0.753</v>
      </c>
      <c r="AB14" s="192">
        <v>9.8000000000000004E-2</v>
      </c>
      <c r="AC14" s="215" t="s">
        <v>1750</v>
      </c>
      <c r="AD14" s="195">
        <v>1.45547043631214E-14</v>
      </c>
      <c r="AE14" s="192"/>
      <c r="AF14" s="192"/>
      <c r="AG14" s="192"/>
    </row>
    <row r="15" spans="1:33" s="36" customFormat="1" x14ac:dyDescent="0.2">
      <c r="A15" s="9"/>
      <c r="B15" s="7" t="s">
        <v>51</v>
      </c>
      <c r="C15" s="5" t="s">
        <v>31</v>
      </c>
      <c r="D15" s="5" t="s">
        <v>8</v>
      </c>
      <c r="E15" s="5" t="s">
        <v>2184</v>
      </c>
      <c r="F15" s="5" t="s">
        <v>27</v>
      </c>
      <c r="G15" s="37">
        <v>1E-4</v>
      </c>
      <c r="H15" s="45">
        <v>0.11632925926540499</v>
      </c>
      <c r="I15" s="45">
        <v>4.5521445955522703E-2</v>
      </c>
      <c r="J15" s="45">
        <v>3.5835076480629197E-2</v>
      </c>
      <c r="K15" s="45">
        <v>0.63909449269659102</v>
      </c>
      <c r="L15" s="46">
        <v>0.67281498730382305</v>
      </c>
      <c r="M15" s="44">
        <v>3.3720494607232698E-2</v>
      </c>
      <c r="N15" s="236">
        <v>2.2850710000000001E-3</v>
      </c>
      <c r="O15" s="44">
        <v>0.52636681615560799</v>
      </c>
      <c r="P15" s="45">
        <v>2.5467723628518402E-2</v>
      </c>
      <c r="Q15" s="213" t="s">
        <v>742</v>
      </c>
      <c r="R15" s="38">
        <v>6.7250834393256001E-95</v>
      </c>
      <c r="S15" s="47">
        <v>0.73861530382186102</v>
      </c>
      <c r="T15" s="48">
        <v>6.8630959468064204E-2</v>
      </c>
      <c r="U15" s="1" t="s">
        <v>1863</v>
      </c>
      <c r="V15" s="40">
        <v>5.1955229069907898E-27</v>
      </c>
      <c r="W15" s="47">
        <v>0.90641285538461203</v>
      </c>
      <c r="X15" s="48">
        <v>9.2813806530113993E-2</v>
      </c>
      <c r="Y15" s="1" t="s">
        <v>1956</v>
      </c>
      <c r="Z15" s="40">
        <v>1.5766352842750999E-22</v>
      </c>
      <c r="AA15" s="44">
        <v>1.06950423817491</v>
      </c>
      <c r="AB15" s="45">
        <v>0.12887272209131601</v>
      </c>
      <c r="AC15" s="212" t="s">
        <v>1751</v>
      </c>
      <c r="AD15" s="38">
        <v>1.0506326799282E-16</v>
      </c>
      <c r="AE15" s="1"/>
      <c r="AF15" s="1"/>
      <c r="AG15" s="1"/>
    </row>
    <row r="16" spans="1:33" s="36" customFormat="1" x14ac:dyDescent="0.2">
      <c r="A16" s="9"/>
      <c r="B16" s="9" t="s">
        <v>460</v>
      </c>
      <c r="C16" s="1" t="s">
        <v>31</v>
      </c>
      <c r="D16" s="1" t="s">
        <v>8</v>
      </c>
      <c r="E16" s="1" t="s">
        <v>2184</v>
      </c>
      <c r="F16" s="1" t="s">
        <v>27</v>
      </c>
      <c r="G16" s="35">
        <v>1E-4</v>
      </c>
      <c r="H16" s="48">
        <v>5.7406584730492698E-2</v>
      </c>
      <c r="I16" s="48">
        <v>2.9261093220984202E-2</v>
      </c>
      <c r="J16" s="48">
        <v>2.1566892036692702E-2</v>
      </c>
      <c r="K16" s="48">
        <v>0.59332577197444902</v>
      </c>
      <c r="L16" s="49">
        <v>0.62400414245874503</v>
      </c>
      <c r="M16" s="47">
        <v>3.06783704842956E-2</v>
      </c>
      <c r="N16" s="241">
        <v>0.35037000000000001</v>
      </c>
      <c r="O16" s="47">
        <v>0.48325744044364499</v>
      </c>
      <c r="P16" s="48">
        <v>6.9693852372455498E-2</v>
      </c>
      <c r="Q16" s="212" t="s">
        <v>1731</v>
      </c>
      <c r="R16" s="40">
        <v>4.0909352102135197E-12</v>
      </c>
      <c r="S16" s="47">
        <v>0.63535529288060799</v>
      </c>
      <c r="T16" s="48">
        <v>0.161135337421041</v>
      </c>
      <c r="U16" s="1" t="s">
        <v>1864</v>
      </c>
      <c r="V16" s="40">
        <v>8.0471452129296698E-5</v>
      </c>
      <c r="W16" s="47">
        <v>0.64102840544198603</v>
      </c>
      <c r="X16" s="48">
        <v>0.21077367427236399</v>
      </c>
      <c r="Y16" s="1" t="s">
        <v>1957</v>
      </c>
      <c r="Z16" s="216">
        <v>2.3554998035136398E-3</v>
      </c>
      <c r="AA16" s="47">
        <v>0.91318239568063697</v>
      </c>
      <c r="AB16" s="48">
        <v>0.28419454617790202</v>
      </c>
      <c r="AC16" s="212" t="s">
        <v>1752</v>
      </c>
      <c r="AD16" s="216">
        <v>1.3125121172964901E-3</v>
      </c>
      <c r="AE16" s="1"/>
      <c r="AF16" s="1"/>
      <c r="AG16" s="1"/>
    </row>
    <row r="17" spans="1:33" s="36" customFormat="1" x14ac:dyDescent="0.2">
      <c r="A17" s="9"/>
      <c r="B17" s="9" t="s">
        <v>50</v>
      </c>
      <c r="C17" s="1" t="s">
        <v>31</v>
      </c>
      <c r="D17" s="1" t="s">
        <v>8</v>
      </c>
      <c r="E17" s="1" t="s">
        <v>2184</v>
      </c>
      <c r="F17" s="1" t="s">
        <v>27</v>
      </c>
      <c r="G17" s="35">
        <v>1E-4</v>
      </c>
      <c r="H17" s="48">
        <v>6.6123169363819595E-2</v>
      </c>
      <c r="I17" s="48">
        <v>2.8986591190025401E-2</v>
      </c>
      <c r="J17" s="48">
        <v>2.1527426350427599E-2</v>
      </c>
      <c r="K17" s="48">
        <v>0.60852436999302695</v>
      </c>
      <c r="L17" s="49">
        <v>0.62920479423646403</v>
      </c>
      <c r="M17" s="47">
        <v>2.06804242434371E-2</v>
      </c>
      <c r="N17" s="241">
        <v>0.99627921799999997</v>
      </c>
      <c r="O17" s="47">
        <v>0.51380319208031799</v>
      </c>
      <c r="P17" s="48">
        <v>8.5615507748120601E-2</v>
      </c>
      <c r="Q17" s="212" t="s">
        <v>1730</v>
      </c>
      <c r="R17" s="40">
        <v>1.95760205459042E-9</v>
      </c>
      <c r="S17" s="47">
        <v>0.36473609398748202</v>
      </c>
      <c r="T17" s="48">
        <v>0.187308264855992</v>
      </c>
      <c r="U17" s="1" t="s">
        <v>1865</v>
      </c>
      <c r="V17" s="49">
        <v>5.1504721781799101E-2</v>
      </c>
      <c r="W17" s="47">
        <v>0.27990720679254399</v>
      </c>
      <c r="X17" s="48">
        <v>0.24836102785467501</v>
      </c>
      <c r="Y17" s="1" t="s">
        <v>1958</v>
      </c>
      <c r="Z17" s="49">
        <v>0.25973511255820297</v>
      </c>
      <c r="AA17" s="47">
        <v>0.35356072223594298</v>
      </c>
      <c r="AB17" s="48">
        <v>0.33598266576552699</v>
      </c>
      <c r="AC17" s="212" t="s">
        <v>1753</v>
      </c>
      <c r="AD17" s="49">
        <v>0.29265351851286397</v>
      </c>
      <c r="AE17" s="1"/>
      <c r="AF17" s="1"/>
      <c r="AG17" s="1"/>
    </row>
    <row r="18" spans="1:33" s="36" customFormat="1" x14ac:dyDescent="0.2">
      <c r="A18" s="9"/>
      <c r="B18" s="9" t="s">
        <v>27</v>
      </c>
      <c r="C18" s="1" t="s">
        <v>31</v>
      </c>
      <c r="D18" s="1" t="s">
        <v>8</v>
      </c>
      <c r="E18" s="1" t="s">
        <v>2184</v>
      </c>
      <c r="F18" s="1" t="s">
        <v>27</v>
      </c>
      <c r="G18" s="35">
        <v>1E-4</v>
      </c>
      <c r="H18" s="48">
        <v>0.19866674103242701</v>
      </c>
      <c r="I18" s="48">
        <v>6.7151868060408806E-2</v>
      </c>
      <c r="J18" s="48">
        <v>5.4295098197196398E-2</v>
      </c>
      <c r="K18" s="48">
        <v>0.68294171391905401</v>
      </c>
      <c r="L18" s="49">
        <v>0.72593715158525896</v>
      </c>
      <c r="M18" s="47">
        <v>4.2995437666205401E-2</v>
      </c>
      <c r="N18" s="241">
        <v>1.6867072974908101E-4</v>
      </c>
      <c r="O18" s="47">
        <v>1.0470186839824001</v>
      </c>
      <c r="P18" s="48">
        <v>8.5219386640769001E-2</v>
      </c>
      <c r="Q18" s="212" t="s">
        <v>1729</v>
      </c>
      <c r="R18" s="40">
        <v>1.0749722527828599E-34</v>
      </c>
      <c r="S18" s="47">
        <v>0.92566431652571801</v>
      </c>
      <c r="T18" s="48">
        <v>0.13965438967209401</v>
      </c>
      <c r="U18" s="1" t="s">
        <v>1866</v>
      </c>
      <c r="V18" s="40">
        <v>3.3968803854271903E-11</v>
      </c>
      <c r="W18" s="47">
        <v>1.0905530680129101</v>
      </c>
      <c r="X18" s="48">
        <v>0.18765091919205901</v>
      </c>
      <c r="Y18" s="1" t="s">
        <v>1959</v>
      </c>
      <c r="Z18" s="40">
        <v>6.1876609257521202E-9</v>
      </c>
      <c r="AA18" s="47">
        <v>1.3237416585665001</v>
      </c>
      <c r="AB18" s="48">
        <v>0.25995610318152401</v>
      </c>
      <c r="AC18" s="212" t="s">
        <v>1754</v>
      </c>
      <c r="AD18" s="40">
        <v>3.53981382552431E-7</v>
      </c>
      <c r="AE18" s="1"/>
      <c r="AF18" s="1"/>
      <c r="AG18" s="1"/>
    </row>
    <row r="19" spans="1:33" s="191" customFormat="1" x14ac:dyDescent="0.2">
      <c r="A19" s="186"/>
      <c r="B19" s="186" t="s">
        <v>474</v>
      </c>
      <c r="C19" s="192" t="s">
        <v>31</v>
      </c>
      <c r="D19" s="192" t="s">
        <v>8</v>
      </c>
      <c r="E19" s="192" t="s">
        <v>2184</v>
      </c>
      <c r="F19" s="192" t="s">
        <v>27</v>
      </c>
      <c r="G19" s="193">
        <v>1E-4</v>
      </c>
      <c r="H19" s="193"/>
      <c r="I19" s="193"/>
      <c r="J19" s="193"/>
      <c r="K19" s="194"/>
      <c r="L19" s="198"/>
      <c r="M19" s="197"/>
      <c r="N19" s="245"/>
      <c r="O19" s="187">
        <v>0.55700000000000005</v>
      </c>
      <c r="P19" s="188">
        <v>2.1999999999999999E-2</v>
      </c>
      <c r="Q19" s="215" t="s">
        <v>1728</v>
      </c>
      <c r="R19" s="190">
        <v>3.1445514009428298E-138</v>
      </c>
      <c r="S19" s="186">
        <v>0.72299999999999998</v>
      </c>
      <c r="T19" s="192">
        <v>5.5E-2</v>
      </c>
      <c r="U19" s="192" t="s">
        <v>1867</v>
      </c>
      <c r="V19" s="195">
        <v>1.64975855202509E-39</v>
      </c>
      <c r="W19" s="186">
        <v>0.84699999999999998</v>
      </c>
      <c r="X19" s="192">
        <v>7.3999999999999996E-2</v>
      </c>
      <c r="Y19" s="192" t="s">
        <v>1960</v>
      </c>
      <c r="Z19" s="195">
        <v>2.0191848719144E-30</v>
      </c>
      <c r="AA19" s="186">
        <v>1.0229999999999999</v>
      </c>
      <c r="AB19" s="192">
        <v>0.10199999999999999</v>
      </c>
      <c r="AC19" s="215" t="s">
        <v>1755</v>
      </c>
      <c r="AD19" s="195">
        <v>1.09950210741525E-23</v>
      </c>
      <c r="AE19" s="192"/>
      <c r="AF19" s="192"/>
      <c r="AG19" s="192"/>
    </row>
    <row r="20" spans="1:33" x14ac:dyDescent="0.2">
      <c r="A20" s="9"/>
      <c r="B20" s="7" t="s">
        <v>51</v>
      </c>
      <c r="C20" s="5" t="s">
        <v>35</v>
      </c>
      <c r="D20" s="5" t="s">
        <v>36</v>
      </c>
      <c r="E20" s="5" t="s">
        <v>2184</v>
      </c>
      <c r="F20" s="5" t="s">
        <v>39</v>
      </c>
      <c r="G20" s="37">
        <v>1E-4</v>
      </c>
      <c r="H20" s="45">
        <v>0.12691344086634501</v>
      </c>
      <c r="I20" s="45">
        <v>5.6105627556462701E-2</v>
      </c>
      <c r="J20" s="45">
        <v>4.41670823998861E-2</v>
      </c>
      <c r="K20" s="45">
        <v>0.63909449269659102</v>
      </c>
      <c r="L20" s="46">
        <v>0.68035189168604004</v>
      </c>
      <c r="M20" s="44">
        <v>4.1257398989449003E-2</v>
      </c>
      <c r="N20" s="236" t="s">
        <v>2040</v>
      </c>
      <c r="O20" s="44">
        <v>0.52066813956899705</v>
      </c>
      <c r="P20" s="45">
        <v>2.2815213231088701E-2</v>
      </c>
      <c r="Q20" s="213" t="s">
        <v>476</v>
      </c>
      <c r="R20" s="38">
        <v>2.8312507467927201E-115</v>
      </c>
      <c r="S20" s="44">
        <v>0.83825073744548795</v>
      </c>
      <c r="T20" s="45">
        <v>6.7229836792549499E-2</v>
      </c>
      <c r="U20" s="5" t="s">
        <v>479</v>
      </c>
      <c r="V20" s="38">
        <v>1.10986663533537E-35</v>
      </c>
      <c r="W20" s="44">
        <v>1.05108370877474</v>
      </c>
      <c r="X20" s="45">
        <v>9.2675545177807295E-2</v>
      </c>
      <c r="Y20" s="5" t="s">
        <v>478</v>
      </c>
      <c r="Z20" s="38">
        <v>8.1690956237062097E-30</v>
      </c>
      <c r="AA20" s="44">
        <v>1.1817104351701999</v>
      </c>
      <c r="AB20" s="45">
        <v>0.12974420110576301</v>
      </c>
      <c r="AC20" s="212" t="s">
        <v>477</v>
      </c>
      <c r="AD20" s="38">
        <v>8.3913064631369597E-20</v>
      </c>
    </row>
    <row r="21" spans="1:33" x14ac:dyDescent="0.2">
      <c r="A21" s="9"/>
      <c r="B21" s="9" t="s">
        <v>460</v>
      </c>
      <c r="C21" s="1" t="s">
        <v>35</v>
      </c>
      <c r="D21" s="1" t="s">
        <v>36</v>
      </c>
      <c r="E21" s="1" t="s">
        <v>2184</v>
      </c>
      <c r="F21" s="1" t="s">
        <v>39</v>
      </c>
      <c r="G21" s="35">
        <v>1E-4</v>
      </c>
      <c r="H21" s="48">
        <v>7.4180532265930799E-2</v>
      </c>
      <c r="I21" s="48">
        <v>4.6035040756422202E-2</v>
      </c>
      <c r="J21" s="48">
        <v>3.3930131946899103E-2</v>
      </c>
      <c r="K21" s="48">
        <v>0.59332577197444902</v>
      </c>
      <c r="L21" s="49">
        <v>0.64033479159540396</v>
      </c>
      <c r="M21" s="47">
        <v>4.7009019620954703E-2</v>
      </c>
      <c r="N21" s="241" t="s">
        <v>2040</v>
      </c>
      <c r="O21" s="47">
        <v>0.53912011650282499</v>
      </c>
      <c r="P21" s="48">
        <v>6.2546280275866506E-2</v>
      </c>
      <c r="Q21" s="212" t="s">
        <v>1727</v>
      </c>
      <c r="R21" s="40">
        <v>6.7224068002926598E-18</v>
      </c>
      <c r="S21" s="47">
        <v>0.73148053236164001</v>
      </c>
      <c r="T21" s="48">
        <v>0.154756809757751</v>
      </c>
      <c r="U21" s="1" t="s">
        <v>1868</v>
      </c>
      <c r="V21" s="40">
        <v>2.2825958532787802E-6</v>
      </c>
      <c r="W21" s="47">
        <v>1.1260892858471401</v>
      </c>
      <c r="X21" s="48">
        <v>0.208501571113754</v>
      </c>
      <c r="Y21" s="1" t="s">
        <v>1961</v>
      </c>
      <c r="Z21" s="40">
        <v>6.6319528297055602E-8</v>
      </c>
      <c r="AA21" s="47">
        <v>0.91570441720974405</v>
      </c>
      <c r="AB21" s="48">
        <v>0.28250693219704598</v>
      </c>
      <c r="AC21" s="212" t="s">
        <v>1756</v>
      </c>
      <c r="AD21" s="216">
        <v>1.1896417770606699E-3</v>
      </c>
    </row>
    <row r="22" spans="1:33" x14ac:dyDescent="0.2">
      <c r="A22" s="9"/>
      <c r="B22" s="9" t="s">
        <v>50</v>
      </c>
      <c r="C22" s="1" t="s">
        <v>35</v>
      </c>
      <c r="D22" s="1" t="s">
        <v>36</v>
      </c>
      <c r="E22" s="1" t="s">
        <v>2184</v>
      </c>
      <c r="F22" s="1" t="s">
        <v>39</v>
      </c>
      <c r="G22" s="35">
        <v>1E-4</v>
      </c>
      <c r="H22" s="48">
        <v>6.3626755673822297E-2</v>
      </c>
      <c r="I22" s="48">
        <v>2.6490177500028099E-2</v>
      </c>
      <c r="J22" s="48">
        <v>1.9673418699120499E-2</v>
      </c>
      <c r="K22" s="48">
        <v>0.60852436999302695</v>
      </c>
      <c r="L22" s="49">
        <v>0.62924125692981103</v>
      </c>
      <c r="M22" s="47">
        <v>2.07168869367843E-2</v>
      </c>
      <c r="N22" s="212" t="s">
        <v>2040</v>
      </c>
      <c r="O22" s="47">
        <v>0.37919419037865998</v>
      </c>
      <c r="P22" s="48">
        <v>6.6165585467368199E-2</v>
      </c>
      <c r="Q22" s="212" t="s">
        <v>563</v>
      </c>
      <c r="R22" s="40">
        <v>9.9847206016631608E-9</v>
      </c>
      <c r="S22" s="47">
        <v>0.470405864391851</v>
      </c>
      <c r="T22" s="48">
        <v>0.17672930630459299</v>
      </c>
      <c r="U22" s="1" t="s">
        <v>1869</v>
      </c>
      <c r="V22" s="49">
        <v>7.7739989678872398E-3</v>
      </c>
      <c r="W22" s="47">
        <v>0.475710878205724</v>
      </c>
      <c r="X22" s="48">
        <v>0.236567159405426</v>
      </c>
      <c r="Y22" s="1" t="s">
        <v>1962</v>
      </c>
      <c r="Z22" s="49">
        <v>4.4336923655418303E-2</v>
      </c>
      <c r="AA22" s="47">
        <v>0.88912830503322005</v>
      </c>
      <c r="AB22" s="48">
        <v>0.32560550390304599</v>
      </c>
      <c r="AC22" s="212" t="s">
        <v>1757</v>
      </c>
      <c r="AD22" s="216">
        <v>6.3201530167053899E-3</v>
      </c>
    </row>
    <row r="23" spans="1:33" x14ac:dyDescent="0.2">
      <c r="A23" s="9"/>
      <c r="B23" s="9" t="s">
        <v>27</v>
      </c>
      <c r="C23" s="1" t="s">
        <v>35</v>
      </c>
      <c r="D23" s="1" t="s">
        <v>36</v>
      </c>
      <c r="E23" s="1" t="s">
        <v>2184</v>
      </c>
      <c r="F23" s="1" t="s">
        <v>39</v>
      </c>
      <c r="G23" s="35">
        <v>1E-4</v>
      </c>
      <c r="H23" s="48">
        <v>0.231959913982177</v>
      </c>
      <c r="I23" s="48">
        <v>0.100445041010159</v>
      </c>
      <c r="J23" s="48">
        <v>8.1214023117896605E-2</v>
      </c>
      <c r="K23" s="48">
        <v>0.68294171391905401</v>
      </c>
      <c r="L23" s="49">
        <v>0.74575027424817097</v>
      </c>
      <c r="M23" s="47">
        <v>6.2808560329117705E-2</v>
      </c>
      <c r="N23" s="241" t="s">
        <v>2040</v>
      </c>
      <c r="O23" s="47">
        <v>0.96137287549259198</v>
      </c>
      <c r="P23" s="48">
        <v>6.5280496588663597E-2</v>
      </c>
      <c r="Q23" s="212" t="s">
        <v>1726</v>
      </c>
      <c r="R23" s="40">
        <v>4.3375861545934303E-49</v>
      </c>
      <c r="S23" s="47">
        <v>1.3566761508660301</v>
      </c>
      <c r="T23" s="48">
        <v>0.141151975188051</v>
      </c>
      <c r="U23" s="1" t="s">
        <v>1870</v>
      </c>
      <c r="V23" s="40">
        <v>7.15294993260567E-22</v>
      </c>
      <c r="W23" s="47">
        <v>1.72419349043369</v>
      </c>
      <c r="X23" s="48">
        <v>0.20203698697410999</v>
      </c>
      <c r="Y23" s="1" t="s">
        <v>1963</v>
      </c>
      <c r="Z23" s="40">
        <v>1.41313285433407E-17</v>
      </c>
      <c r="AA23" s="47">
        <v>2.20894163870117</v>
      </c>
      <c r="AB23" s="48">
        <v>0.30657102125797298</v>
      </c>
      <c r="AC23" s="212" t="s">
        <v>1758</v>
      </c>
      <c r="AD23" s="40">
        <v>5.7908625724837496E-13</v>
      </c>
    </row>
    <row r="24" spans="1:33" s="192" customFormat="1" x14ac:dyDescent="0.2">
      <c r="A24" s="187"/>
      <c r="B24" s="186" t="s">
        <v>474</v>
      </c>
      <c r="C24" s="192" t="s">
        <v>35</v>
      </c>
      <c r="D24" s="192" t="s">
        <v>36</v>
      </c>
      <c r="E24" s="192" t="s">
        <v>2184</v>
      </c>
      <c r="F24" s="192" t="s">
        <v>39</v>
      </c>
      <c r="G24" s="193">
        <v>1E-4</v>
      </c>
      <c r="H24" s="48"/>
      <c r="I24" s="48"/>
      <c r="J24" s="48"/>
      <c r="K24" s="194"/>
      <c r="L24" s="198"/>
      <c r="M24" s="197"/>
      <c r="N24" s="245"/>
      <c r="O24" s="187">
        <v>0.54900000000000004</v>
      </c>
      <c r="P24" s="188">
        <v>1.9E-2</v>
      </c>
      <c r="Q24" s="215" t="s">
        <v>1725</v>
      </c>
      <c r="R24" s="190">
        <v>2.72514662525755E-175</v>
      </c>
      <c r="S24" s="187">
        <v>0.86699999999999999</v>
      </c>
      <c r="T24" s="188">
        <v>5.3999999999999999E-2</v>
      </c>
      <c r="U24" s="188" t="s">
        <v>1871</v>
      </c>
      <c r="V24" s="190">
        <v>2.5035366481891401E-58</v>
      </c>
      <c r="W24" s="187">
        <v>1.095</v>
      </c>
      <c r="X24" s="188">
        <v>7.3999999999999996E-2</v>
      </c>
      <c r="Y24" s="188" t="s">
        <v>1964</v>
      </c>
      <c r="Z24" s="190">
        <v>2.6292428080468802E-49</v>
      </c>
      <c r="AA24" s="186">
        <v>1.234</v>
      </c>
      <c r="AB24" s="192">
        <v>0.104</v>
      </c>
      <c r="AC24" s="215" t="s">
        <v>1759</v>
      </c>
      <c r="AD24" s="195">
        <v>2.4457146007346201E-32</v>
      </c>
    </row>
    <row r="25" spans="1:33" s="36" customFormat="1" x14ac:dyDescent="0.2">
      <c r="A25" s="1" t="s">
        <v>29</v>
      </c>
      <c r="B25" s="7" t="s">
        <v>51</v>
      </c>
      <c r="C25" s="5" t="s">
        <v>31</v>
      </c>
      <c r="D25" s="5" t="s">
        <v>29</v>
      </c>
      <c r="E25" s="5" t="s">
        <v>2184</v>
      </c>
      <c r="F25" s="5" t="s">
        <v>2191</v>
      </c>
      <c r="G25" s="37">
        <v>1.0000000000000001E-5</v>
      </c>
      <c r="H25" s="45">
        <v>0.17098729434814899</v>
      </c>
      <c r="I25" s="45">
        <v>5.2160754482126599E-2</v>
      </c>
      <c r="J25" s="45">
        <v>4.2625133754311997E-2</v>
      </c>
      <c r="K25" s="45">
        <v>0.67939637593920899</v>
      </c>
      <c r="L25" s="46">
        <v>0.710815026596749</v>
      </c>
      <c r="M25" s="44">
        <v>3.1418650657539501E-2</v>
      </c>
      <c r="N25" s="247">
        <v>1.3469859999999999E-53</v>
      </c>
      <c r="O25" s="44">
        <v>0.487954374873734</v>
      </c>
      <c r="P25" s="45">
        <v>2.6052126520496599E-2</v>
      </c>
      <c r="Q25" s="213" t="s">
        <v>1724</v>
      </c>
      <c r="R25" s="38">
        <v>2.8231359514093501E-78</v>
      </c>
      <c r="S25" s="47">
        <v>0.76003447322357698</v>
      </c>
      <c r="T25" s="48">
        <v>8.2788370324379204E-2</v>
      </c>
      <c r="U25" s="1" t="s">
        <v>1872</v>
      </c>
      <c r="V25" s="40">
        <v>4.2929466620583702E-20</v>
      </c>
      <c r="W25" s="47">
        <v>0.93359223437108196</v>
      </c>
      <c r="X25" s="48">
        <v>0.11315246635201801</v>
      </c>
      <c r="Y25" s="1" t="s">
        <v>1965</v>
      </c>
      <c r="Z25" s="40">
        <v>1.57409082333752E-16</v>
      </c>
      <c r="AA25" s="44">
        <v>0.82320162773081695</v>
      </c>
      <c r="AB25" s="45">
        <v>0.15407420287096299</v>
      </c>
      <c r="AC25" s="212" t="s">
        <v>1760</v>
      </c>
      <c r="AD25" s="38">
        <v>9.1475919054687996E-8</v>
      </c>
      <c r="AE25" s="1"/>
      <c r="AF25" s="1"/>
      <c r="AG25" s="1"/>
    </row>
    <row r="26" spans="1:33" s="36" customFormat="1" x14ac:dyDescent="0.2">
      <c r="A26" s="1"/>
      <c r="B26" s="9" t="s">
        <v>460</v>
      </c>
      <c r="C26" s="1" t="s">
        <v>31</v>
      </c>
      <c r="D26" s="1" t="s">
        <v>29</v>
      </c>
      <c r="E26" s="1" t="s">
        <v>2184</v>
      </c>
      <c r="F26" s="1" t="s">
        <v>2191</v>
      </c>
      <c r="G26" s="35">
        <v>1.0000000000000001E-5</v>
      </c>
      <c r="H26" s="48">
        <v>0.12721492192171599</v>
      </c>
      <c r="I26" s="48">
        <v>4.92950344581242E-2</v>
      </c>
      <c r="J26" s="48">
        <v>3.7412809123653197E-2</v>
      </c>
      <c r="K26" s="48">
        <v>0.65316856135689105</v>
      </c>
      <c r="L26" s="49">
        <v>0.69114147496544598</v>
      </c>
      <c r="M26" s="47">
        <v>3.7972913608554502E-2</v>
      </c>
      <c r="N26" s="241">
        <v>8.5037470000000007E-3</v>
      </c>
      <c r="O26" s="47">
        <v>0.68520074360421901</v>
      </c>
      <c r="P26" s="48">
        <v>5.6243863460297597E-2</v>
      </c>
      <c r="Q26" s="212" t="s">
        <v>1723</v>
      </c>
      <c r="R26" s="40">
        <v>3.8445883345320601E-34</v>
      </c>
      <c r="S26" s="47">
        <v>0.932389312335836</v>
      </c>
      <c r="T26" s="48">
        <v>0.16966538219607</v>
      </c>
      <c r="U26" s="1" t="s">
        <v>1873</v>
      </c>
      <c r="V26" s="40">
        <v>3.8969338581187599E-8</v>
      </c>
      <c r="W26" s="47">
        <v>1.2674325380125999</v>
      </c>
      <c r="X26" s="48">
        <v>0.24302903732926601</v>
      </c>
      <c r="Y26" s="1" t="s">
        <v>1966</v>
      </c>
      <c r="Z26" s="40">
        <v>1.8366995782766999E-7</v>
      </c>
      <c r="AA26" s="47">
        <v>1.41945211589552</v>
      </c>
      <c r="AB26" s="48">
        <v>0.31909950912181001</v>
      </c>
      <c r="AC26" s="212" t="s">
        <v>1761</v>
      </c>
      <c r="AD26" s="40">
        <v>8.6550353724943701E-6</v>
      </c>
      <c r="AE26" s="1"/>
      <c r="AF26" s="1"/>
      <c r="AG26" s="1"/>
    </row>
    <row r="27" spans="1:33" s="36" customFormat="1" x14ac:dyDescent="0.2">
      <c r="A27" s="1"/>
      <c r="B27" s="9" t="s">
        <v>50</v>
      </c>
      <c r="C27" s="1" t="s">
        <v>31</v>
      </c>
      <c r="D27" s="1" t="s">
        <v>29</v>
      </c>
      <c r="E27" s="1" t="s">
        <v>2184</v>
      </c>
      <c r="F27" s="1" t="s">
        <v>2191</v>
      </c>
      <c r="G27" s="35">
        <v>1.0000000000000001E-5</v>
      </c>
      <c r="H27" s="48">
        <v>0.107689027235465</v>
      </c>
      <c r="I27" s="48">
        <v>2.3324565202544702E-2</v>
      </c>
      <c r="J27" s="48">
        <v>1.7527333608854299E-2</v>
      </c>
      <c r="K27" s="48">
        <v>0.66459475675563096</v>
      </c>
      <c r="L27" s="49">
        <v>0.683963076596945</v>
      </c>
      <c r="M27" s="47">
        <v>1.9368319841313399E-2</v>
      </c>
      <c r="N27" s="241">
        <v>6.3847157000000002E-2</v>
      </c>
      <c r="O27" s="47">
        <v>0.38147490425077502</v>
      </c>
      <c r="P27" s="48">
        <v>7.3222813390147107E-2</v>
      </c>
      <c r="Q27" s="212" t="s">
        <v>1722</v>
      </c>
      <c r="R27" s="40">
        <v>1.8906251751915001E-7</v>
      </c>
      <c r="S27" s="47">
        <v>0.23429723608919101</v>
      </c>
      <c r="T27" s="48">
        <v>0.23199972212539899</v>
      </c>
      <c r="U27" s="1" t="s">
        <v>1874</v>
      </c>
      <c r="V27" s="49">
        <v>0.31254172244804301</v>
      </c>
      <c r="W27" s="47">
        <v>4.5550309003567602E-2</v>
      </c>
      <c r="X27" s="48">
        <v>0.31068509804976502</v>
      </c>
      <c r="Y27" s="1" t="s">
        <v>1967</v>
      </c>
      <c r="Z27" s="49">
        <v>0.88343791197475796</v>
      </c>
      <c r="AA27" s="47">
        <v>-3.63493335752939E-2</v>
      </c>
      <c r="AB27" s="48">
        <v>0.40222867951882102</v>
      </c>
      <c r="AC27" s="212" t="s">
        <v>1762</v>
      </c>
      <c r="AD27" s="49">
        <v>0.92799333827881803</v>
      </c>
      <c r="AE27" s="1"/>
      <c r="AF27" s="1"/>
      <c r="AG27" s="1"/>
    </row>
    <row r="28" spans="1:33" s="36" customFormat="1" x14ac:dyDescent="0.2">
      <c r="A28" s="1"/>
      <c r="B28" s="9" t="s">
        <v>52</v>
      </c>
      <c r="C28" s="1" t="s">
        <v>31</v>
      </c>
      <c r="D28" s="1" t="s">
        <v>29</v>
      </c>
      <c r="E28" s="1" t="s">
        <v>2184</v>
      </c>
      <c r="F28" s="1" t="s">
        <v>2191</v>
      </c>
      <c r="G28" s="35">
        <v>1.0000000000000001E-5</v>
      </c>
      <c r="H28" s="48">
        <v>9.8890681926025001E-2</v>
      </c>
      <c r="I28" s="48">
        <v>2.4244093774017199E-2</v>
      </c>
      <c r="J28" s="48">
        <v>1.6966257202573599E-2</v>
      </c>
      <c r="K28" s="48">
        <v>0.63101044070858403</v>
      </c>
      <c r="L28" s="49">
        <v>0.66116282211927302</v>
      </c>
      <c r="M28" s="47">
        <v>3.0152381410689499E-2</v>
      </c>
      <c r="N28" s="244">
        <v>3.7499999999999998E-8</v>
      </c>
      <c r="O28" s="47">
        <v>0.36008011442836602</v>
      </c>
      <c r="P28" s="48">
        <v>6.7357506437156295E-2</v>
      </c>
      <c r="Q28" s="212" t="s">
        <v>1721</v>
      </c>
      <c r="R28" s="40">
        <v>9.0015933350186104E-8</v>
      </c>
      <c r="S28" s="47">
        <v>0.73422646944500802</v>
      </c>
      <c r="T28" s="48">
        <v>0.193874946544105</v>
      </c>
      <c r="U28" s="1" t="s">
        <v>1875</v>
      </c>
      <c r="V28" s="216">
        <v>1.5240735995157901E-4</v>
      </c>
      <c r="W28" s="47">
        <v>0.936026318596481</v>
      </c>
      <c r="X28" s="48">
        <v>0.25988421408830997</v>
      </c>
      <c r="Y28" s="1" t="s">
        <v>1968</v>
      </c>
      <c r="Z28" s="216">
        <v>3.1613677440554399E-4</v>
      </c>
      <c r="AA28" s="47">
        <v>0.82226459003605201</v>
      </c>
      <c r="AB28" s="48">
        <v>0.35923647797389402</v>
      </c>
      <c r="AC28" s="212" t="s">
        <v>1763</v>
      </c>
      <c r="AD28" s="49">
        <v>2.20838342258937E-2</v>
      </c>
      <c r="AE28" s="1"/>
      <c r="AF28" s="1"/>
      <c r="AG28" s="1"/>
    </row>
    <row r="29" spans="1:33" s="191" customFormat="1" x14ac:dyDescent="0.2">
      <c r="A29" s="192"/>
      <c r="B29" s="186" t="s">
        <v>474</v>
      </c>
      <c r="C29" s="192" t="s">
        <v>31</v>
      </c>
      <c r="D29" s="192" t="s">
        <v>29</v>
      </c>
      <c r="E29" s="192" t="s">
        <v>2184</v>
      </c>
      <c r="F29" s="192" t="s">
        <v>2191</v>
      </c>
      <c r="G29" s="193">
        <v>1.0000000000000001E-5</v>
      </c>
      <c r="I29" s="193"/>
      <c r="J29" s="193"/>
      <c r="K29" s="194"/>
      <c r="L29" s="198"/>
      <c r="M29" s="197"/>
      <c r="N29" s="245"/>
      <c r="O29" s="187">
        <v>0.49399999999999999</v>
      </c>
      <c r="P29" s="188">
        <v>2.1000000000000001E-2</v>
      </c>
      <c r="Q29" s="215" t="s">
        <v>1720</v>
      </c>
      <c r="R29" s="190">
        <v>8.3780837767291E-119</v>
      </c>
      <c r="S29" s="186">
        <v>0.74</v>
      </c>
      <c r="T29" s="192">
        <v>6.7000000000000004E-2</v>
      </c>
      <c r="U29" s="192" t="s">
        <v>540</v>
      </c>
      <c r="V29" s="195">
        <v>9.5733928299981797E-29</v>
      </c>
      <c r="W29" s="186">
        <v>0.90400000000000003</v>
      </c>
      <c r="X29" s="192">
        <v>9.0999999999999998E-2</v>
      </c>
      <c r="Y29" s="192" t="s">
        <v>1969</v>
      </c>
      <c r="Z29" s="195">
        <v>3.5742254046535099E-23</v>
      </c>
      <c r="AA29" s="186">
        <v>0.83099999999999996</v>
      </c>
      <c r="AB29" s="192">
        <v>0.123</v>
      </c>
      <c r="AC29" s="215" t="s">
        <v>1764</v>
      </c>
      <c r="AD29" s="195">
        <v>1.5051104366328101E-11</v>
      </c>
      <c r="AE29" s="192"/>
      <c r="AF29" s="192"/>
      <c r="AG29" s="192"/>
    </row>
    <row r="30" spans="1:33" s="36" customFormat="1" x14ac:dyDescent="0.2">
      <c r="A30" s="1"/>
      <c r="B30" s="7" t="s">
        <v>51</v>
      </c>
      <c r="C30" s="5" t="s">
        <v>31</v>
      </c>
      <c r="D30" s="5" t="s">
        <v>7</v>
      </c>
      <c r="E30" s="5" t="s">
        <v>20</v>
      </c>
      <c r="F30" s="5" t="s">
        <v>2059</v>
      </c>
      <c r="G30" s="37">
        <v>1E-4</v>
      </c>
      <c r="H30" s="45">
        <v>0.18000064140206901</v>
      </c>
      <c r="I30" s="45">
        <v>6.1174101536046299E-2</v>
      </c>
      <c r="J30" s="45">
        <v>4.9990731272250601E-2</v>
      </c>
      <c r="K30" s="45">
        <v>0.67939637593920899</v>
      </c>
      <c r="L30" s="46">
        <v>0.712856886797126</v>
      </c>
      <c r="M30" s="44">
        <v>3.3460510857916903E-2</v>
      </c>
      <c r="N30" s="247">
        <v>3.3175930000000001E-48</v>
      </c>
      <c r="O30" s="44">
        <v>0.63222441064425905</v>
      </c>
      <c r="P30" s="45">
        <v>3.12490328438693E-2</v>
      </c>
      <c r="Q30" s="213" t="s">
        <v>1719</v>
      </c>
      <c r="R30" s="38">
        <v>5.1384661650322399E-91</v>
      </c>
      <c r="S30" s="44">
        <v>0.85141176833735099</v>
      </c>
      <c r="T30" s="45">
        <v>9.2202663708953803E-2</v>
      </c>
      <c r="U30" s="5" t="s">
        <v>1876</v>
      </c>
      <c r="V30" s="38">
        <v>2.6038328468112E-20</v>
      </c>
      <c r="W30" s="44">
        <v>1.1402134018461401</v>
      </c>
      <c r="X30" s="45">
        <v>0.122550439911274</v>
      </c>
      <c r="Y30" s="5" t="s">
        <v>1970</v>
      </c>
      <c r="Z30" s="38">
        <v>1.35216439535306E-20</v>
      </c>
      <c r="AA30" s="44">
        <v>0.99496011275471496</v>
      </c>
      <c r="AB30" s="45">
        <v>0.161172881674055</v>
      </c>
      <c r="AC30" s="212" t="s">
        <v>1765</v>
      </c>
      <c r="AD30" s="38">
        <v>6.6901294962633497E-10</v>
      </c>
      <c r="AE30" s="1"/>
      <c r="AF30" s="1"/>
      <c r="AG30" s="1"/>
    </row>
    <row r="31" spans="1:33" s="36" customFormat="1" x14ac:dyDescent="0.2">
      <c r="A31" s="1"/>
      <c r="B31" s="9" t="s">
        <v>460</v>
      </c>
      <c r="C31" s="1" t="s">
        <v>31</v>
      </c>
      <c r="D31" s="1" t="s">
        <v>7</v>
      </c>
      <c r="E31" s="1" t="s">
        <v>20</v>
      </c>
      <c r="F31" s="1" t="s">
        <v>2059</v>
      </c>
      <c r="G31" s="35">
        <v>1E-4</v>
      </c>
      <c r="H31" s="48">
        <v>0.11934036920265299</v>
      </c>
      <c r="I31" s="48">
        <v>4.1420481739061203E-2</v>
      </c>
      <c r="J31" s="48">
        <v>3.14363625900227E-2</v>
      </c>
      <c r="K31" s="48">
        <v>0.65316856135689105</v>
      </c>
      <c r="L31" s="49">
        <v>0.68143114292143003</v>
      </c>
      <c r="M31" s="47">
        <v>2.8262581564539101E-2</v>
      </c>
      <c r="N31" s="241">
        <v>1.092469E-3</v>
      </c>
      <c r="O31" s="47">
        <v>0.59095555356279705</v>
      </c>
      <c r="P31" s="48">
        <v>5.2777197160290001E-2</v>
      </c>
      <c r="Q31" s="212" t="s">
        <v>1718</v>
      </c>
      <c r="R31" s="40">
        <v>4.2093962824449002E-29</v>
      </c>
      <c r="S31" s="47">
        <v>0.82216829867119501</v>
      </c>
      <c r="T31" s="48">
        <v>0.139925552032866</v>
      </c>
      <c r="U31" s="1" t="s">
        <v>1877</v>
      </c>
      <c r="V31" s="40">
        <v>4.2091980566069001E-9</v>
      </c>
      <c r="W31" s="47">
        <v>0.91098860146030303</v>
      </c>
      <c r="X31" s="48">
        <v>0.19012722160340401</v>
      </c>
      <c r="Y31" s="1" t="s">
        <v>1971</v>
      </c>
      <c r="Z31" s="40">
        <v>1.65564981717116E-6</v>
      </c>
      <c r="AA31" s="47">
        <v>0.93359945063345096</v>
      </c>
      <c r="AB31" s="48">
        <v>0.25662544241186103</v>
      </c>
      <c r="AC31" s="212" t="s">
        <v>1766</v>
      </c>
      <c r="AD31" s="216">
        <v>2.7477967132883899E-4</v>
      </c>
      <c r="AE31" s="1"/>
      <c r="AF31" s="1"/>
      <c r="AG31" s="1"/>
    </row>
    <row r="32" spans="1:33" s="36" customFormat="1" x14ac:dyDescent="0.2">
      <c r="A32" s="1"/>
      <c r="B32" s="9" t="s">
        <v>50</v>
      </c>
      <c r="C32" s="1" t="s">
        <v>31</v>
      </c>
      <c r="D32" s="1" t="s">
        <v>7</v>
      </c>
      <c r="E32" s="1" t="s">
        <v>20</v>
      </c>
      <c r="F32" s="1" t="s">
        <v>2059</v>
      </c>
      <c r="G32" s="35">
        <v>1E-4</v>
      </c>
      <c r="H32" s="48">
        <v>0.119294033991948</v>
      </c>
      <c r="I32" s="48">
        <v>3.4929571959027503E-2</v>
      </c>
      <c r="J32" s="48">
        <v>2.6247960260951199E-2</v>
      </c>
      <c r="K32" s="48">
        <v>0.66459475675563096</v>
      </c>
      <c r="L32" s="49">
        <v>0.68915483867304395</v>
      </c>
      <c r="M32" s="47">
        <v>2.4560081917412501E-2</v>
      </c>
      <c r="N32" s="241">
        <v>1.0225939999999999E-3</v>
      </c>
      <c r="O32" s="47">
        <v>0.49882755430590398</v>
      </c>
      <c r="P32" s="48">
        <v>7.8366192864164602E-2</v>
      </c>
      <c r="Q32" s="212" t="s">
        <v>1717</v>
      </c>
      <c r="R32" s="40">
        <v>1.9485611219429099E-10</v>
      </c>
      <c r="S32" s="47">
        <v>0.52312720431261295</v>
      </c>
      <c r="T32" s="48">
        <v>0.21373333735178501</v>
      </c>
      <c r="U32" s="1" t="s">
        <v>1878</v>
      </c>
      <c r="V32" s="49">
        <v>1.43823371839589E-2</v>
      </c>
      <c r="W32" s="47">
        <v>0.74261642625751201</v>
      </c>
      <c r="X32" s="48">
        <v>0.27410691889873801</v>
      </c>
      <c r="Y32" s="1" t="s">
        <v>1972</v>
      </c>
      <c r="Z32" s="216">
        <v>6.7441248001109998E-3</v>
      </c>
      <c r="AA32" s="47">
        <v>0.80800508075744903</v>
      </c>
      <c r="AB32" s="48">
        <v>0.36916761738619702</v>
      </c>
      <c r="AC32" s="212" t="s">
        <v>1767</v>
      </c>
      <c r="AD32" s="49">
        <v>2.8617092364742198E-2</v>
      </c>
      <c r="AE32" s="1"/>
      <c r="AF32" s="1"/>
      <c r="AG32" s="1"/>
    </row>
    <row r="33" spans="1:33" s="36" customFormat="1" x14ac:dyDescent="0.2">
      <c r="A33" s="1"/>
      <c r="B33" s="9" t="s">
        <v>52</v>
      </c>
      <c r="C33" s="1" t="s">
        <v>31</v>
      </c>
      <c r="D33" s="1" t="s">
        <v>7</v>
      </c>
      <c r="E33" s="1" t="s">
        <v>20</v>
      </c>
      <c r="F33" s="1" t="s">
        <v>2059</v>
      </c>
      <c r="G33" s="35">
        <v>1E-4</v>
      </c>
      <c r="H33" s="48">
        <v>0.13575868615801101</v>
      </c>
      <c r="I33" s="48">
        <v>6.1112098006002799E-2</v>
      </c>
      <c r="J33" s="48">
        <v>4.2766852109354901E-2</v>
      </c>
      <c r="K33" s="48">
        <v>0.63101044070858403</v>
      </c>
      <c r="L33" s="49">
        <v>0.69688444517656301</v>
      </c>
      <c r="M33" s="47">
        <v>6.5874004467979197E-2</v>
      </c>
      <c r="N33" s="241">
        <v>0.13785609800000001</v>
      </c>
      <c r="O33" s="47">
        <v>0.64231197323380496</v>
      </c>
      <c r="P33" s="48">
        <v>7.6753076203308707E-2</v>
      </c>
      <c r="Q33" s="212" t="s">
        <v>1716</v>
      </c>
      <c r="R33" s="40">
        <v>5.8331440208213996E-17</v>
      </c>
      <c r="S33" s="47">
        <v>0.97021087227929403</v>
      </c>
      <c r="T33" s="48">
        <v>0.20946449687709801</v>
      </c>
      <c r="U33" s="1" t="s">
        <v>1879</v>
      </c>
      <c r="V33" s="40">
        <v>3.6238977147592699E-6</v>
      </c>
      <c r="W33" s="47">
        <v>1.2314586978355599</v>
      </c>
      <c r="X33" s="48">
        <v>0.26664797754419001</v>
      </c>
      <c r="Y33" s="1" t="s">
        <v>1973</v>
      </c>
      <c r="Z33" s="40">
        <v>3.86908214340657E-6</v>
      </c>
      <c r="AA33" s="47">
        <v>1.34926938234993</v>
      </c>
      <c r="AB33" s="48">
        <v>0.35862488869797399</v>
      </c>
      <c r="AC33" s="212" t="s">
        <v>1768</v>
      </c>
      <c r="AD33" s="216">
        <v>1.6832983478578899E-4</v>
      </c>
      <c r="AE33" s="1"/>
      <c r="AF33" s="1"/>
      <c r="AG33" s="1"/>
    </row>
    <row r="34" spans="1:33" s="191" customFormat="1" x14ac:dyDescent="0.2">
      <c r="A34" s="192"/>
      <c r="B34" s="186" t="s">
        <v>474</v>
      </c>
      <c r="C34" s="192" t="s">
        <v>31</v>
      </c>
      <c r="D34" s="192" t="s">
        <v>7</v>
      </c>
      <c r="E34" s="192" t="s">
        <v>20</v>
      </c>
      <c r="F34" s="192" t="s">
        <v>2059</v>
      </c>
      <c r="G34" s="193">
        <v>1E-4</v>
      </c>
      <c r="I34" s="193"/>
      <c r="J34" s="193"/>
      <c r="K34" s="194"/>
      <c r="L34" s="198"/>
      <c r="M34" s="197"/>
      <c r="N34" s="245"/>
      <c r="O34" s="187">
        <v>0.61199999999999999</v>
      </c>
      <c r="P34" s="188">
        <v>2.4E-2</v>
      </c>
      <c r="Q34" s="215" t="s">
        <v>1715</v>
      </c>
      <c r="R34" s="190">
        <v>9.8780737717510901E-142</v>
      </c>
      <c r="S34" s="187">
        <v>0.82299999999999995</v>
      </c>
      <c r="T34" s="188">
        <v>6.8000000000000005E-2</v>
      </c>
      <c r="U34" s="188" t="s">
        <v>1880</v>
      </c>
      <c r="V34" s="190">
        <v>2.5215769842914201E-33</v>
      </c>
      <c r="W34" s="187">
        <v>1.0549999999999999</v>
      </c>
      <c r="X34" s="188">
        <v>9.0999999999999998E-2</v>
      </c>
      <c r="Y34" s="188" t="s">
        <v>1974</v>
      </c>
      <c r="Z34" s="190">
        <v>2.7022480726475901E-31</v>
      </c>
      <c r="AA34" s="186">
        <v>1.002</v>
      </c>
      <c r="AB34" s="192">
        <v>0.121</v>
      </c>
      <c r="AC34" s="215" t="s">
        <v>1769</v>
      </c>
      <c r="AD34" s="195">
        <v>9.8319536566416396E-17</v>
      </c>
      <c r="AE34" s="192"/>
      <c r="AF34" s="192"/>
      <c r="AG34" s="192"/>
    </row>
    <row r="35" spans="1:33" s="36" customFormat="1" x14ac:dyDescent="0.2">
      <c r="A35" s="1"/>
      <c r="B35" s="7" t="s">
        <v>51</v>
      </c>
      <c r="C35" s="5" t="s">
        <v>31</v>
      </c>
      <c r="D35" s="5" t="s">
        <v>8</v>
      </c>
      <c r="E35" s="5" t="s">
        <v>2184</v>
      </c>
      <c r="F35" s="5" t="s">
        <v>27</v>
      </c>
      <c r="G35" s="5">
        <v>1E-3</v>
      </c>
      <c r="H35" s="45">
        <v>0.258084209237883</v>
      </c>
      <c r="I35" s="45">
        <v>0.13925766937185999</v>
      </c>
      <c r="J35" s="45">
        <v>0.11379967261254401</v>
      </c>
      <c r="K35" s="45">
        <v>0.67939637593920899</v>
      </c>
      <c r="L35" s="46">
        <v>0.75827481795199403</v>
      </c>
      <c r="M35" s="44">
        <v>7.8878442012784794E-2</v>
      </c>
      <c r="N35" s="236">
        <v>1.002939E-3</v>
      </c>
      <c r="O35" s="44">
        <v>1.1639523482219301</v>
      </c>
      <c r="P35" s="45">
        <v>3.9421937631888997E-2</v>
      </c>
      <c r="Q35" s="213" t="s">
        <v>1714</v>
      </c>
      <c r="R35" s="38">
        <v>1.35532547837251E-191</v>
      </c>
      <c r="S35" s="47">
        <v>1.61038882021536</v>
      </c>
      <c r="T35" s="48">
        <v>0.100039870171474</v>
      </c>
      <c r="U35" s="1" t="s">
        <v>1881</v>
      </c>
      <c r="V35" s="40">
        <v>2.6575040286242701E-58</v>
      </c>
      <c r="W35" s="47">
        <v>1.97352105667431</v>
      </c>
      <c r="X35" s="48">
        <v>0.13483682255334201</v>
      </c>
      <c r="Y35" s="1" t="s">
        <v>1975</v>
      </c>
      <c r="Z35" s="40">
        <v>1.64636092999333E-48</v>
      </c>
      <c r="AA35" s="44">
        <v>2.0473021965540501</v>
      </c>
      <c r="AB35" s="45">
        <v>0.17899244971793901</v>
      </c>
      <c r="AC35" s="212" t="s">
        <v>1770</v>
      </c>
      <c r="AD35" s="38">
        <v>2.70272633999034E-30</v>
      </c>
      <c r="AE35" s="1"/>
      <c r="AF35" s="1"/>
      <c r="AG35" s="1"/>
    </row>
    <row r="36" spans="1:33" s="36" customFormat="1" x14ac:dyDescent="0.2">
      <c r="A36" s="1"/>
      <c r="B36" s="9" t="s">
        <v>460</v>
      </c>
      <c r="C36" s="1" t="s">
        <v>31</v>
      </c>
      <c r="D36" s="1" t="s">
        <v>8</v>
      </c>
      <c r="E36" s="1" t="s">
        <v>2184</v>
      </c>
      <c r="F36" s="1" t="s">
        <v>27</v>
      </c>
      <c r="G36" s="1">
        <v>1E-3</v>
      </c>
      <c r="H36" s="48">
        <v>0.148383797397871</v>
      </c>
      <c r="I36" s="48">
        <v>7.0463909934279104E-2</v>
      </c>
      <c r="J36" s="48">
        <v>5.3479074341999798E-2</v>
      </c>
      <c r="K36" s="48">
        <v>0.65316856135689105</v>
      </c>
      <c r="L36" s="49">
        <v>0.70259426128510405</v>
      </c>
      <c r="M36" s="47">
        <v>4.9425699928212601E-2</v>
      </c>
      <c r="N36" s="241">
        <v>5.4313286000000002E-2</v>
      </c>
      <c r="O36" s="47">
        <v>1.1673297984214599</v>
      </c>
      <c r="P36" s="48">
        <v>8.0782498768055003E-2</v>
      </c>
      <c r="Q36" s="212" t="s">
        <v>1713</v>
      </c>
      <c r="R36" s="40">
        <v>2.4966559651292001E-47</v>
      </c>
      <c r="S36" s="47">
        <v>1.2766522588140199</v>
      </c>
      <c r="T36" s="48">
        <v>0.210588845709759</v>
      </c>
      <c r="U36" s="1" t="s">
        <v>1882</v>
      </c>
      <c r="V36" s="40">
        <v>1.34190602699325E-9</v>
      </c>
      <c r="W36" s="47">
        <v>1.5854052798718701</v>
      </c>
      <c r="X36" s="48">
        <v>0.32325737401396398</v>
      </c>
      <c r="Y36" s="1" t="s">
        <v>1976</v>
      </c>
      <c r="Z36" s="40">
        <v>9.3681137760292298E-7</v>
      </c>
      <c r="AA36" s="47">
        <v>1.8245536933253901</v>
      </c>
      <c r="AB36" s="48">
        <v>0.40920344135404202</v>
      </c>
      <c r="AC36" s="212" t="s">
        <v>1771</v>
      </c>
      <c r="AD36" s="40">
        <v>8.2422233235424404E-6</v>
      </c>
      <c r="AE36" s="1"/>
      <c r="AF36" s="1"/>
      <c r="AG36" s="1"/>
    </row>
    <row r="37" spans="1:33" s="36" customFormat="1" x14ac:dyDescent="0.2">
      <c r="A37" s="1"/>
      <c r="B37" s="9" t="s">
        <v>50</v>
      </c>
      <c r="C37" s="1" t="s">
        <v>31</v>
      </c>
      <c r="D37" s="1" t="s">
        <v>8</v>
      </c>
      <c r="E37" s="1" t="s">
        <v>2184</v>
      </c>
      <c r="F37" s="1" t="s">
        <v>27</v>
      </c>
      <c r="G37" s="1">
        <v>1E-3</v>
      </c>
      <c r="H37" s="48">
        <v>0.165117639502253</v>
      </c>
      <c r="I37" s="48">
        <v>8.0753177469332804E-2</v>
      </c>
      <c r="J37" s="48">
        <v>6.0682283643409697E-2</v>
      </c>
      <c r="K37" s="48">
        <v>0.66459475675563096</v>
      </c>
      <c r="L37" s="49">
        <v>0.71316413576940496</v>
      </c>
      <c r="M37" s="47">
        <v>4.8569379013773298E-2</v>
      </c>
      <c r="N37" s="241">
        <v>0.201591098</v>
      </c>
      <c r="O37" s="47">
        <v>1.0510562891411801</v>
      </c>
      <c r="P37" s="48">
        <v>0.11099353762771499</v>
      </c>
      <c r="Q37" s="212" t="s">
        <v>1712</v>
      </c>
      <c r="R37" s="40">
        <v>2.8111402255304E-21</v>
      </c>
      <c r="S37" s="47">
        <v>0.84701419596039695</v>
      </c>
      <c r="T37" s="48">
        <v>0.24989016348197701</v>
      </c>
      <c r="U37" s="1" t="s">
        <v>1883</v>
      </c>
      <c r="V37" s="216">
        <v>7.0008470297118095E-4</v>
      </c>
      <c r="W37" s="47">
        <v>0.45235315655005398</v>
      </c>
      <c r="X37" s="48">
        <v>0.338234983385028</v>
      </c>
      <c r="Y37" s="1" t="s">
        <v>1977</v>
      </c>
      <c r="Z37" s="49">
        <v>0.18109433279706799</v>
      </c>
      <c r="AA37" s="47">
        <v>0.389615231173566</v>
      </c>
      <c r="AB37" s="48">
        <v>0.45372308538299899</v>
      </c>
      <c r="AC37" s="212" t="s">
        <v>1772</v>
      </c>
      <c r="AD37" s="49">
        <v>0.39050213680949603</v>
      </c>
      <c r="AE37" s="1"/>
      <c r="AF37" s="1"/>
      <c r="AG37" s="1"/>
    </row>
    <row r="38" spans="1:33" s="36" customFormat="1" x14ac:dyDescent="0.2">
      <c r="A38" s="1"/>
      <c r="B38" s="9" t="s">
        <v>52</v>
      </c>
      <c r="C38" s="1" t="s">
        <v>31</v>
      </c>
      <c r="D38" s="1" t="s">
        <v>8</v>
      </c>
      <c r="E38" s="1" t="s">
        <v>2184</v>
      </c>
      <c r="F38" s="1" t="s">
        <v>27</v>
      </c>
      <c r="G38" s="1">
        <v>1E-3</v>
      </c>
      <c r="H38" s="48">
        <v>0.145905676231498</v>
      </c>
      <c r="I38" s="48">
        <v>7.1259088079490399E-2</v>
      </c>
      <c r="J38" s="48">
        <v>4.9867816369906302E-2</v>
      </c>
      <c r="K38" s="48">
        <v>0.63101044070858403</v>
      </c>
      <c r="L38" s="49">
        <v>0.70158563287425801</v>
      </c>
      <c r="M38" s="47">
        <v>7.0575192165674303E-2</v>
      </c>
      <c r="N38" s="241">
        <v>3.290903E-3</v>
      </c>
      <c r="O38" s="47">
        <v>0.86981867440082505</v>
      </c>
      <c r="P38" s="48">
        <v>9.6126451764980095E-2</v>
      </c>
      <c r="Q38" s="212" t="s">
        <v>1711</v>
      </c>
      <c r="R38" s="40">
        <v>1.44690810027018E-19</v>
      </c>
      <c r="S38" s="47">
        <v>1.37549825106918</v>
      </c>
      <c r="T38" s="48">
        <v>0.21256711053999</v>
      </c>
      <c r="U38" s="1" t="s">
        <v>1884</v>
      </c>
      <c r="V38" s="40">
        <v>9.7427764464677002E-11</v>
      </c>
      <c r="W38" s="47">
        <v>1.5421603804284401</v>
      </c>
      <c r="X38" s="48">
        <v>0.26764392919618801</v>
      </c>
      <c r="Y38" s="1" t="s">
        <v>1978</v>
      </c>
      <c r="Z38" s="40">
        <v>8.3130249885747707E-9</v>
      </c>
      <c r="AA38" s="47">
        <v>1.8241249633032</v>
      </c>
      <c r="AB38" s="48">
        <v>0.35115305880896602</v>
      </c>
      <c r="AC38" s="212" t="s">
        <v>1773</v>
      </c>
      <c r="AD38" s="40">
        <v>2.05081087981031E-7</v>
      </c>
      <c r="AE38" s="1"/>
      <c r="AF38" s="1"/>
      <c r="AG38" s="1"/>
    </row>
    <row r="39" spans="1:33" s="191" customFormat="1" x14ac:dyDescent="0.2">
      <c r="A39" s="192"/>
      <c r="B39" s="186" t="s">
        <v>474</v>
      </c>
      <c r="C39" s="192" t="s">
        <v>31</v>
      </c>
      <c r="D39" s="192" t="s">
        <v>8</v>
      </c>
      <c r="E39" s="192" t="s">
        <v>2184</v>
      </c>
      <c r="F39" s="192" t="s">
        <v>27</v>
      </c>
      <c r="G39" s="192">
        <v>1E-3</v>
      </c>
      <c r="I39" s="192"/>
      <c r="J39" s="192"/>
      <c r="K39" s="194"/>
      <c r="L39" s="198"/>
      <c r="M39" s="197"/>
      <c r="N39" s="245"/>
      <c r="O39" s="186">
        <v>1.123</v>
      </c>
      <c r="P39" s="192">
        <v>3.2000000000000001E-2</v>
      </c>
      <c r="Q39" s="232" t="s">
        <v>1710</v>
      </c>
      <c r="R39" s="195">
        <v>2.28026714560775E-272</v>
      </c>
      <c r="S39" s="186">
        <v>1.4550000000000001</v>
      </c>
      <c r="T39" s="192">
        <v>7.9000000000000001E-2</v>
      </c>
      <c r="U39" s="192" t="s">
        <v>1885</v>
      </c>
      <c r="V39" s="195">
        <v>6.2161457378805399E-76</v>
      </c>
      <c r="W39" s="186">
        <v>1.71</v>
      </c>
      <c r="X39" s="192">
        <v>0.107</v>
      </c>
      <c r="Y39" s="192" t="s">
        <v>1979</v>
      </c>
      <c r="Z39" s="195">
        <v>2.02843332996941E-57</v>
      </c>
      <c r="AA39" s="186">
        <v>1.8240000000000001</v>
      </c>
      <c r="AB39" s="192">
        <v>0.14099999999999999</v>
      </c>
      <c r="AC39" s="215" t="s">
        <v>1774</v>
      </c>
      <c r="AD39" s="195">
        <v>3.5563461785592602E-38</v>
      </c>
      <c r="AE39" s="192"/>
      <c r="AF39" s="192"/>
      <c r="AG39" s="192"/>
    </row>
    <row r="40" spans="1:33" x14ac:dyDescent="0.2">
      <c r="B40" s="7" t="s">
        <v>51</v>
      </c>
      <c r="C40" s="5" t="s">
        <v>35</v>
      </c>
      <c r="D40" s="5" t="s">
        <v>36</v>
      </c>
      <c r="E40" s="5" t="s">
        <v>2184</v>
      </c>
      <c r="F40" s="5" t="s">
        <v>39</v>
      </c>
      <c r="G40" s="5">
        <v>1E-3</v>
      </c>
      <c r="H40" s="45">
        <v>0.27401598612512701</v>
      </c>
      <c r="I40" s="45">
        <v>0.155189446259104</v>
      </c>
      <c r="J40" s="45">
        <v>0.12681892679137999</v>
      </c>
      <c r="K40" s="45">
        <v>0.67939637593920899</v>
      </c>
      <c r="L40" s="46">
        <v>0.76554874862021405</v>
      </c>
      <c r="M40" s="44">
        <v>8.6152372681004799E-2</v>
      </c>
      <c r="N40" s="236" t="s">
        <v>2040</v>
      </c>
      <c r="O40" s="44">
        <v>1.0514331366171501</v>
      </c>
      <c r="P40" s="45">
        <v>3.39773796343118E-2</v>
      </c>
      <c r="Q40" s="213" t="s">
        <v>675</v>
      </c>
      <c r="R40" s="38">
        <v>2.9578559323152501E-210</v>
      </c>
      <c r="S40" s="44">
        <v>1.4503427189006901</v>
      </c>
      <c r="T40" s="45">
        <v>9.2806669276467801E-2</v>
      </c>
      <c r="U40" s="5" t="s">
        <v>678</v>
      </c>
      <c r="V40" s="38">
        <v>4.7248072760404897E-55</v>
      </c>
      <c r="W40" s="44">
        <v>1.8504950188159099</v>
      </c>
      <c r="X40" s="45">
        <v>0.13008975839099801</v>
      </c>
      <c r="Y40" s="5" t="s">
        <v>677</v>
      </c>
      <c r="Z40" s="38">
        <v>6.4328698537094497E-46</v>
      </c>
      <c r="AA40" s="44">
        <v>2.0881555168956698</v>
      </c>
      <c r="AB40" s="45">
        <v>0.181759405724985</v>
      </c>
      <c r="AC40" s="212" t="s">
        <v>1775</v>
      </c>
      <c r="AD40" s="38">
        <v>1.5058526159834701E-30</v>
      </c>
    </row>
    <row r="41" spans="1:33" x14ac:dyDescent="0.2">
      <c r="B41" s="9" t="s">
        <v>460</v>
      </c>
      <c r="C41" s="1" t="s">
        <v>35</v>
      </c>
      <c r="D41" s="1" t="s">
        <v>36</v>
      </c>
      <c r="E41" s="1" t="s">
        <v>2184</v>
      </c>
      <c r="F41" s="1" t="s">
        <v>39</v>
      </c>
      <c r="G41" s="1">
        <v>1E-3</v>
      </c>
      <c r="H41" s="48">
        <v>0.17962416503270101</v>
      </c>
      <c r="I41" s="48">
        <v>0.10170427756910901</v>
      </c>
      <c r="J41" s="48">
        <v>7.7189168555799798E-2</v>
      </c>
      <c r="K41" s="48">
        <v>0.65316856135689105</v>
      </c>
      <c r="L41" s="49">
        <v>0.72335826252799196</v>
      </c>
      <c r="M41" s="47">
        <v>7.0189701171100696E-2</v>
      </c>
      <c r="N41" s="241" t="s">
        <v>2040</v>
      </c>
      <c r="O41" s="47">
        <v>1.2466598261102999</v>
      </c>
      <c r="P41" s="48">
        <v>7.2778550771839604E-2</v>
      </c>
      <c r="Q41" s="212" t="s">
        <v>1709</v>
      </c>
      <c r="R41" s="40">
        <v>8.9427475323438402E-66</v>
      </c>
      <c r="S41" s="47">
        <v>1.4804460715412799</v>
      </c>
      <c r="T41" s="48">
        <v>0.210040671063183</v>
      </c>
      <c r="U41" s="1" t="s">
        <v>1886</v>
      </c>
      <c r="V41" s="40">
        <v>1.8101519207139201E-12</v>
      </c>
      <c r="W41" s="47">
        <v>1.94223993222848</v>
      </c>
      <c r="X41" s="48">
        <v>0.312591526657789</v>
      </c>
      <c r="Y41" s="1" t="s">
        <v>1980</v>
      </c>
      <c r="Z41" s="40">
        <v>5.1867409055156698E-10</v>
      </c>
      <c r="AA41" s="47">
        <v>2.2577732844440401</v>
      </c>
      <c r="AB41" s="48">
        <v>0.40981590336459101</v>
      </c>
      <c r="AC41" s="212" t="s">
        <v>1776</v>
      </c>
      <c r="AD41" s="40">
        <v>3.6039068000715E-8</v>
      </c>
    </row>
    <row r="42" spans="1:33" x14ac:dyDescent="0.2">
      <c r="B42" s="9" t="s">
        <v>50</v>
      </c>
      <c r="C42" s="1" t="s">
        <v>35</v>
      </c>
      <c r="D42" s="1" t="s">
        <v>36</v>
      </c>
      <c r="E42" s="1" t="s">
        <v>2184</v>
      </c>
      <c r="F42" s="1" t="s">
        <v>39</v>
      </c>
      <c r="G42" s="1">
        <v>1E-3</v>
      </c>
      <c r="H42" s="48">
        <v>0.173515662551991</v>
      </c>
      <c r="I42" s="48">
        <v>8.9151200519070703E-2</v>
      </c>
      <c r="J42" s="48">
        <v>6.6993010140105294E-2</v>
      </c>
      <c r="K42" s="48">
        <v>0.66459475675563096</v>
      </c>
      <c r="L42" s="49">
        <v>0.72125177680154895</v>
      </c>
      <c r="M42" s="47">
        <v>5.6657020045917703E-2</v>
      </c>
      <c r="N42" s="241" t="s">
        <v>2040</v>
      </c>
      <c r="O42" s="47">
        <v>0.95480569722644004</v>
      </c>
      <c r="P42" s="48">
        <v>9.6120638348978396E-2</v>
      </c>
      <c r="Q42" s="212" t="s">
        <v>1708</v>
      </c>
      <c r="R42" s="40">
        <v>2.97890703153831E-23</v>
      </c>
      <c r="S42" s="47">
        <v>0.62823355239661705</v>
      </c>
      <c r="T42" s="48">
        <v>0.25380850967742502</v>
      </c>
      <c r="U42" s="1" t="s">
        <v>1887</v>
      </c>
      <c r="V42" s="49">
        <v>1.3315169678859999E-2</v>
      </c>
      <c r="W42" s="47">
        <v>0.85089270937313299</v>
      </c>
      <c r="X42" s="48">
        <v>0.34104376018104499</v>
      </c>
      <c r="Y42" s="1" t="s">
        <v>1981</v>
      </c>
      <c r="Z42" s="49">
        <v>1.25969071449433E-2</v>
      </c>
      <c r="AA42" s="47">
        <v>0.81082745620769303</v>
      </c>
      <c r="AB42" s="48">
        <v>0.462400595398679</v>
      </c>
      <c r="AC42" s="212" t="s">
        <v>1777</v>
      </c>
      <c r="AD42" s="49">
        <v>7.9513247929150599E-2</v>
      </c>
    </row>
    <row r="43" spans="1:33" x14ac:dyDescent="0.2">
      <c r="B43" s="9" t="s">
        <v>52</v>
      </c>
      <c r="C43" s="1" t="s">
        <v>35</v>
      </c>
      <c r="D43" s="1" t="s">
        <v>36</v>
      </c>
      <c r="E43" s="1" t="s">
        <v>2184</v>
      </c>
      <c r="F43" s="1" t="s">
        <v>39</v>
      </c>
      <c r="G43" s="1">
        <v>1E-3</v>
      </c>
      <c r="H43" s="48">
        <v>0.16347157730615999</v>
      </c>
      <c r="I43" s="48">
        <v>8.8824989154152295E-2</v>
      </c>
      <c r="J43" s="48">
        <v>6.21606081073761E-2</v>
      </c>
      <c r="K43" s="48">
        <v>0.63101044070858403</v>
      </c>
      <c r="L43" s="49">
        <v>0.71248165333738001</v>
      </c>
      <c r="M43" s="47">
        <v>8.1471212628796905E-2</v>
      </c>
      <c r="N43" s="241" t="s">
        <v>2040</v>
      </c>
      <c r="O43" s="47">
        <v>0.76689452287192195</v>
      </c>
      <c r="P43" s="48">
        <v>7.6447983024398702E-2</v>
      </c>
      <c r="Q43" s="212" t="s">
        <v>1707</v>
      </c>
      <c r="R43" s="40">
        <v>1.10723485022573E-23</v>
      </c>
      <c r="S43" s="47">
        <v>1.3515714537916499</v>
      </c>
      <c r="T43" s="48">
        <v>0.194512144027089</v>
      </c>
      <c r="U43" s="1" t="s">
        <v>1888</v>
      </c>
      <c r="V43" s="40">
        <v>3.6913910992876601E-12</v>
      </c>
      <c r="W43" s="47">
        <v>1.7723142778839001</v>
      </c>
      <c r="X43" s="48">
        <v>0.253565845892054</v>
      </c>
      <c r="Y43" s="1" t="s">
        <v>1982</v>
      </c>
      <c r="Z43" s="40">
        <v>2.7574514238219701E-12</v>
      </c>
      <c r="AA43" s="47">
        <v>2.24246344534899</v>
      </c>
      <c r="AB43" s="48">
        <v>0.35619522118671298</v>
      </c>
      <c r="AC43" s="212" t="s">
        <v>1778</v>
      </c>
      <c r="AD43" s="40">
        <v>3.0620858010106002E-10</v>
      </c>
    </row>
    <row r="44" spans="1:33" s="192" customFormat="1" x14ac:dyDescent="0.2">
      <c r="B44" s="186" t="s">
        <v>474</v>
      </c>
      <c r="C44" s="192" t="s">
        <v>35</v>
      </c>
      <c r="D44" s="192" t="s">
        <v>36</v>
      </c>
      <c r="E44" s="192" t="s">
        <v>2184</v>
      </c>
      <c r="F44" s="192" t="s">
        <v>39</v>
      </c>
      <c r="G44" s="192">
        <v>1E-3</v>
      </c>
      <c r="K44" s="194"/>
      <c r="L44" s="198"/>
      <c r="M44" s="197"/>
      <c r="N44" s="245"/>
      <c r="O44" s="187">
        <v>1.0349999999999999</v>
      </c>
      <c r="P44" s="188">
        <v>2.7E-2</v>
      </c>
      <c r="Q44" s="215" t="s">
        <v>1706</v>
      </c>
      <c r="R44" s="214">
        <v>0</v>
      </c>
      <c r="S44" s="187">
        <v>1.369</v>
      </c>
      <c r="T44" s="188">
        <v>7.3999999999999996E-2</v>
      </c>
      <c r="U44" s="188" t="s">
        <v>1889</v>
      </c>
      <c r="V44" s="190">
        <v>1.2043439151292001E-75</v>
      </c>
      <c r="W44" s="187">
        <v>1.756</v>
      </c>
      <c r="X44" s="188">
        <v>0.10299999999999999</v>
      </c>
      <c r="Y44" s="188" t="s">
        <v>1983</v>
      </c>
      <c r="Z44" s="190">
        <v>1.2911124073311201E-64</v>
      </c>
      <c r="AA44" s="186">
        <v>2.0110000000000001</v>
      </c>
      <c r="AB44" s="192">
        <v>0.14299999999999999</v>
      </c>
      <c r="AC44" s="232" t="s">
        <v>1779</v>
      </c>
      <c r="AD44" s="195">
        <v>7.9230467356292101E-45</v>
      </c>
    </row>
    <row r="45" spans="1:33" s="36" customFormat="1" x14ac:dyDescent="0.2">
      <c r="A45" s="41" t="s">
        <v>7</v>
      </c>
      <c r="B45" s="5" t="s">
        <v>51</v>
      </c>
      <c r="C45" s="5" t="s">
        <v>31</v>
      </c>
      <c r="D45" s="5" t="s">
        <v>7</v>
      </c>
      <c r="E45" s="5" t="s">
        <v>20</v>
      </c>
      <c r="F45" s="5" t="s">
        <v>2191</v>
      </c>
      <c r="G45" s="37">
        <v>1E-4</v>
      </c>
      <c r="H45" s="45">
        <v>0.296974423562476</v>
      </c>
      <c r="I45" s="45">
        <v>0.113437210522616</v>
      </c>
      <c r="J45" s="45">
        <v>8.9841506033307095E-2</v>
      </c>
      <c r="K45" s="45">
        <v>0.72942475235708304</v>
      </c>
      <c r="L45" s="46">
        <v>0.79070294784580497</v>
      </c>
      <c r="M45" s="44">
        <v>6.12781954887218E-2</v>
      </c>
      <c r="N45" s="236">
        <v>5.81372161E-2</v>
      </c>
      <c r="O45" s="44">
        <v>0.855605648346068</v>
      </c>
      <c r="P45" s="45">
        <v>9.9158140514714402E-2</v>
      </c>
      <c r="Q45" s="213" t="s">
        <v>1705</v>
      </c>
      <c r="R45" s="38">
        <v>6.2054303425115699E-18</v>
      </c>
      <c r="S45" s="47">
        <v>1.6069221978314701</v>
      </c>
      <c r="T45" s="48">
        <v>0.27647356555417102</v>
      </c>
      <c r="U45" s="1" t="s">
        <v>1890</v>
      </c>
      <c r="V45" s="40">
        <v>6.1653728887445698E-9</v>
      </c>
      <c r="W45" s="47">
        <v>1.88651742252013</v>
      </c>
      <c r="X45" s="48">
        <v>0.37718961970699899</v>
      </c>
      <c r="Y45" s="1" t="s">
        <v>1984</v>
      </c>
      <c r="Z45" s="40">
        <v>5.6883197708920603E-7</v>
      </c>
      <c r="AA45" s="44">
        <v>1.9337318600234701</v>
      </c>
      <c r="AB45" s="45">
        <v>0.521341841118664</v>
      </c>
      <c r="AC45" s="213" t="s">
        <v>1780</v>
      </c>
      <c r="AD45" s="263">
        <v>2.07961294927797E-4</v>
      </c>
      <c r="AE45" s="1"/>
      <c r="AF45" s="1"/>
      <c r="AG45" s="1"/>
    </row>
    <row r="46" spans="1:33" s="36" customFormat="1" x14ac:dyDescent="0.2">
      <c r="A46" s="42"/>
      <c r="B46" s="1" t="s">
        <v>328</v>
      </c>
      <c r="C46" s="1" t="s">
        <v>31</v>
      </c>
      <c r="D46" s="1" t="s">
        <v>7</v>
      </c>
      <c r="E46" s="1" t="s">
        <v>20</v>
      </c>
      <c r="F46" s="1" t="s">
        <v>2191</v>
      </c>
      <c r="G46" s="35">
        <v>1E-4</v>
      </c>
      <c r="H46" s="48">
        <v>0.14435051543177399</v>
      </c>
      <c r="I46" s="48">
        <v>0.109725665700389</v>
      </c>
      <c r="J46" s="48">
        <v>8.0588988473852402E-2</v>
      </c>
      <c r="K46" s="48">
        <v>0.59192312202073605</v>
      </c>
      <c r="L46" s="49">
        <v>0.69436921904383897</v>
      </c>
      <c r="M46" s="47">
        <v>0.10244609702310301</v>
      </c>
      <c r="N46" s="244">
        <v>8.9789999999999999E-8</v>
      </c>
      <c r="O46" s="47">
        <v>0.67220827427628005</v>
      </c>
      <c r="P46" s="48">
        <v>4.6324653398934601E-2</v>
      </c>
      <c r="Q46" s="212" t="s">
        <v>1704</v>
      </c>
      <c r="R46" s="40">
        <v>1.034902330253E-47</v>
      </c>
      <c r="S46" s="47">
        <v>1.31843898445076</v>
      </c>
      <c r="T46" s="48">
        <v>0.13912048443880301</v>
      </c>
      <c r="U46" s="1" t="s">
        <v>1891</v>
      </c>
      <c r="V46" s="40">
        <v>2.6180397643396102E-21</v>
      </c>
      <c r="W46" s="47">
        <v>1.4933612423840501</v>
      </c>
      <c r="X46" s="48">
        <v>0.19090502431572401</v>
      </c>
      <c r="Y46" s="1" t="s">
        <v>1985</v>
      </c>
      <c r="Z46" s="40">
        <v>5.1770036711522399E-15</v>
      </c>
      <c r="AA46" s="47">
        <v>1.5364698596142601</v>
      </c>
      <c r="AB46" s="48">
        <v>0.26308031578836899</v>
      </c>
      <c r="AC46" s="212" t="s">
        <v>1781</v>
      </c>
      <c r="AD46" s="40">
        <v>5.2104656707891998E-9</v>
      </c>
      <c r="AE46" s="1"/>
      <c r="AF46" s="1"/>
      <c r="AG46" s="1"/>
    </row>
    <row r="47" spans="1:33" s="36" customFormat="1" x14ac:dyDescent="0.2">
      <c r="A47" s="42"/>
      <c r="B47" s="1" t="s">
        <v>460</v>
      </c>
      <c r="C47" s="1" t="s">
        <v>31</v>
      </c>
      <c r="D47" s="1" t="s">
        <v>7</v>
      </c>
      <c r="E47" s="1" t="s">
        <v>20</v>
      </c>
      <c r="F47" s="1" t="s">
        <v>2191</v>
      </c>
      <c r="G47" s="35">
        <v>1E-4</v>
      </c>
      <c r="H47" s="48">
        <v>0.191190913620849</v>
      </c>
      <c r="I47" s="48">
        <v>6.3887506876057903E-2</v>
      </c>
      <c r="J47" s="48">
        <v>4.64138069271611E-2</v>
      </c>
      <c r="K47" s="48">
        <v>0.69951997256986098</v>
      </c>
      <c r="L47" s="49">
        <v>0.74015086576375799</v>
      </c>
      <c r="M47" s="47">
        <v>4.0630893193896803E-2</v>
      </c>
      <c r="N47" s="241">
        <v>0.74580000000000002</v>
      </c>
      <c r="O47" s="47">
        <v>0.71139619211596705</v>
      </c>
      <c r="P47" s="48">
        <v>0.11978504759998999</v>
      </c>
      <c r="Q47" s="212" t="s">
        <v>1703</v>
      </c>
      <c r="R47" s="40">
        <v>2.86871093329862E-9</v>
      </c>
      <c r="S47" s="47">
        <v>1.2186205524712299</v>
      </c>
      <c r="T47" s="48">
        <v>0.325677026687894</v>
      </c>
      <c r="U47" s="1" t="s">
        <v>1892</v>
      </c>
      <c r="V47" s="216">
        <v>1.8270186581847999E-4</v>
      </c>
      <c r="W47" s="47">
        <v>1.06789860807829</v>
      </c>
      <c r="X47" s="48">
        <v>0.57853528504798002</v>
      </c>
      <c r="Y47" s="1" t="s">
        <v>1986</v>
      </c>
      <c r="Z47" s="49">
        <v>6.4911665620705702E-2</v>
      </c>
      <c r="AA47" s="47">
        <v>6.0143616907985802</v>
      </c>
      <c r="AB47" s="48">
        <v>2.7623927270422302</v>
      </c>
      <c r="AC47" s="212" t="s">
        <v>1782</v>
      </c>
      <c r="AD47" s="49">
        <v>2.9463481909711299E-2</v>
      </c>
      <c r="AE47" s="1"/>
      <c r="AF47" s="1"/>
      <c r="AG47" s="1"/>
    </row>
    <row r="48" spans="1:33" s="36" customFormat="1" x14ac:dyDescent="0.2">
      <c r="A48" s="42"/>
      <c r="B48" s="1" t="s">
        <v>461</v>
      </c>
      <c r="C48" s="1" t="s">
        <v>31</v>
      </c>
      <c r="D48" s="1" t="s">
        <v>7</v>
      </c>
      <c r="E48" s="1" t="s">
        <v>20</v>
      </c>
      <c r="F48" s="1" t="s">
        <v>2191</v>
      </c>
      <c r="G48" s="35">
        <v>1E-4</v>
      </c>
      <c r="H48" s="48">
        <v>0.12875385088783001</v>
      </c>
      <c r="I48" s="48">
        <v>4.6269677222095802E-2</v>
      </c>
      <c r="J48" s="48">
        <v>2.6171871869105402E-2</v>
      </c>
      <c r="K48" s="48">
        <v>0.66033862034239699</v>
      </c>
      <c r="L48" s="49">
        <v>0.70482806730446501</v>
      </c>
      <c r="M48" s="47">
        <v>4.4489446962067802E-2</v>
      </c>
      <c r="N48" s="244">
        <v>1.428E-4</v>
      </c>
      <c r="O48" s="47">
        <v>0.503510664144454</v>
      </c>
      <c r="P48" s="48">
        <v>3.3129553388107802E-2</v>
      </c>
      <c r="Q48" s="212" t="s">
        <v>1702</v>
      </c>
      <c r="R48" s="40">
        <v>3.6328998996346998E-52</v>
      </c>
      <c r="S48" s="47">
        <v>0.78683859841814197</v>
      </c>
      <c r="T48" s="48">
        <v>9.2498912672985795E-2</v>
      </c>
      <c r="U48" s="1" t="s">
        <v>1893</v>
      </c>
      <c r="V48" s="40">
        <v>1.79319456224937E-17</v>
      </c>
      <c r="W48" s="47">
        <v>0.99313881804391602</v>
      </c>
      <c r="X48" s="48">
        <v>0.117098192548759</v>
      </c>
      <c r="Y48" s="1" t="s">
        <v>1987</v>
      </c>
      <c r="Z48" s="40">
        <v>2.22791054303195E-17</v>
      </c>
      <c r="AA48" s="47">
        <v>1.2279160241659399</v>
      </c>
      <c r="AB48" s="48">
        <v>0.15244123685555699</v>
      </c>
      <c r="AC48" s="212" t="s">
        <v>1783</v>
      </c>
      <c r="AD48" s="40">
        <v>7.9470875420606098E-16</v>
      </c>
      <c r="AE48" s="1"/>
      <c r="AF48" s="1"/>
      <c r="AG48" s="1"/>
    </row>
    <row r="49" spans="1:33" s="36" customFormat="1" x14ac:dyDescent="0.2">
      <c r="A49" s="42"/>
      <c r="B49" s="1" t="s">
        <v>2049</v>
      </c>
      <c r="C49" s="1" t="s">
        <v>31</v>
      </c>
      <c r="D49" s="1" t="s">
        <v>7</v>
      </c>
      <c r="E49" s="1" t="s">
        <v>20</v>
      </c>
      <c r="F49" s="1" t="s">
        <v>2191</v>
      </c>
      <c r="G49" s="35">
        <v>1E-4</v>
      </c>
      <c r="H49" s="48">
        <v>0.20640781068304501</v>
      </c>
      <c r="I49" s="48">
        <v>0.135285080427649</v>
      </c>
      <c r="J49" s="48">
        <v>7.8672896953489002E-2</v>
      </c>
      <c r="K49" s="48">
        <v>0.66911834187128305</v>
      </c>
      <c r="L49" s="49">
        <v>0.77247223694282496</v>
      </c>
      <c r="M49" s="47">
        <v>0.103353895071542</v>
      </c>
      <c r="N49" s="244">
        <v>8.632E-13</v>
      </c>
      <c r="O49" s="47">
        <v>0.92021656367901705</v>
      </c>
      <c r="P49" s="48">
        <v>3.0218208636479602E-2</v>
      </c>
      <c r="Q49" s="212" t="s">
        <v>1701</v>
      </c>
      <c r="R49" s="40">
        <v>1.11385395810258E-203</v>
      </c>
      <c r="S49" s="47">
        <v>1.4919897121346199</v>
      </c>
      <c r="T49" s="48">
        <v>7.4019406839815796E-2</v>
      </c>
      <c r="U49" s="1" t="s">
        <v>1894</v>
      </c>
      <c r="V49" s="40">
        <v>2.34869557680889E-90</v>
      </c>
      <c r="W49" s="47">
        <v>1.7416752944437599</v>
      </c>
      <c r="X49" s="48">
        <v>9.4666238850318205E-2</v>
      </c>
      <c r="Y49" s="1" t="s">
        <v>1988</v>
      </c>
      <c r="Z49" s="40">
        <v>1.36148643239489E-75</v>
      </c>
      <c r="AA49" s="47">
        <v>1.9041762566035401</v>
      </c>
      <c r="AB49" s="48">
        <v>0.12588569735092001</v>
      </c>
      <c r="AC49" s="212" t="s">
        <v>1784</v>
      </c>
      <c r="AD49" s="40">
        <v>1.08746326462538E-51</v>
      </c>
      <c r="AE49" s="1"/>
      <c r="AF49" s="1"/>
      <c r="AG49" s="1"/>
    </row>
    <row r="50" spans="1:33" s="36" customFormat="1" x14ac:dyDescent="0.2">
      <c r="A50" s="42"/>
      <c r="B50" s="1" t="s">
        <v>2057</v>
      </c>
      <c r="C50" s="1" t="s">
        <v>31</v>
      </c>
      <c r="D50" s="1" t="s">
        <v>7</v>
      </c>
      <c r="E50" s="1" t="s">
        <v>20</v>
      </c>
      <c r="F50" s="1" t="s">
        <v>2191</v>
      </c>
      <c r="G50" s="35">
        <v>1E-4</v>
      </c>
      <c r="H50" s="48">
        <v>0.43379085902279202</v>
      </c>
      <c r="I50" s="48">
        <v>6.4341911607522007E-2</v>
      </c>
      <c r="J50" s="48">
        <v>6.4354368255941E-2</v>
      </c>
      <c r="K50" s="48">
        <v>0.81998553432773102</v>
      </c>
      <c r="L50" s="49">
        <v>0.84461012502922195</v>
      </c>
      <c r="M50" s="47">
        <v>2.4624590701490999E-2</v>
      </c>
      <c r="N50" s="244">
        <v>7.4860000000000002E-7</v>
      </c>
      <c r="O50" s="47">
        <v>0.67522166851924503</v>
      </c>
      <c r="P50" s="48">
        <v>6.7968921031968096E-2</v>
      </c>
      <c r="Q50" s="212" t="s">
        <v>1700</v>
      </c>
      <c r="R50" s="40">
        <v>2.9532874365534698E-23</v>
      </c>
      <c r="S50" s="47">
        <v>1.16058965045127</v>
      </c>
      <c r="T50" s="48">
        <v>0.24433033862026199</v>
      </c>
      <c r="U50" s="1" t="s">
        <v>1895</v>
      </c>
      <c r="V50" s="40">
        <v>2.0333209451419201E-6</v>
      </c>
      <c r="W50" s="47">
        <v>1.33066276915044</v>
      </c>
      <c r="X50" s="48">
        <v>0.33894982052786099</v>
      </c>
      <c r="Y50" s="1" t="s">
        <v>1989</v>
      </c>
      <c r="Z50" s="40">
        <v>8.6427587459397498E-5</v>
      </c>
      <c r="AA50" s="47">
        <v>0.95276623530800197</v>
      </c>
      <c r="AB50" s="48">
        <v>0.43602741281409801</v>
      </c>
      <c r="AC50" s="212" t="s">
        <v>1785</v>
      </c>
      <c r="AD50" s="49">
        <v>2.88810553568307E-2</v>
      </c>
      <c r="AE50" s="1"/>
      <c r="AF50" s="1"/>
      <c r="AG50" s="1"/>
    </row>
    <row r="51" spans="1:33" s="36" customFormat="1" x14ac:dyDescent="0.2">
      <c r="A51" s="42"/>
      <c r="B51" s="1" t="s">
        <v>10</v>
      </c>
      <c r="C51" s="1" t="s">
        <v>31</v>
      </c>
      <c r="D51" s="1" t="s">
        <v>7</v>
      </c>
      <c r="E51" s="1" t="s">
        <v>20</v>
      </c>
      <c r="F51" s="1" t="s">
        <v>2191</v>
      </c>
      <c r="G51" s="35">
        <v>1E-4</v>
      </c>
      <c r="H51" s="48">
        <v>0.36915510503912902</v>
      </c>
      <c r="I51" s="48">
        <v>0.26124695067835402</v>
      </c>
      <c r="J51" s="48">
        <v>0.20603968055274899</v>
      </c>
      <c r="K51" s="48">
        <v>0.65852670985556505</v>
      </c>
      <c r="L51" s="49">
        <v>0.81583209430756198</v>
      </c>
      <c r="M51" s="47">
        <v>0.15730538445199699</v>
      </c>
      <c r="N51" s="241">
        <v>5.9389999999999998E-2</v>
      </c>
      <c r="O51" s="47">
        <v>1.3174354226121501</v>
      </c>
      <c r="P51" s="48">
        <v>5.4211009247861403E-2</v>
      </c>
      <c r="Q51" s="212" t="s">
        <v>1699</v>
      </c>
      <c r="R51" s="40">
        <v>1.86760959073264E-130</v>
      </c>
      <c r="S51" s="47">
        <v>2.5480585822549502</v>
      </c>
      <c r="T51" s="48">
        <v>0.31456000025175201</v>
      </c>
      <c r="U51" s="1" t="s">
        <v>1896</v>
      </c>
      <c r="V51" s="40">
        <v>5.4783419278645502E-16</v>
      </c>
      <c r="W51" s="47">
        <v>3.5452353610511702</v>
      </c>
      <c r="X51" s="48">
        <v>0.71631600086274405</v>
      </c>
      <c r="Y51" s="1" t="s">
        <v>1990</v>
      </c>
      <c r="Z51" s="40">
        <v>7.44955184351652E-7</v>
      </c>
      <c r="AA51" s="47">
        <v>3.4743768065736198</v>
      </c>
      <c r="AB51" s="48">
        <v>1.01224319007103</v>
      </c>
      <c r="AC51" s="212" t="s">
        <v>1786</v>
      </c>
      <c r="AD51" s="216">
        <v>5.9836629932373596E-4</v>
      </c>
      <c r="AE51" s="1"/>
      <c r="AF51" s="1"/>
      <c r="AG51" s="1"/>
    </row>
    <row r="52" spans="1:33" s="191" customFormat="1" x14ac:dyDescent="0.2">
      <c r="A52" s="196"/>
      <c r="B52" s="192" t="s">
        <v>474</v>
      </c>
      <c r="C52" s="192" t="s">
        <v>31</v>
      </c>
      <c r="D52" s="192" t="s">
        <v>7</v>
      </c>
      <c r="E52" s="192" t="s">
        <v>20</v>
      </c>
      <c r="F52" s="192" t="s">
        <v>2191</v>
      </c>
      <c r="G52" s="193">
        <v>1E-4</v>
      </c>
      <c r="H52" s="193"/>
      <c r="I52" s="193"/>
      <c r="J52" s="193"/>
      <c r="K52" s="194"/>
      <c r="L52" s="198"/>
      <c r="M52" s="197"/>
      <c r="N52" s="245"/>
      <c r="O52" s="187">
        <v>0.78500000000000003</v>
      </c>
      <c r="P52" s="188">
        <v>1.7999999999999999E-2</v>
      </c>
      <c r="Q52" s="215" t="s">
        <v>1698</v>
      </c>
      <c r="R52" s="214">
        <v>0</v>
      </c>
      <c r="S52" s="186">
        <v>1.274</v>
      </c>
      <c r="T52" s="192">
        <v>0.05</v>
      </c>
      <c r="U52" s="192" t="s">
        <v>1897</v>
      </c>
      <c r="V52" s="195">
        <v>2.4487065727575001E-143</v>
      </c>
      <c r="W52" s="186">
        <v>1.4730000000000001</v>
      </c>
      <c r="X52" s="192">
        <v>6.6000000000000003E-2</v>
      </c>
      <c r="Y52" s="192" t="s">
        <v>1991</v>
      </c>
      <c r="Z52" s="195">
        <v>8.3904378192521094E-112</v>
      </c>
      <c r="AA52" s="186">
        <v>1.619</v>
      </c>
      <c r="AB52" s="192">
        <v>8.6999999999999994E-2</v>
      </c>
      <c r="AC52" s="215" t="s">
        <v>1787</v>
      </c>
      <c r="AD52" s="195">
        <v>1.87080981849942E-76</v>
      </c>
      <c r="AE52" s="192"/>
      <c r="AF52" s="192"/>
      <c r="AG52" s="192"/>
    </row>
    <row r="53" spans="1:33" s="36" customFormat="1" x14ac:dyDescent="0.2">
      <c r="A53" s="42"/>
      <c r="B53" s="5" t="s">
        <v>51</v>
      </c>
      <c r="C53" s="5" t="s">
        <v>31</v>
      </c>
      <c r="D53" s="5" t="s">
        <v>8</v>
      </c>
      <c r="E53" s="5" t="s">
        <v>20</v>
      </c>
      <c r="F53" s="5" t="s">
        <v>27</v>
      </c>
      <c r="G53" s="37">
        <v>1E-4</v>
      </c>
      <c r="H53" s="45">
        <v>0.28030866300950102</v>
      </c>
      <c r="I53" s="45">
        <v>9.6771449969640197E-2</v>
      </c>
      <c r="J53" s="45">
        <v>7.6642336022234706E-2</v>
      </c>
      <c r="K53" s="45">
        <v>0.72942475235708304</v>
      </c>
      <c r="L53" s="46">
        <v>0.78302900107411399</v>
      </c>
      <c r="M53" s="44">
        <v>5.3604248717030699E-2</v>
      </c>
      <c r="N53" s="236">
        <v>1.53364018E-2</v>
      </c>
      <c r="O53" s="47">
        <v>0.729956997312595</v>
      </c>
      <c r="P53" s="48">
        <v>9.0975292881652403E-2</v>
      </c>
      <c r="Q53" s="212" t="s">
        <v>642</v>
      </c>
      <c r="R53" s="40">
        <v>1.0262012600552399E-15</v>
      </c>
      <c r="S53" s="44">
        <v>1.1140755218668601</v>
      </c>
      <c r="T53" s="45">
        <v>0.26861241427701499</v>
      </c>
      <c r="U53" s="5" t="s">
        <v>1898</v>
      </c>
      <c r="V53" s="38">
        <v>3.3609523611306402E-5</v>
      </c>
      <c r="W53" s="44">
        <v>1.3333604495545901</v>
      </c>
      <c r="X53" s="45">
        <v>0.35822551691397497</v>
      </c>
      <c r="Y53" s="5" t="s">
        <v>1992</v>
      </c>
      <c r="Z53" s="263">
        <v>1.9755252654054501E-4</v>
      </c>
      <c r="AA53" s="44">
        <v>1.5673636713421399</v>
      </c>
      <c r="AB53" s="45">
        <v>0.48490148428150398</v>
      </c>
      <c r="AC53" s="212" t="s">
        <v>1788</v>
      </c>
      <c r="AD53" s="263">
        <v>1.22783347134112E-3</v>
      </c>
      <c r="AE53" s="1"/>
      <c r="AF53" s="1"/>
      <c r="AG53" s="1"/>
    </row>
    <row r="54" spans="1:33" s="36" customFormat="1" x14ac:dyDescent="0.2">
      <c r="A54" s="42"/>
      <c r="B54" s="1" t="s">
        <v>328</v>
      </c>
      <c r="C54" s="1" t="s">
        <v>31</v>
      </c>
      <c r="D54" s="1" t="s">
        <v>8</v>
      </c>
      <c r="E54" s="1" t="s">
        <v>20</v>
      </c>
      <c r="F54" s="1" t="s">
        <v>27</v>
      </c>
      <c r="G54" s="35">
        <v>1E-4</v>
      </c>
      <c r="H54" s="48">
        <v>0.125735591122841</v>
      </c>
      <c r="I54" s="48">
        <v>9.1110741391455405E-2</v>
      </c>
      <c r="J54" s="48">
        <v>6.69170921950865E-2</v>
      </c>
      <c r="K54" s="48">
        <v>0.59192312202073605</v>
      </c>
      <c r="L54" s="49">
        <v>0.68265228351996199</v>
      </c>
      <c r="M54" s="47">
        <v>9.0729161499226496E-2</v>
      </c>
      <c r="N54" s="244">
        <v>7.6180000000000008E-9</v>
      </c>
      <c r="O54" s="47">
        <v>0.60476070293930295</v>
      </c>
      <c r="P54" s="48">
        <v>4.5432610946871198E-2</v>
      </c>
      <c r="Q54" s="212" t="s">
        <v>1697</v>
      </c>
      <c r="R54" s="40">
        <v>1.9936516581167101E-40</v>
      </c>
      <c r="S54" s="47">
        <v>0.92252470639225004</v>
      </c>
      <c r="T54" s="48">
        <v>0.133958561579132</v>
      </c>
      <c r="U54" s="1" t="s">
        <v>1899</v>
      </c>
      <c r="V54" s="40">
        <v>5.7124587671646897E-12</v>
      </c>
      <c r="W54" s="47">
        <v>1.0171235475281799</v>
      </c>
      <c r="X54" s="48">
        <v>0.180877691104503</v>
      </c>
      <c r="Y54" s="1" t="s">
        <v>1993</v>
      </c>
      <c r="Z54" s="40">
        <v>1.87379466401045E-8</v>
      </c>
      <c r="AA54" s="47">
        <v>1.3572984335732501</v>
      </c>
      <c r="AB54" s="48">
        <v>0.25698691587334799</v>
      </c>
      <c r="AC54" s="212" t="s">
        <v>1789</v>
      </c>
      <c r="AD54" s="40">
        <v>1.28070512940003E-7</v>
      </c>
      <c r="AE54" s="1"/>
      <c r="AF54" s="1"/>
      <c r="AG54" s="1"/>
    </row>
    <row r="55" spans="1:33" s="36" customFormat="1" x14ac:dyDescent="0.2">
      <c r="A55" s="42"/>
      <c r="B55" s="1" t="s">
        <v>460</v>
      </c>
      <c r="C55" s="1" t="s">
        <v>31</v>
      </c>
      <c r="D55" s="1" t="s">
        <v>8</v>
      </c>
      <c r="E55" s="1" t="s">
        <v>20</v>
      </c>
      <c r="F55" s="1" t="s">
        <v>27</v>
      </c>
      <c r="G55" s="35">
        <v>1E-4</v>
      </c>
      <c r="H55" s="48">
        <v>0.17715277178522401</v>
      </c>
      <c r="I55" s="48">
        <v>4.9849365040432601E-2</v>
      </c>
      <c r="J55" s="48">
        <v>3.6215199458585902E-2</v>
      </c>
      <c r="K55" s="48">
        <v>0.69951997256986098</v>
      </c>
      <c r="L55" s="49">
        <v>0.73461340648036999</v>
      </c>
      <c r="M55" s="47">
        <v>3.5093433910509203E-2</v>
      </c>
      <c r="N55" s="241">
        <v>0.61160000000000003</v>
      </c>
      <c r="O55" s="47">
        <v>0.55201346169969301</v>
      </c>
      <c r="P55" s="48">
        <v>0.104465507776555</v>
      </c>
      <c r="Q55" s="212" t="s">
        <v>1696</v>
      </c>
      <c r="R55" s="40">
        <v>1.2627621748959601E-7</v>
      </c>
      <c r="S55" s="47">
        <v>0.58523547241112295</v>
      </c>
      <c r="T55" s="48">
        <v>0.28398052515851502</v>
      </c>
      <c r="U55" s="1" t="s">
        <v>1900</v>
      </c>
      <c r="V55" s="49">
        <v>3.9319299388673498E-2</v>
      </c>
      <c r="W55" s="47">
        <v>1.4043498593066901</v>
      </c>
      <c r="X55" s="48">
        <v>0.36231735804593501</v>
      </c>
      <c r="Y55" s="1" t="s">
        <v>1994</v>
      </c>
      <c r="Z55" s="216">
        <v>1.06178318710194E-4</v>
      </c>
      <c r="AA55" s="47">
        <v>1.3749989516335399</v>
      </c>
      <c r="AB55" s="48">
        <v>0.49867615932816101</v>
      </c>
      <c r="AC55" s="212" t="s">
        <v>1790</v>
      </c>
      <c r="AD55" s="216">
        <v>5.82811478469282E-3</v>
      </c>
      <c r="AE55" s="1"/>
      <c r="AF55" s="1"/>
      <c r="AG55" s="1"/>
    </row>
    <row r="56" spans="1:33" s="36" customFormat="1" x14ac:dyDescent="0.2">
      <c r="A56" s="42"/>
      <c r="B56" s="1" t="s">
        <v>461</v>
      </c>
      <c r="C56" s="1" t="s">
        <v>31</v>
      </c>
      <c r="D56" s="1" t="s">
        <v>8</v>
      </c>
      <c r="E56" s="1" t="s">
        <v>20</v>
      </c>
      <c r="F56" s="1" t="s">
        <v>27</v>
      </c>
      <c r="G56" s="35">
        <v>1E-4</v>
      </c>
      <c r="H56" s="48">
        <v>0.11769688710788601</v>
      </c>
      <c r="I56" s="48">
        <v>3.5212713442152301E-2</v>
      </c>
      <c r="J56" s="48">
        <v>1.9917636769928401E-2</v>
      </c>
      <c r="K56" s="48">
        <v>0.66033862034239699</v>
      </c>
      <c r="L56" s="49">
        <v>0.69532330480026905</v>
      </c>
      <c r="M56" s="47">
        <v>3.4984684457871798E-2</v>
      </c>
      <c r="N56" s="244">
        <v>2.4509999999999999E-8</v>
      </c>
      <c r="O56" s="47">
        <v>0.43714516743243398</v>
      </c>
      <c r="P56" s="48">
        <v>3.2862807365043899E-2</v>
      </c>
      <c r="Q56" s="212" t="s">
        <v>1695</v>
      </c>
      <c r="R56" s="40">
        <v>2.2498233836523999E-40</v>
      </c>
      <c r="S56" s="47">
        <v>0.70102594552667696</v>
      </c>
      <c r="T56" s="48">
        <v>9.3940266814999299E-2</v>
      </c>
      <c r="U56" s="1" t="s">
        <v>1901</v>
      </c>
      <c r="V56" s="40">
        <v>8.4918629487794205E-14</v>
      </c>
      <c r="W56" s="47">
        <v>0.87694181004759697</v>
      </c>
      <c r="X56" s="48">
        <v>0.119554832753902</v>
      </c>
      <c r="Y56" s="1" t="s">
        <v>1995</v>
      </c>
      <c r="Z56" s="40">
        <v>2.2162302790644701E-13</v>
      </c>
      <c r="AA56" s="47">
        <v>1.05573621777253</v>
      </c>
      <c r="AB56" s="48">
        <v>0.155805743048999</v>
      </c>
      <c r="AC56" s="212" t="s">
        <v>1791</v>
      </c>
      <c r="AD56" s="40">
        <v>1.23567863202795E-11</v>
      </c>
      <c r="AE56" s="1"/>
      <c r="AF56" s="1"/>
      <c r="AG56" s="1"/>
    </row>
    <row r="57" spans="1:33" s="36" customFormat="1" x14ac:dyDescent="0.2">
      <c r="A57" s="42"/>
      <c r="B57" s="1" t="s">
        <v>2049</v>
      </c>
      <c r="C57" s="1" t="s">
        <v>31</v>
      </c>
      <c r="D57" s="1" t="s">
        <v>8</v>
      </c>
      <c r="E57" s="1" t="s">
        <v>20</v>
      </c>
      <c r="F57" s="1" t="s">
        <v>27</v>
      </c>
      <c r="G57" s="35">
        <v>1E-4</v>
      </c>
      <c r="H57" s="48">
        <v>0.18331890963039499</v>
      </c>
      <c r="I57" s="48">
        <v>0.112196179374999</v>
      </c>
      <c r="J57" s="48">
        <v>6.5245912044714097E-2</v>
      </c>
      <c r="K57" s="48">
        <v>0.66911834187128305</v>
      </c>
      <c r="L57" s="49">
        <v>0.75714547488665096</v>
      </c>
      <c r="M57" s="47">
        <v>8.8027133015368395E-2</v>
      </c>
      <c r="N57" s="244">
        <v>7.2682830000000002E-21</v>
      </c>
      <c r="O57" s="47">
        <v>0.80912554284806004</v>
      </c>
      <c r="P57" s="48">
        <v>2.89069700790297E-2</v>
      </c>
      <c r="Q57" s="212" t="s">
        <v>1694</v>
      </c>
      <c r="R57" s="40">
        <v>2.1102731974525499E-172</v>
      </c>
      <c r="S57" s="47">
        <v>1.34587374731103</v>
      </c>
      <c r="T57" s="48">
        <v>7.29091699093877E-2</v>
      </c>
      <c r="U57" s="1" t="s">
        <v>1902</v>
      </c>
      <c r="V57" s="40">
        <v>4.3660315192423899E-76</v>
      </c>
      <c r="W57" s="47">
        <v>1.6253337791836699</v>
      </c>
      <c r="X57" s="48">
        <v>9.2731784401313896E-2</v>
      </c>
      <c r="Y57" s="1" t="s">
        <v>1996</v>
      </c>
      <c r="Z57" s="40">
        <v>8.8749439348572403E-69</v>
      </c>
      <c r="AA57" s="47">
        <v>1.8295738127535599</v>
      </c>
      <c r="AB57" s="48">
        <v>0.12374922229315199</v>
      </c>
      <c r="AC57" s="212" t="s">
        <v>1792</v>
      </c>
      <c r="AD57" s="40">
        <v>1.84345704085657E-49</v>
      </c>
      <c r="AE57" s="1"/>
      <c r="AF57" s="1"/>
      <c r="AG57" s="1"/>
    </row>
    <row r="58" spans="1:33" x14ac:dyDescent="0.2">
      <c r="A58" s="42"/>
      <c r="B58" s="1" t="s">
        <v>2057</v>
      </c>
      <c r="C58" s="1" t="s">
        <v>31</v>
      </c>
      <c r="D58" s="1" t="s">
        <v>8</v>
      </c>
      <c r="E58" s="1" t="s">
        <v>20</v>
      </c>
      <c r="F58" s="1" t="s">
        <v>27</v>
      </c>
      <c r="G58" s="35">
        <v>1E-4</v>
      </c>
      <c r="H58" s="48">
        <v>0.43979715110011802</v>
      </c>
      <c r="I58" s="48">
        <v>7.0348203684847704E-2</v>
      </c>
      <c r="J58" s="48">
        <v>7.0361823156484898E-2</v>
      </c>
      <c r="K58" s="48">
        <v>0.81998553432773102</v>
      </c>
      <c r="L58" s="49">
        <v>0.84846502272616697</v>
      </c>
      <c r="M58" s="47">
        <v>2.8479488398436701E-2</v>
      </c>
      <c r="N58" s="244">
        <v>2.0839999999999999E-3</v>
      </c>
      <c r="O58" s="47">
        <v>0.70752035068221597</v>
      </c>
      <c r="P58" s="48">
        <v>6.8338964417292397E-2</v>
      </c>
      <c r="Q58" s="212" t="s">
        <v>1693</v>
      </c>
      <c r="R58" s="40">
        <v>4.0513716528139602E-25</v>
      </c>
      <c r="S58" s="47">
        <v>1.44938881440331</v>
      </c>
      <c r="T58" s="48">
        <v>0.26538918851236898</v>
      </c>
      <c r="U58" s="1" t="s">
        <v>1903</v>
      </c>
      <c r="V58" s="40">
        <v>4.7247153945872301E-8</v>
      </c>
      <c r="W58" s="47">
        <v>1.88057182760895</v>
      </c>
      <c r="X58" s="48">
        <v>0.41087348188592998</v>
      </c>
      <c r="Y58" s="1" t="s">
        <v>1997</v>
      </c>
      <c r="Z58" s="40">
        <v>4.7167006080216702E-6</v>
      </c>
      <c r="AA58" s="47">
        <v>0.85945139232007295</v>
      </c>
      <c r="AB58" s="48">
        <v>0.46712606181628002</v>
      </c>
      <c r="AC58" s="212" t="s">
        <v>1793</v>
      </c>
      <c r="AD58" s="49">
        <v>6.5787273512583996E-2</v>
      </c>
    </row>
    <row r="59" spans="1:33" x14ac:dyDescent="0.2">
      <c r="A59" s="42"/>
      <c r="B59" s="1" t="s">
        <v>10</v>
      </c>
      <c r="C59" s="1" t="s">
        <v>31</v>
      </c>
      <c r="D59" s="1" t="s">
        <v>8</v>
      </c>
      <c r="E59" s="1" t="s">
        <v>20</v>
      </c>
      <c r="F59" s="1" t="s">
        <v>27</v>
      </c>
      <c r="G59" s="35">
        <v>1E-4</v>
      </c>
      <c r="H59" s="48">
        <v>0.30666507579735602</v>
      </c>
      <c r="I59" s="48">
        <v>0.198756921436581</v>
      </c>
      <c r="J59" s="48">
        <v>0.156755179320201</v>
      </c>
      <c r="K59" s="48">
        <v>0.65852670985556505</v>
      </c>
      <c r="L59" s="49">
        <v>0.78718537595582005</v>
      </c>
      <c r="M59" s="47">
        <v>0.128658666100255</v>
      </c>
      <c r="N59" s="244">
        <v>2.3632750000000001E-20</v>
      </c>
      <c r="O59" s="47">
        <v>1.04883049069682</v>
      </c>
      <c r="P59" s="48">
        <v>4.7845380867006702E-2</v>
      </c>
      <c r="Q59" s="212" t="s">
        <v>1692</v>
      </c>
      <c r="R59" s="40">
        <v>1.6292676866439701E-106</v>
      </c>
      <c r="S59" s="47">
        <v>1.8844812700506699</v>
      </c>
      <c r="T59" s="48">
        <v>0.221118904290169</v>
      </c>
      <c r="U59" s="1" t="s">
        <v>1904</v>
      </c>
      <c r="V59" s="40">
        <v>1.5617365921441E-17</v>
      </c>
      <c r="W59" s="47">
        <v>1.84604931170838</v>
      </c>
      <c r="X59" s="48">
        <v>0.30845067302287599</v>
      </c>
      <c r="Y59" s="1" t="s">
        <v>1998</v>
      </c>
      <c r="Z59" s="40">
        <v>2.1651043300026899E-9</v>
      </c>
      <c r="AA59" s="47">
        <v>2.5690594733122101</v>
      </c>
      <c r="AB59" s="48">
        <v>0.59442265798471805</v>
      </c>
      <c r="AC59" s="212" t="s">
        <v>1794</v>
      </c>
      <c r="AD59" s="40">
        <v>1.54662767858631E-5</v>
      </c>
    </row>
    <row r="60" spans="1:33" s="192" customFormat="1" x14ac:dyDescent="0.2">
      <c r="A60" s="196"/>
      <c r="B60" s="192" t="s">
        <v>474</v>
      </c>
      <c r="C60" s="192" t="s">
        <v>31</v>
      </c>
      <c r="D60" s="192" t="s">
        <v>8</v>
      </c>
      <c r="E60" s="192" t="s">
        <v>20</v>
      </c>
      <c r="F60" s="192" t="s">
        <v>27</v>
      </c>
      <c r="G60" s="193">
        <v>1E-4</v>
      </c>
      <c r="I60" s="193"/>
      <c r="J60" s="193"/>
      <c r="K60" s="194"/>
      <c r="L60" s="198"/>
      <c r="M60" s="197"/>
      <c r="N60" s="245"/>
      <c r="O60" s="186">
        <v>0.69599999999999995</v>
      </c>
      <c r="P60" s="192">
        <v>1.7000000000000001E-2</v>
      </c>
      <c r="Q60" s="215" t="s">
        <v>1691</v>
      </c>
      <c r="R60" s="200">
        <v>0</v>
      </c>
      <c r="S60" s="187">
        <v>1.1140000000000001</v>
      </c>
      <c r="T60" s="188">
        <v>4.9000000000000002E-2</v>
      </c>
      <c r="U60" s="188" t="s">
        <v>1905</v>
      </c>
      <c r="V60" s="190">
        <v>6.6758460959055104E-115</v>
      </c>
      <c r="W60" s="187">
        <v>1.339</v>
      </c>
      <c r="X60" s="188">
        <v>6.3E-2</v>
      </c>
      <c r="Y60" s="188" t="s">
        <v>1999</v>
      </c>
      <c r="Z60" s="190">
        <v>4.9294759182361702E-99</v>
      </c>
      <c r="AA60" s="186">
        <v>1.5069999999999999</v>
      </c>
      <c r="AB60" s="192">
        <v>8.5000000000000006E-2</v>
      </c>
      <c r="AC60" s="215" t="s">
        <v>1795</v>
      </c>
      <c r="AD60" s="195">
        <v>8.9250124763092504E-70</v>
      </c>
    </row>
    <row r="61" spans="1:33" x14ac:dyDescent="0.2">
      <c r="A61" s="42"/>
      <c r="B61" s="5" t="s">
        <v>51</v>
      </c>
      <c r="C61" s="5" t="s">
        <v>35</v>
      </c>
      <c r="D61" s="5" t="s">
        <v>36</v>
      </c>
      <c r="E61" s="5" t="s">
        <v>2184</v>
      </c>
      <c r="F61" s="5" t="s">
        <v>2191</v>
      </c>
      <c r="G61" s="5">
        <v>1E-3</v>
      </c>
      <c r="H61" s="45">
        <v>0.32266208871317098</v>
      </c>
      <c r="I61" s="45">
        <v>0.13912487567331</v>
      </c>
      <c r="J61" s="45">
        <v>0.110185963667494</v>
      </c>
      <c r="K61" s="45">
        <v>0.72942475235708304</v>
      </c>
      <c r="L61" s="46">
        <v>0.80354457572502702</v>
      </c>
      <c r="M61" s="44">
        <v>7.4119823367943802E-2</v>
      </c>
      <c r="N61" s="236" t="s">
        <v>2040</v>
      </c>
      <c r="O61" s="44">
        <v>0.94194845457612597</v>
      </c>
      <c r="P61" s="45">
        <v>0.100005203099748</v>
      </c>
      <c r="Q61" s="212" t="s">
        <v>886</v>
      </c>
      <c r="R61" s="38">
        <v>4.5542843588453198E-21</v>
      </c>
      <c r="S61" s="47">
        <v>1.3558322480743601</v>
      </c>
      <c r="T61" s="48">
        <v>0.266742592212934</v>
      </c>
      <c r="U61" s="1" t="s">
        <v>889</v>
      </c>
      <c r="V61" s="40">
        <v>3.7166899741257101E-7</v>
      </c>
      <c r="W61" s="47">
        <v>1.82848373175274</v>
      </c>
      <c r="X61" s="48">
        <v>0.36431161915516203</v>
      </c>
      <c r="Y61" s="1" t="s">
        <v>888</v>
      </c>
      <c r="Z61" s="40">
        <v>5.1938392966723601E-7</v>
      </c>
      <c r="AA61" s="44">
        <v>2.6548029287674502</v>
      </c>
      <c r="AB61" s="45">
        <v>0.55795585092354205</v>
      </c>
      <c r="AC61" s="212" t="s">
        <v>1796</v>
      </c>
      <c r="AD61" s="38">
        <v>1.9543549162957901E-6</v>
      </c>
    </row>
    <row r="62" spans="1:33" x14ac:dyDescent="0.2">
      <c r="A62" s="42"/>
      <c r="B62" s="1" t="s">
        <v>328</v>
      </c>
      <c r="C62" s="1" t="s">
        <v>35</v>
      </c>
      <c r="D62" s="1" t="s">
        <v>36</v>
      </c>
      <c r="E62" s="1" t="s">
        <v>2184</v>
      </c>
      <c r="F62" s="1" t="s">
        <v>2191</v>
      </c>
      <c r="G62" s="1">
        <v>1E-3</v>
      </c>
      <c r="H62" s="48">
        <v>0.18468133808801199</v>
      </c>
      <c r="I62" s="48">
        <v>0.15005648835662699</v>
      </c>
      <c r="J62" s="48">
        <v>0.11021031892045401</v>
      </c>
      <c r="K62" s="48">
        <v>0.59192312202073605</v>
      </c>
      <c r="L62" s="49">
        <v>0.72251354057210904</v>
      </c>
      <c r="M62" s="47">
        <v>0.13059041855137299</v>
      </c>
      <c r="N62" s="241" t="s">
        <v>2040</v>
      </c>
      <c r="O62" s="47">
        <v>0.81178244277442102</v>
      </c>
      <c r="P62" s="48">
        <v>4.85525327775779E-2</v>
      </c>
      <c r="Q62" s="212" t="s">
        <v>1188</v>
      </c>
      <c r="R62" s="40">
        <v>9.4235789996030997E-63</v>
      </c>
      <c r="S62" s="47">
        <v>1.28369535629832</v>
      </c>
      <c r="T62" s="48">
        <v>0.138714508793011</v>
      </c>
      <c r="U62" s="1" t="s">
        <v>1906</v>
      </c>
      <c r="V62" s="40">
        <v>2.1578895173237E-20</v>
      </c>
      <c r="W62" s="47">
        <v>1.6778103822664501</v>
      </c>
      <c r="X62" s="48">
        <v>0.19831504881009099</v>
      </c>
      <c r="Y62" s="1" t="s">
        <v>2000</v>
      </c>
      <c r="Z62" s="40">
        <v>2.6662627739814599E-17</v>
      </c>
      <c r="AA62" s="47">
        <v>1.8766533171014399</v>
      </c>
      <c r="AB62" s="48">
        <v>0.28479356784999998</v>
      </c>
      <c r="AC62" s="212" t="s">
        <v>1797</v>
      </c>
      <c r="AD62" s="40">
        <v>4.41246558011023E-11</v>
      </c>
    </row>
    <row r="63" spans="1:33" s="36" customFormat="1" x14ac:dyDescent="0.2">
      <c r="A63" s="42"/>
      <c r="B63" s="1" t="s">
        <v>460</v>
      </c>
      <c r="C63" s="1" t="s">
        <v>35</v>
      </c>
      <c r="D63" s="1" t="s">
        <v>36</v>
      </c>
      <c r="E63" s="1" t="s">
        <v>2184</v>
      </c>
      <c r="F63" s="1" t="s">
        <v>2191</v>
      </c>
      <c r="G63" s="1">
        <v>1E-3</v>
      </c>
      <c r="H63" s="48">
        <v>0.207007091961698</v>
      </c>
      <c r="I63" s="48">
        <v>7.9703685216906503E-2</v>
      </c>
      <c r="J63" s="48">
        <v>5.7904144924883202E-2</v>
      </c>
      <c r="K63" s="48">
        <v>0.69951997256986098</v>
      </c>
      <c r="L63" s="49">
        <v>0.74953711640665199</v>
      </c>
      <c r="M63" s="47">
        <v>5.0017143836790699E-2</v>
      </c>
      <c r="N63" s="241" t="s">
        <v>2040</v>
      </c>
      <c r="O63" s="47">
        <v>0.67232845564472998</v>
      </c>
      <c r="P63" s="48">
        <v>0.10220113925607099</v>
      </c>
      <c r="Q63" s="212" t="s">
        <v>1690</v>
      </c>
      <c r="R63" s="40">
        <v>4.75272246911471E-11</v>
      </c>
      <c r="S63" s="47">
        <v>1.19087576530633</v>
      </c>
      <c r="T63" s="48">
        <v>0.28622511988701299</v>
      </c>
      <c r="U63" s="1" t="s">
        <v>1907</v>
      </c>
      <c r="V63" s="40">
        <v>3.1737602358062197E-5</v>
      </c>
      <c r="W63" s="47">
        <v>1.0840498037092501</v>
      </c>
      <c r="X63" s="48">
        <v>0.37673403662185101</v>
      </c>
      <c r="Y63" s="1" t="s">
        <v>2001</v>
      </c>
      <c r="Z63" s="216">
        <v>4.0084795888913E-3</v>
      </c>
      <c r="AA63" s="47">
        <v>1.3567921803858101</v>
      </c>
      <c r="AB63" s="48">
        <v>0.50649755160094501</v>
      </c>
      <c r="AC63" s="212" t="s">
        <v>1798</v>
      </c>
      <c r="AD63" s="216">
        <v>7.3892375643942101E-3</v>
      </c>
      <c r="AE63" s="1"/>
      <c r="AF63" s="1"/>
      <c r="AG63" s="1"/>
    </row>
    <row r="64" spans="1:33" s="36" customFormat="1" x14ac:dyDescent="0.2">
      <c r="A64" s="42"/>
      <c r="B64" s="1" t="s">
        <v>461</v>
      </c>
      <c r="C64" s="1" t="s">
        <v>35</v>
      </c>
      <c r="D64" s="1" t="s">
        <v>36</v>
      </c>
      <c r="E64" s="1" t="s">
        <v>2184</v>
      </c>
      <c r="F64" s="1" t="s">
        <v>2191</v>
      </c>
      <c r="G64" s="1">
        <v>1E-3</v>
      </c>
      <c r="H64" s="48">
        <v>0.14166104074753999</v>
      </c>
      <c r="I64" s="48">
        <v>5.9176867081805799E-2</v>
      </c>
      <c r="J64" s="48">
        <v>3.3472664515163203E-2</v>
      </c>
      <c r="K64" s="48">
        <v>0.66033862034239699</v>
      </c>
      <c r="L64" s="49">
        <v>0.71514979859013095</v>
      </c>
      <c r="M64" s="47">
        <v>5.4811178247734203E-2</v>
      </c>
      <c r="N64" s="241" t="s">
        <v>2040</v>
      </c>
      <c r="O64" s="47">
        <v>0.57568784922728</v>
      </c>
      <c r="P64" s="48">
        <v>3.3720078995812801E-2</v>
      </c>
      <c r="Q64" s="212" t="s">
        <v>1689</v>
      </c>
      <c r="R64" s="40">
        <v>2.3757802406837002E-65</v>
      </c>
      <c r="S64" s="47">
        <v>0.98320314907531503</v>
      </c>
      <c r="T64" s="48">
        <v>8.9248844036406594E-2</v>
      </c>
      <c r="U64" s="1" t="s">
        <v>1908</v>
      </c>
      <c r="V64" s="40">
        <v>3.1845892610211901E-28</v>
      </c>
      <c r="W64" s="47">
        <v>1.1371590153042399</v>
      </c>
      <c r="X64" s="48">
        <v>0.113510979491959</v>
      </c>
      <c r="Y64" s="1" t="s">
        <v>2002</v>
      </c>
      <c r="Z64" s="40">
        <v>1.26979602735259E-23</v>
      </c>
      <c r="AA64" s="47">
        <v>1.27541706282517</v>
      </c>
      <c r="AB64" s="48">
        <v>0.15103586056894799</v>
      </c>
      <c r="AC64" s="212" t="s">
        <v>1799</v>
      </c>
      <c r="AD64" s="40">
        <v>3.0544063649751902E-17</v>
      </c>
      <c r="AE64" s="1"/>
      <c r="AF64" s="1"/>
      <c r="AG64" s="1"/>
    </row>
    <row r="65" spans="1:33" s="36" customFormat="1" x14ac:dyDescent="0.2">
      <c r="A65" s="42"/>
      <c r="B65" s="1" t="s">
        <v>2049</v>
      </c>
      <c r="C65" s="1" t="s">
        <v>35</v>
      </c>
      <c r="D65" s="1" t="s">
        <v>36</v>
      </c>
      <c r="E65" s="1" t="s">
        <v>2184</v>
      </c>
      <c r="F65" s="1" t="s">
        <v>2191</v>
      </c>
      <c r="G65" s="1">
        <v>1E-3</v>
      </c>
      <c r="H65" s="48">
        <v>0.23989683327571101</v>
      </c>
      <c r="I65" s="48">
        <v>0.16877410302031501</v>
      </c>
      <c r="J65" s="48">
        <v>9.8147907909444901E-2</v>
      </c>
      <c r="K65" s="48">
        <v>0.66911834187128305</v>
      </c>
      <c r="L65" s="49">
        <v>0.791383618913031</v>
      </c>
      <c r="M65" s="47">
        <v>0.122265277041748</v>
      </c>
      <c r="N65" s="241" t="s">
        <v>2040</v>
      </c>
      <c r="O65" s="47">
        <v>1.05047514390496</v>
      </c>
      <c r="P65" s="48">
        <v>3.15064617949899E-2</v>
      </c>
      <c r="Q65" s="212" t="s">
        <v>1688</v>
      </c>
      <c r="R65" s="40">
        <v>9.6491219975438603E-244</v>
      </c>
      <c r="S65" s="47">
        <v>1.7650181735887001</v>
      </c>
      <c r="T65" s="48">
        <v>7.3207370389511597E-2</v>
      </c>
      <c r="U65" s="1" t="s">
        <v>1909</v>
      </c>
      <c r="V65" s="40">
        <v>1.97094575350483E-128</v>
      </c>
      <c r="W65" s="47">
        <v>2.0354047214632098</v>
      </c>
      <c r="X65" s="48">
        <v>9.3961591194262603E-2</v>
      </c>
      <c r="Y65" s="1" t="s">
        <v>2003</v>
      </c>
      <c r="Z65" s="40">
        <v>4.6750473535900001E-104</v>
      </c>
      <c r="AA65" s="47">
        <v>2.3123827072046699</v>
      </c>
      <c r="AB65" s="48">
        <v>0.125073530766937</v>
      </c>
      <c r="AC65" s="212" t="s">
        <v>1800</v>
      </c>
      <c r="AD65" s="40">
        <v>2.5705696303766401E-76</v>
      </c>
      <c r="AE65" s="1"/>
      <c r="AF65" s="1"/>
      <c r="AG65" s="1"/>
    </row>
    <row r="66" spans="1:33" s="36" customFormat="1" x14ac:dyDescent="0.2">
      <c r="A66" s="42"/>
      <c r="B66" s="1" t="s">
        <v>2057</v>
      </c>
      <c r="C66" s="1" t="s">
        <v>35</v>
      </c>
      <c r="D66" s="1" t="s">
        <v>36</v>
      </c>
      <c r="E66" s="1" t="s">
        <v>2184</v>
      </c>
      <c r="F66" s="1" t="s">
        <v>2191</v>
      </c>
      <c r="G66" s="1">
        <v>1E-3</v>
      </c>
      <c r="H66" s="48">
        <v>0.47164515897069098</v>
      </c>
      <c r="I66" s="48">
        <v>0.102196211555421</v>
      </c>
      <c r="J66" s="48">
        <v>0.10221599682827499</v>
      </c>
      <c r="K66" s="48">
        <v>0.81998553432773102</v>
      </c>
      <c r="L66" s="49">
        <v>0.85999990586330399</v>
      </c>
      <c r="M66" s="47">
        <v>4.0014371535573502E-2</v>
      </c>
      <c r="N66" s="241" t="s">
        <v>2040</v>
      </c>
      <c r="O66" s="47">
        <v>0.89723924144793699</v>
      </c>
      <c r="P66" s="48">
        <v>7.3835945545262002E-2</v>
      </c>
      <c r="Q66" s="212" t="s">
        <v>1687</v>
      </c>
      <c r="R66" s="40">
        <v>5.6120068919705796E-34</v>
      </c>
      <c r="S66" s="47">
        <v>1.1792723580992499</v>
      </c>
      <c r="T66" s="48">
        <v>0.24937653478573499</v>
      </c>
      <c r="U66" s="1" t="s">
        <v>1910</v>
      </c>
      <c r="V66" s="40">
        <v>2.2575886289343299E-6</v>
      </c>
      <c r="W66" s="47">
        <v>1.4229520653991301</v>
      </c>
      <c r="X66" s="48">
        <v>0.347853207483037</v>
      </c>
      <c r="Y66" s="1" t="s">
        <v>2004</v>
      </c>
      <c r="Z66" s="40">
        <v>4.3013206982789899E-5</v>
      </c>
      <c r="AA66" s="47">
        <v>1.8164877062192</v>
      </c>
      <c r="AB66" s="48">
        <v>0.51611594615685497</v>
      </c>
      <c r="AC66" s="212" t="s">
        <v>1801</v>
      </c>
      <c r="AD66" s="216">
        <v>4.3230535167953799E-4</v>
      </c>
      <c r="AE66" s="1"/>
      <c r="AF66" s="1"/>
      <c r="AG66" s="1"/>
    </row>
    <row r="67" spans="1:33" s="36" customFormat="1" x14ac:dyDescent="0.2">
      <c r="A67" s="42"/>
      <c r="B67" s="1" t="s">
        <v>10</v>
      </c>
      <c r="C67" s="1" t="s">
        <v>35</v>
      </c>
      <c r="D67" s="1" t="s">
        <v>36</v>
      </c>
      <c r="E67" s="1" t="s">
        <v>2184</v>
      </c>
      <c r="F67" s="1" t="s">
        <v>2191</v>
      </c>
      <c r="G67" s="1">
        <v>1E-3</v>
      </c>
      <c r="H67" s="48">
        <v>0.41128161004297498</v>
      </c>
      <c r="I67" s="48">
        <v>0.30337345568219998</v>
      </c>
      <c r="J67" s="48">
        <v>0.239263921491288</v>
      </c>
      <c r="K67" s="48">
        <v>0.65852670985556505</v>
      </c>
      <c r="L67" s="49">
        <v>0.83428804694137604</v>
      </c>
      <c r="M67" s="47">
        <v>0.17576133708581099</v>
      </c>
      <c r="N67" s="241" t="s">
        <v>2040</v>
      </c>
      <c r="O67" s="47">
        <v>1.4692764555193101</v>
      </c>
      <c r="P67" s="48">
        <v>5.70879279951364E-2</v>
      </c>
      <c r="Q67" s="212" t="s">
        <v>1686</v>
      </c>
      <c r="R67" s="40">
        <v>4.4978684857330303E-146</v>
      </c>
      <c r="S67" s="47">
        <v>3.8243525156220901</v>
      </c>
      <c r="T67" s="48">
        <v>0.58390374586373395</v>
      </c>
      <c r="U67" s="1" t="s">
        <v>1911</v>
      </c>
      <c r="V67" s="40">
        <v>5.7680456466030597E-11</v>
      </c>
      <c r="W67" s="47">
        <v>16.448387605255899</v>
      </c>
      <c r="X67" s="48">
        <v>277.99568865955098</v>
      </c>
      <c r="Y67" s="1" t="s">
        <v>2005</v>
      </c>
      <c r="Z67" s="49">
        <v>0.95281847290802202</v>
      </c>
      <c r="AA67" s="47">
        <v>16.4294337903731</v>
      </c>
      <c r="AB67" s="48">
        <v>393.00907886795</v>
      </c>
      <c r="AC67" s="212" t="s">
        <v>1802</v>
      </c>
      <c r="AD67" s="49">
        <v>0.96665477941086297</v>
      </c>
      <c r="AE67" s="1"/>
      <c r="AF67" s="1"/>
      <c r="AG67" s="1"/>
    </row>
    <row r="68" spans="1:33" s="191" customFormat="1" x14ac:dyDescent="0.2">
      <c r="A68" s="196"/>
      <c r="B68" s="192" t="s">
        <v>474</v>
      </c>
      <c r="C68" s="192" t="s">
        <v>35</v>
      </c>
      <c r="D68" s="192" t="s">
        <v>36</v>
      </c>
      <c r="E68" s="192" t="s">
        <v>2184</v>
      </c>
      <c r="F68" s="192" t="s">
        <v>2191</v>
      </c>
      <c r="G68" s="192">
        <v>1E-3</v>
      </c>
      <c r="I68" s="192"/>
      <c r="J68" s="192"/>
      <c r="K68" s="194"/>
      <c r="L68" s="198"/>
      <c r="M68" s="197"/>
      <c r="N68" s="245"/>
      <c r="O68" s="186">
        <v>0.89500000000000002</v>
      </c>
      <c r="P68" s="192">
        <v>1.7999999999999999E-2</v>
      </c>
      <c r="Q68" s="232" t="s">
        <v>1685</v>
      </c>
      <c r="R68" s="200">
        <v>0</v>
      </c>
      <c r="S68" s="186">
        <v>1.425</v>
      </c>
      <c r="T68" s="192">
        <v>4.9000000000000002E-2</v>
      </c>
      <c r="U68" s="192" t="s">
        <v>1912</v>
      </c>
      <c r="V68" s="195">
        <v>9.8865229645211707E-183</v>
      </c>
      <c r="W68" s="186">
        <v>1.65</v>
      </c>
      <c r="X68" s="192">
        <v>6.5000000000000002E-2</v>
      </c>
      <c r="Y68" s="192" t="s">
        <v>2006</v>
      </c>
      <c r="Z68" s="195">
        <v>1.21848626820149E-143</v>
      </c>
      <c r="AA68" s="186">
        <v>1.89</v>
      </c>
      <c r="AB68" s="192">
        <v>8.6999999999999994E-2</v>
      </c>
      <c r="AC68" s="215" t="s">
        <v>1803</v>
      </c>
      <c r="AD68" s="195">
        <v>9.7733949978580197E-104</v>
      </c>
      <c r="AE68" s="192"/>
      <c r="AF68" s="192"/>
      <c r="AG68" s="192"/>
    </row>
    <row r="69" spans="1:33" s="36" customFormat="1" x14ac:dyDescent="0.2">
      <c r="A69" s="41" t="s">
        <v>8</v>
      </c>
      <c r="B69" s="5" t="s">
        <v>51</v>
      </c>
      <c r="C69" s="5" t="s">
        <v>31</v>
      </c>
      <c r="D69" s="5" t="s">
        <v>8</v>
      </c>
      <c r="E69" s="5" t="s">
        <v>2184</v>
      </c>
      <c r="F69" s="5" t="s">
        <v>27</v>
      </c>
      <c r="G69" s="5">
        <v>1E-3</v>
      </c>
      <c r="H69" s="45">
        <v>0.20406723522818501</v>
      </c>
      <c r="I69" s="45">
        <v>0.16446678046202101</v>
      </c>
      <c r="J69" s="45">
        <v>0.109003600507442</v>
      </c>
      <c r="K69" s="45">
        <v>0.61411976248918598</v>
      </c>
      <c r="L69" s="46">
        <v>0.75192643946391002</v>
      </c>
      <c r="M69" s="44">
        <v>0.13780667697472501</v>
      </c>
      <c r="N69" s="247">
        <v>8.2751380000000005E-13</v>
      </c>
      <c r="O69" s="44">
        <v>0.93720722218846997</v>
      </c>
      <c r="P69" s="45">
        <v>1.48683244078117E-2</v>
      </c>
      <c r="Q69" s="213" t="s">
        <v>1684</v>
      </c>
      <c r="R69" s="8">
        <v>0</v>
      </c>
      <c r="S69" s="44">
        <v>1.5861123500688701</v>
      </c>
      <c r="T69" s="45">
        <v>3.7333244283860097E-2</v>
      </c>
      <c r="U69" s="5" t="s">
        <v>1913</v>
      </c>
      <c r="V69" s="8">
        <v>0</v>
      </c>
      <c r="W69" s="44">
        <v>1.7910444274370401</v>
      </c>
      <c r="X69" s="45">
        <v>4.9567508279698198E-2</v>
      </c>
      <c r="Y69" s="5" t="s">
        <v>2007</v>
      </c>
      <c r="Z69" s="38">
        <v>6.7729373394520797E-286</v>
      </c>
      <c r="AA69" s="44">
        <v>1.9857952300769699</v>
      </c>
      <c r="AB69" s="45">
        <v>6.8091879103582095E-2</v>
      </c>
      <c r="AC69" s="212" t="s">
        <v>1804</v>
      </c>
      <c r="AD69" s="38">
        <v>5.6386515924574197E-187</v>
      </c>
      <c r="AE69" s="1"/>
      <c r="AF69" s="1"/>
      <c r="AG69" s="1"/>
    </row>
    <row r="70" spans="1:33" s="36" customFormat="1" x14ac:dyDescent="0.2">
      <c r="A70" s="42"/>
      <c r="B70" s="1" t="s">
        <v>460</v>
      </c>
      <c r="C70" s="1" t="s">
        <v>31</v>
      </c>
      <c r="D70" s="1" t="s">
        <v>8</v>
      </c>
      <c r="E70" s="1" t="s">
        <v>2184</v>
      </c>
      <c r="F70" s="1" t="s">
        <v>27</v>
      </c>
      <c r="G70" s="1">
        <v>1E-3</v>
      </c>
      <c r="H70" s="48">
        <v>0.10125542849086799</v>
      </c>
      <c r="I70" s="48">
        <v>6.4165170123363993E-2</v>
      </c>
      <c r="J70" s="48">
        <v>3.7782713274369703E-2</v>
      </c>
      <c r="K70" s="48">
        <v>0.62242167783832403</v>
      </c>
      <c r="L70" s="49">
        <v>0.68906905531176199</v>
      </c>
      <c r="M70" s="47">
        <v>6.66473774734372E-2</v>
      </c>
      <c r="N70" s="241">
        <v>0.78339999999999999</v>
      </c>
      <c r="O70" s="47">
        <v>0.66422831418890105</v>
      </c>
      <c r="P70" s="48">
        <v>4.01731507625483E-2</v>
      </c>
      <c r="Q70" s="212" t="s">
        <v>1683</v>
      </c>
      <c r="R70" s="40">
        <v>2.08346100483208E-61</v>
      </c>
      <c r="S70" s="47">
        <v>1.13564176517405</v>
      </c>
      <c r="T70" s="48">
        <v>9.7484130202407801E-2</v>
      </c>
      <c r="U70" s="1" t="s">
        <v>1914</v>
      </c>
      <c r="V70" s="40">
        <v>2.30798210985209E-31</v>
      </c>
      <c r="W70" s="47">
        <v>1.35165764475634</v>
      </c>
      <c r="X70" s="48">
        <v>0.13243628067997901</v>
      </c>
      <c r="Y70" s="1" t="s">
        <v>2008</v>
      </c>
      <c r="Z70" s="40">
        <v>1.8620321036078601E-24</v>
      </c>
      <c r="AA70" s="47">
        <v>1.5133302165657001</v>
      </c>
      <c r="AB70" s="48">
        <v>0.19560501412985101</v>
      </c>
      <c r="AC70" s="212" t="s">
        <v>1805</v>
      </c>
      <c r="AD70" s="40">
        <v>1.0205953280173401E-14</v>
      </c>
      <c r="AE70" s="1"/>
      <c r="AF70" s="1"/>
      <c r="AG70" s="1"/>
    </row>
    <row r="71" spans="1:33" s="36" customFormat="1" x14ac:dyDescent="0.2">
      <c r="A71" s="42"/>
      <c r="B71" s="1" t="s">
        <v>332</v>
      </c>
      <c r="C71" s="1" t="s">
        <v>31</v>
      </c>
      <c r="D71" s="1" t="s">
        <v>8</v>
      </c>
      <c r="E71" s="1" t="s">
        <v>2184</v>
      </c>
      <c r="F71" s="1" t="s">
        <v>27</v>
      </c>
      <c r="G71" s="1">
        <v>1E-3</v>
      </c>
      <c r="H71" s="48">
        <v>0.135639491648161</v>
      </c>
      <c r="I71" s="48">
        <v>0.103826538881022</v>
      </c>
      <c r="J71" s="48">
        <v>6.3270147201772695E-2</v>
      </c>
      <c r="K71" s="48">
        <v>0.60772894027996505</v>
      </c>
      <c r="L71" s="49">
        <v>0.71791866141573102</v>
      </c>
      <c r="M71" s="47">
        <v>0.110189721135766</v>
      </c>
      <c r="N71" s="241">
        <v>0.5736</v>
      </c>
      <c r="O71" s="47">
        <v>0.75097954942068401</v>
      </c>
      <c r="P71" s="48">
        <v>2.1081930017444399E-2</v>
      </c>
      <c r="Q71" s="212" t="s">
        <v>1682</v>
      </c>
      <c r="R71" s="40">
        <v>6.4064080271813303E-278</v>
      </c>
      <c r="S71" s="47">
        <v>1.1956687912469399</v>
      </c>
      <c r="T71" s="48">
        <v>5.4792388207657E-2</v>
      </c>
      <c r="U71" s="1" t="s">
        <v>1915</v>
      </c>
      <c r="V71" s="40">
        <v>1.4406087439333101E-105</v>
      </c>
      <c r="W71" s="47">
        <v>1.3831831831093699</v>
      </c>
      <c r="X71" s="48">
        <v>7.2403615917000799E-2</v>
      </c>
      <c r="Y71" s="1" t="s">
        <v>2009</v>
      </c>
      <c r="Z71" s="40">
        <v>2.3482575744536998E-81</v>
      </c>
      <c r="AA71" s="47">
        <v>1.54377865774986</v>
      </c>
      <c r="AB71" s="48">
        <v>9.9423367185500905E-2</v>
      </c>
      <c r="AC71" s="212" t="s">
        <v>1806</v>
      </c>
      <c r="AD71" s="40">
        <v>2.26648321285732E-54</v>
      </c>
      <c r="AE71" s="1"/>
      <c r="AF71" s="1"/>
      <c r="AG71" s="1"/>
    </row>
    <row r="72" spans="1:33" x14ac:dyDescent="0.2">
      <c r="A72" s="42"/>
      <c r="B72" s="1" t="s">
        <v>50</v>
      </c>
      <c r="C72" s="1" t="s">
        <v>31</v>
      </c>
      <c r="D72" s="1" t="s">
        <v>8</v>
      </c>
      <c r="E72" s="1" t="s">
        <v>2184</v>
      </c>
      <c r="F72" s="1" t="s">
        <v>27</v>
      </c>
      <c r="G72" s="1">
        <v>1E-3</v>
      </c>
      <c r="H72" s="48">
        <v>0.131701372120615</v>
      </c>
      <c r="I72" s="48">
        <v>9.9510787688971106E-2</v>
      </c>
      <c r="J72" s="48">
        <v>5.2920914291295203E-2</v>
      </c>
      <c r="K72" s="48">
        <v>0.619291567436274</v>
      </c>
      <c r="L72" s="49">
        <v>0.72481901895733303</v>
      </c>
      <c r="M72" s="47">
        <v>0.105527451521059</v>
      </c>
      <c r="N72" s="241">
        <v>0.40770000000000001</v>
      </c>
      <c r="O72" s="47">
        <v>0.77639787630683399</v>
      </c>
      <c r="P72" s="48">
        <v>1.9115739873943501E-2</v>
      </c>
      <c r="Q72" s="212" t="s">
        <v>1681</v>
      </c>
      <c r="R72" s="39">
        <v>0</v>
      </c>
      <c r="S72" s="47">
        <v>1.2736441271738901</v>
      </c>
      <c r="T72" s="48">
        <v>4.7229450749299698E-2</v>
      </c>
      <c r="U72" s="1" t="s">
        <v>1916</v>
      </c>
      <c r="V72" s="40">
        <v>3.5894178250439499E-160</v>
      </c>
      <c r="W72" s="47">
        <v>1.50116849001518</v>
      </c>
      <c r="X72" s="48">
        <v>5.9952662012519697E-2</v>
      </c>
      <c r="Y72" s="1" t="s">
        <v>2010</v>
      </c>
      <c r="Z72" s="40">
        <v>2.2873658229833999E-138</v>
      </c>
      <c r="AA72" s="47">
        <v>1.74032940381789</v>
      </c>
      <c r="AB72" s="48">
        <v>7.8690800167851196E-2</v>
      </c>
      <c r="AC72" s="212" t="s">
        <v>1807</v>
      </c>
      <c r="AD72" s="40">
        <v>2.21511078007462E-108</v>
      </c>
    </row>
    <row r="73" spans="1:33" s="192" customFormat="1" x14ac:dyDescent="0.2">
      <c r="A73" s="196"/>
      <c r="B73" s="192" t="s">
        <v>474</v>
      </c>
      <c r="C73" s="192" t="s">
        <v>31</v>
      </c>
      <c r="D73" s="192" t="s">
        <v>8</v>
      </c>
      <c r="E73" s="192" t="s">
        <v>2184</v>
      </c>
      <c r="F73" s="192" t="s">
        <v>27</v>
      </c>
      <c r="G73" s="192">
        <v>1E-3</v>
      </c>
      <c r="K73" s="194"/>
      <c r="L73" s="198"/>
      <c r="M73" s="197"/>
      <c r="N73" s="245"/>
      <c r="O73" s="187">
        <v>0.83599999999999997</v>
      </c>
      <c r="P73" s="188">
        <v>0.01</v>
      </c>
      <c r="Q73" s="215" t="s">
        <v>1680</v>
      </c>
      <c r="R73" s="214">
        <v>0</v>
      </c>
      <c r="S73" s="187">
        <v>1.3879999999999999</v>
      </c>
      <c r="T73" s="188">
        <v>2.5000000000000001E-2</v>
      </c>
      <c r="U73" s="188" t="s">
        <v>1917</v>
      </c>
      <c r="V73" s="214">
        <v>0</v>
      </c>
      <c r="W73" s="187">
        <v>1.5940000000000001</v>
      </c>
      <c r="X73" s="188">
        <v>3.3000000000000002E-2</v>
      </c>
      <c r="Y73" s="188" t="s">
        <v>2011</v>
      </c>
      <c r="Z73" s="214">
        <v>0</v>
      </c>
      <c r="AA73" s="186">
        <v>1.794</v>
      </c>
      <c r="AB73" s="192">
        <v>4.4999999999999998E-2</v>
      </c>
      <c r="AC73" s="215" t="s">
        <v>1808</v>
      </c>
      <c r="AD73" s="200">
        <v>0</v>
      </c>
    </row>
    <row r="74" spans="1:33" s="36" customFormat="1" x14ac:dyDescent="0.2">
      <c r="A74" s="201"/>
      <c r="B74" s="5" t="s">
        <v>51</v>
      </c>
      <c r="C74" s="5" t="s">
        <v>31</v>
      </c>
      <c r="D74" s="5" t="s">
        <v>7</v>
      </c>
      <c r="E74" s="5" t="s">
        <v>20</v>
      </c>
      <c r="F74" s="5" t="s">
        <v>2059</v>
      </c>
      <c r="G74" s="37">
        <v>1E-4</v>
      </c>
      <c r="H74" s="45">
        <v>9.5589554121907505E-2</v>
      </c>
      <c r="I74" s="45">
        <v>5.5989099355744101E-2</v>
      </c>
      <c r="J74" s="45">
        <v>3.7107879182655498E-2</v>
      </c>
      <c r="K74" s="45">
        <v>0.61411976248918598</v>
      </c>
      <c r="L74" s="46">
        <v>0.67217207652107502</v>
      </c>
      <c r="M74" s="44">
        <v>5.8052314031888999E-2</v>
      </c>
      <c r="N74" s="247">
        <v>1.765768E-239</v>
      </c>
      <c r="O74" s="47">
        <v>0.49806252545741803</v>
      </c>
      <c r="P74" s="48">
        <v>1.29358311185334E-2</v>
      </c>
      <c r="Q74" s="212" t="s">
        <v>1679</v>
      </c>
      <c r="R74" s="39">
        <v>0</v>
      </c>
      <c r="S74" s="47">
        <v>0.818571686410969</v>
      </c>
      <c r="T74" s="48">
        <v>3.7302351638413403E-2</v>
      </c>
      <c r="U74" s="1" t="s">
        <v>1918</v>
      </c>
      <c r="V74" s="40">
        <v>9.8301080413869098E-107</v>
      </c>
      <c r="W74" s="47">
        <v>0.91801140422917504</v>
      </c>
      <c r="X74" s="48">
        <v>4.9193159715894497E-2</v>
      </c>
      <c r="Y74" s="1" t="s">
        <v>2012</v>
      </c>
      <c r="Z74" s="40">
        <v>1.0209384722553899E-77</v>
      </c>
      <c r="AA74" s="44">
        <v>1.14363593800846</v>
      </c>
      <c r="AB74" s="45">
        <v>6.6098038095489905E-2</v>
      </c>
      <c r="AC74" s="212" t="s">
        <v>1809</v>
      </c>
      <c r="AD74" s="38">
        <v>4.5342286616762003E-67</v>
      </c>
      <c r="AE74" s="1"/>
      <c r="AF74" s="1"/>
      <c r="AG74" s="1"/>
    </row>
    <row r="75" spans="1:33" s="36" customFormat="1" x14ac:dyDescent="0.2">
      <c r="A75" s="42"/>
      <c r="B75" s="1" t="s">
        <v>460</v>
      </c>
      <c r="C75" s="1" t="s">
        <v>31</v>
      </c>
      <c r="D75" s="1" t="s">
        <v>7</v>
      </c>
      <c r="E75" s="1" t="s">
        <v>20</v>
      </c>
      <c r="F75" s="1" t="s">
        <v>2059</v>
      </c>
      <c r="G75" s="35">
        <v>1E-4</v>
      </c>
      <c r="H75" s="48">
        <v>6.6587313349235497E-2</v>
      </c>
      <c r="I75" s="48">
        <v>2.9497054981731601E-2</v>
      </c>
      <c r="J75" s="48">
        <v>1.7368905415046699E-2</v>
      </c>
      <c r="K75" s="48">
        <v>0.62242167783832403</v>
      </c>
      <c r="L75" s="49">
        <v>0.65329590694035899</v>
      </c>
      <c r="M75" s="47">
        <v>3.0874229102034498E-2</v>
      </c>
      <c r="N75" s="241">
        <v>1.207E-3</v>
      </c>
      <c r="O75" s="47">
        <v>0.39038867065628602</v>
      </c>
      <c r="P75" s="48">
        <v>3.4411019748565003E-2</v>
      </c>
      <c r="Q75" s="212" t="s">
        <v>1678</v>
      </c>
      <c r="R75" s="40">
        <v>7.8639763243579995E-30</v>
      </c>
      <c r="S75" s="47">
        <v>0.60196629235837396</v>
      </c>
      <c r="T75" s="48">
        <v>9.9608845619185704E-2</v>
      </c>
      <c r="U75" s="1" t="s">
        <v>1919</v>
      </c>
      <c r="V75" s="40">
        <v>1.50992054643316E-9</v>
      </c>
      <c r="W75" s="47">
        <v>0.85499334931458704</v>
      </c>
      <c r="X75" s="48">
        <v>0.12733922117382701</v>
      </c>
      <c r="Y75" s="1" t="s">
        <v>2013</v>
      </c>
      <c r="Z75" s="40">
        <v>1.88975070745244E-11</v>
      </c>
      <c r="AA75" s="47">
        <v>0.97252046733032205</v>
      </c>
      <c r="AB75" s="48">
        <v>0.17107685725195901</v>
      </c>
      <c r="AC75" s="212" t="s">
        <v>1810</v>
      </c>
      <c r="AD75" s="40">
        <v>1.31043128125017E-8</v>
      </c>
      <c r="AE75" s="1"/>
      <c r="AF75" s="1"/>
      <c r="AG75" s="1"/>
    </row>
    <row r="76" spans="1:33" s="36" customFormat="1" x14ac:dyDescent="0.2">
      <c r="A76" s="42"/>
      <c r="B76" s="1" t="s">
        <v>332</v>
      </c>
      <c r="C76" s="1" t="s">
        <v>31</v>
      </c>
      <c r="D76" s="1" t="s">
        <v>7</v>
      </c>
      <c r="E76" s="1" t="s">
        <v>20</v>
      </c>
      <c r="F76" s="1" t="s">
        <v>2059</v>
      </c>
      <c r="G76" s="35">
        <v>1E-4</v>
      </c>
      <c r="H76" s="48">
        <v>7.0431867864035005E-2</v>
      </c>
      <c r="I76" s="48">
        <v>3.8618915096895801E-2</v>
      </c>
      <c r="J76" s="48">
        <v>2.3533717576325601E-2</v>
      </c>
      <c r="K76" s="48">
        <v>0.60772894027996505</v>
      </c>
      <c r="L76" s="49">
        <v>0.65681985890169203</v>
      </c>
      <c r="M76" s="47">
        <v>4.9090918621726702E-2</v>
      </c>
      <c r="N76" s="244">
        <v>2.7683330000000002E-23</v>
      </c>
      <c r="O76" s="47">
        <v>0.426009052809389</v>
      </c>
      <c r="P76" s="48">
        <v>1.9080910849580499E-2</v>
      </c>
      <c r="Q76" s="212" t="s">
        <v>1677</v>
      </c>
      <c r="R76" s="40">
        <v>2.0453241812168299E-110</v>
      </c>
      <c r="S76" s="47">
        <v>0.65369224404216497</v>
      </c>
      <c r="T76" s="48">
        <v>5.5968563703408497E-2</v>
      </c>
      <c r="U76" s="1" t="s">
        <v>1920</v>
      </c>
      <c r="V76" s="40">
        <v>1.6199477101166999E-31</v>
      </c>
      <c r="W76" s="47">
        <v>0.78156817075681495</v>
      </c>
      <c r="X76" s="48">
        <v>7.3198610377281398E-2</v>
      </c>
      <c r="Y76" s="1" t="s">
        <v>2014</v>
      </c>
      <c r="Z76" s="40">
        <v>1.2990880342130299E-26</v>
      </c>
      <c r="AA76" s="47">
        <v>0.72650588620151002</v>
      </c>
      <c r="AB76" s="48">
        <v>0.100816898289272</v>
      </c>
      <c r="AC76" s="212" t="s">
        <v>1811</v>
      </c>
      <c r="AD76" s="40">
        <v>5.7538424822735997E-13</v>
      </c>
      <c r="AE76" s="1"/>
      <c r="AF76" s="1"/>
      <c r="AG76" s="1"/>
    </row>
    <row r="77" spans="1:33" s="36" customFormat="1" x14ac:dyDescent="0.2">
      <c r="A77" s="42"/>
      <c r="B77" s="1" t="s">
        <v>50</v>
      </c>
      <c r="C77" s="1" t="s">
        <v>31</v>
      </c>
      <c r="D77" s="1" t="s">
        <v>7</v>
      </c>
      <c r="E77" s="1" t="s">
        <v>20</v>
      </c>
      <c r="F77" s="1" t="s">
        <v>2059</v>
      </c>
      <c r="G77" s="35">
        <v>1E-4</v>
      </c>
      <c r="H77" s="48">
        <v>6.9402646090536105E-2</v>
      </c>
      <c r="I77" s="48">
        <v>3.7212061658892799E-2</v>
      </c>
      <c r="J77" s="48">
        <v>1.9789777283321701E-2</v>
      </c>
      <c r="K77" s="48">
        <v>0.619291567436274</v>
      </c>
      <c r="L77" s="49">
        <v>0.66626268760366703</v>
      </c>
      <c r="M77" s="47">
        <v>4.6971120167393701E-2</v>
      </c>
      <c r="N77" s="244">
        <v>4.9996119999999997E-25</v>
      </c>
      <c r="O77" s="47">
        <v>0.45081363759418802</v>
      </c>
      <c r="P77" s="48">
        <v>1.7706983057053701E-2</v>
      </c>
      <c r="Q77" s="212" t="s">
        <v>1676</v>
      </c>
      <c r="R77" s="40">
        <v>5.5195115496347899E-143</v>
      </c>
      <c r="S77" s="47">
        <v>0.680288154741995</v>
      </c>
      <c r="T77" s="48">
        <v>5.02573906377154E-2</v>
      </c>
      <c r="U77" s="1" t="s">
        <v>1921</v>
      </c>
      <c r="V77" s="40">
        <v>9.57621244957306E-42</v>
      </c>
      <c r="W77" s="47">
        <v>0.80093829116988502</v>
      </c>
      <c r="X77" s="48">
        <v>6.4729525813725194E-2</v>
      </c>
      <c r="Y77" s="1" t="s">
        <v>2015</v>
      </c>
      <c r="Z77" s="40">
        <v>3.6309957449348597E-35</v>
      </c>
      <c r="AA77" s="47">
        <v>1.0159085705863</v>
      </c>
      <c r="AB77" s="48">
        <v>8.3963418158735606E-2</v>
      </c>
      <c r="AC77" s="212" t="s">
        <v>1812</v>
      </c>
      <c r="AD77" s="40">
        <v>1.06361368600354E-33</v>
      </c>
      <c r="AE77" s="1"/>
      <c r="AF77" s="1"/>
      <c r="AG77" s="1"/>
    </row>
    <row r="78" spans="1:33" s="191" customFormat="1" x14ac:dyDescent="0.2">
      <c r="A78" s="196"/>
      <c r="B78" s="192" t="s">
        <v>474</v>
      </c>
      <c r="C78" s="192" t="s">
        <v>31</v>
      </c>
      <c r="D78" s="192" t="s">
        <v>7</v>
      </c>
      <c r="E78" s="192" t="s">
        <v>20</v>
      </c>
      <c r="F78" s="192" t="s">
        <v>2059</v>
      </c>
      <c r="G78" s="193">
        <v>1E-4</v>
      </c>
      <c r="H78" s="193"/>
      <c r="I78" s="193"/>
      <c r="J78" s="193"/>
      <c r="K78" s="194"/>
      <c r="L78" s="198"/>
      <c r="M78" s="197"/>
      <c r="N78" s="245"/>
      <c r="O78" s="186">
        <v>0.46400000000000002</v>
      </c>
      <c r="P78" s="192">
        <v>8.9999999999999993E-3</v>
      </c>
      <c r="Q78" s="232" t="s">
        <v>1675</v>
      </c>
      <c r="R78" s="200">
        <v>0</v>
      </c>
      <c r="S78" s="186">
        <v>0.73399999999999999</v>
      </c>
      <c r="T78" s="192">
        <v>2.5999999999999999E-2</v>
      </c>
      <c r="U78" s="192" t="s">
        <v>1922</v>
      </c>
      <c r="V78" s="195">
        <v>5.35498584734142E-182</v>
      </c>
      <c r="W78" s="186">
        <v>0.85399999999999998</v>
      </c>
      <c r="X78" s="192">
        <v>3.3000000000000002E-2</v>
      </c>
      <c r="Y78" s="192" t="s">
        <v>2016</v>
      </c>
      <c r="Z78" s="195">
        <v>6.39422302322175E-145</v>
      </c>
      <c r="AA78" s="186">
        <v>1.014</v>
      </c>
      <c r="AB78" s="192">
        <v>4.4999999999999998E-2</v>
      </c>
      <c r="AC78" s="215" t="s">
        <v>1813</v>
      </c>
      <c r="AD78" s="195">
        <v>1.1720707152814299E-114</v>
      </c>
      <c r="AE78" s="192"/>
      <c r="AF78" s="192"/>
      <c r="AG78" s="192"/>
    </row>
    <row r="79" spans="1:33" x14ac:dyDescent="0.2">
      <c r="A79" s="42"/>
      <c r="B79" s="5" t="s">
        <v>51</v>
      </c>
      <c r="C79" s="5" t="s">
        <v>35</v>
      </c>
      <c r="D79" s="5" t="s">
        <v>36</v>
      </c>
      <c r="E79" s="5" t="s">
        <v>2184</v>
      </c>
      <c r="F79" s="5" t="s">
        <v>39</v>
      </c>
      <c r="G79" s="5">
        <v>1E-3</v>
      </c>
      <c r="H79" s="45">
        <v>0.21290169441232101</v>
      </c>
      <c r="I79" s="45">
        <v>0.17330123964615801</v>
      </c>
      <c r="J79" s="45">
        <v>0.11485881246515001</v>
      </c>
      <c r="K79" s="45">
        <v>0.61411976248918598</v>
      </c>
      <c r="L79" s="46">
        <v>0.75709682240642595</v>
      </c>
      <c r="M79" s="44">
        <v>0.14297705991724</v>
      </c>
      <c r="N79" s="236" t="s">
        <v>2040</v>
      </c>
      <c r="O79" s="44">
        <v>0.96963445404515003</v>
      </c>
      <c r="P79" s="45">
        <v>1.5046995824958401E-2</v>
      </c>
      <c r="Q79" s="213" t="s">
        <v>1098</v>
      </c>
      <c r="R79" s="8">
        <v>0</v>
      </c>
      <c r="S79" s="44">
        <v>1.6344330978467501</v>
      </c>
      <c r="T79" s="45">
        <v>3.7390647021503298E-2</v>
      </c>
      <c r="U79" s="5" t="s">
        <v>1101</v>
      </c>
      <c r="V79" s="8">
        <v>0</v>
      </c>
      <c r="W79" s="44">
        <v>1.82767369747949</v>
      </c>
      <c r="X79" s="45">
        <v>4.9652298888497398E-2</v>
      </c>
      <c r="Y79" s="5" t="s">
        <v>1100</v>
      </c>
      <c r="Z79" s="38">
        <v>1.3036736619135101E-296</v>
      </c>
      <c r="AA79" s="44">
        <v>2.0593834368113</v>
      </c>
      <c r="AB79" s="45">
        <v>6.8401641826625295E-2</v>
      </c>
      <c r="AC79" s="212" t="s">
        <v>1099</v>
      </c>
      <c r="AD79" s="38">
        <v>3.8975933919685301E-199</v>
      </c>
    </row>
    <row r="80" spans="1:33" x14ac:dyDescent="0.2">
      <c r="A80" s="42"/>
      <c r="B80" s="1" t="s">
        <v>460</v>
      </c>
      <c r="C80" s="1" t="s">
        <v>35</v>
      </c>
      <c r="D80" s="1" t="s">
        <v>36</v>
      </c>
      <c r="E80" s="1" t="s">
        <v>2184</v>
      </c>
      <c r="F80" s="1" t="s">
        <v>39</v>
      </c>
      <c r="G80" s="1">
        <v>1E-3</v>
      </c>
      <c r="H80" s="48">
        <v>0.105506373053769</v>
      </c>
      <c r="I80" s="48">
        <v>6.8416114686265198E-2</v>
      </c>
      <c r="J80" s="48">
        <v>4.0285819231332599E-2</v>
      </c>
      <c r="K80" s="48">
        <v>0.62242167783832403</v>
      </c>
      <c r="L80" s="49">
        <v>0.69232785734570002</v>
      </c>
      <c r="M80" s="47">
        <v>6.9906179507375502E-2</v>
      </c>
      <c r="N80" s="241" t="s">
        <v>2040</v>
      </c>
      <c r="O80" s="47">
        <v>0.67282428489196999</v>
      </c>
      <c r="P80" s="48">
        <v>3.94765448467575E-2</v>
      </c>
      <c r="Q80" s="212" t="s">
        <v>1674</v>
      </c>
      <c r="R80" s="40">
        <v>3.8965895979525603E-65</v>
      </c>
      <c r="S80" s="47">
        <v>1.1899432506950101</v>
      </c>
      <c r="T80" s="48">
        <v>9.5962875740620304E-2</v>
      </c>
      <c r="U80" s="1" t="s">
        <v>1923</v>
      </c>
      <c r="V80" s="40">
        <v>2.6120157030674501E-35</v>
      </c>
      <c r="W80" s="47">
        <v>1.33882887596861</v>
      </c>
      <c r="X80" s="48">
        <v>0.129488135253787</v>
      </c>
      <c r="Y80" s="1" t="s">
        <v>2017</v>
      </c>
      <c r="Z80" s="40">
        <v>4.6748327532926402E-25</v>
      </c>
      <c r="AA80" s="47">
        <v>1.4176591462931001</v>
      </c>
      <c r="AB80" s="48">
        <v>0.192593071968167</v>
      </c>
      <c r="AC80" s="212" t="s">
        <v>1814</v>
      </c>
      <c r="AD80" s="40">
        <v>1.8266867371278601E-13</v>
      </c>
    </row>
    <row r="81" spans="1:33" x14ac:dyDescent="0.2">
      <c r="A81" s="42"/>
      <c r="B81" s="1" t="s">
        <v>332</v>
      </c>
      <c r="C81" s="1" t="s">
        <v>35</v>
      </c>
      <c r="D81" s="1" t="s">
        <v>36</v>
      </c>
      <c r="E81" s="1" t="s">
        <v>2184</v>
      </c>
      <c r="F81" s="1" t="s">
        <v>39</v>
      </c>
      <c r="G81" s="1">
        <v>1E-3</v>
      </c>
      <c r="H81" s="48">
        <v>0.14038039902051</v>
      </c>
      <c r="I81" s="48">
        <v>0.108567446253371</v>
      </c>
      <c r="J81" s="48">
        <v>6.6159176447582596E-2</v>
      </c>
      <c r="K81" s="48">
        <v>0.60772894027996505</v>
      </c>
      <c r="L81" s="49">
        <v>0.72141525152746699</v>
      </c>
      <c r="M81" s="47">
        <v>0.113686311247502</v>
      </c>
      <c r="N81" s="241" t="s">
        <v>2040</v>
      </c>
      <c r="O81" s="47">
        <v>0.76795986004774197</v>
      </c>
      <c r="P81" s="48">
        <v>2.11242632833719E-2</v>
      </c>
      <c r="Q81" s="212" t="s">
        <v>1673</v>
      </c>
      <c r="R81" s="40">
        <v>2.2392224108762002E-289</v>
      </c>
      <c r="S81" s="47">
        <v>1.2087029980433199</v>
      </c>
      <c r="T81" s="48">
        <v>5.4720673115326197E-2</v>
      </c>
      <c r="U81" s="1" t="s">
        <v>1924</v>
      </c>
      <c r="V81" s="40">
        <v>4.0681893647418497E-108</v>
      </c>
      <c r="W81" s="47">
        <v>1.3389283471205999</v>
      </c>
      <c r="X81" s="48">
        <v>7.2495112612985302E-2</v>
      </c>
      <c r="Y81" s="1" t="s">
        <v>2018</v>
      </c>
      <c r="Z81" s="40">
        <v>3.6530933621717501E-76</v>
      </c>
      <c r="AA81" s="47">
        <v>1.54551345798457</v>
      </c>
      <c r="AB81" s="48">
        <v>9.8649879768567594E-2</v>
      </c>
      <c r="AC81" s="212" t="s">
        <v>1815</v>
      </c>
      <c r="AD81" s="40">
        <v>2.55693418454348E-55</v>
      </c>
    </row>
    <row r="82" spans="1:33" s="36" customFormat="1" x14ac:dyDescent="0.2">
      <c r="A82" s="42"/>
      <c r="B82" s="1" t="s">
        <v>50</v>
      </c>
      <c r="C82" s="1" t="s">
        <v>35</v>
      </c>
      <c r="D82" s="1" t="s">
        <v>36</v>
      </c>
      <c r="E82" s="1" t="s">
        <v>2184</v>
      </c>
      <c r="F82" s="1" t="s">
        <v>39</v>
      </c>
      <c r="G82" s="1">
        <v>1E-3</v>
      </c>
      <c r="H82" s="48">
        <v>0.137776404753782</v>
      </c>
      <c r="I82" s="48">
        <v>0.10558582032213901</v>
      </c>
      <c r="J82" s="48">
        <v>5.6151682419687002E-2</v>
      </c>
      <c r="K82" s="48">
        <v>0.619291567436274</v>
      </c>
      <c r="L82" s="49">
        <v>0.72971647735570899</v>
      </c>
      <c r="M82" s="47">
        <v>0.110424909919436</v>
      </c>
      <c r="N82" s="241" t="s">
        <v>2040</v>
      </c>
      <c r="O82" s="47">
        <v>0.80250899797700903</v>
      </c>
      <c r="P82" s="48">
        <v>1.9219946721665899E-2</v>
      </c>
      <c r="Q82" s="212" t="s">
        <v>1672</v>
      </c>
      <c r="R82" s="39">
        <v>0</v>
      </c>
      <c r="S82" s="47">
        <v>1.3292251578332901</v>
      </c>
      <c r="T82" s="48">
        <v>4.7376265556007303E-2</v>
      </c>
      <c r="U82" s="1" t="s">
        <v>1925</v>
      </c>
      <c r="V82" s="40">
        <v>3.3024354901356998E-173</v>
      </c>
      <c r="W82" s="47">
        <v>1.5418124906734401</v>
      </c>
      <c r="X82" s="48">
        <v>5.99440215940878E-2</v>
      </c>
      <c r="Y82" s="1" t="s">
        <v>2019</v>
      </c>
      <c r="Z82" s="40">
        <v>6.8291631404392798E-146</v>
      </c>
      <c r="AA82" s="47">
        <v>1.78281136061366</v>
      </c>
      <c r="AB82" s="48">
        <v>7.8948694032390104E-2</v>
      </c>
      <c r="AC82" s="212" t="s">
        <v>1816</v>
      </c>
      <c r="AD82" s="40">
        <v>6.52841415906576E-113</v>
      </c>
      <c r="AE82" s="1"/>
      <c r="AF82" s="1"/>
      <c r="AG82" s="1"/>
    </row>
    <row r="83" spans="1:33" s="191" customFormat="1" x14ac:dyDescent="0.2">
      <c r="A83" s="196"/>
      <c r="B83" s="192" t="s">
        <v>474</v>
      </c>
      <c r="C83" s="192" t="s">
        <v>35</v>
      </c>
      <c r="D83" s="192" t="s">
        <v>36</v>
      </c>
      <c r="E83" s="192" t="s">
        <v>2184</v>
      </c>
      <c r="F83" s="192" t="s">
        <v>39</v>
      </c>
      <c r="G83" s="192">
        <v>1E-3</v>
      </c>
      <c r="H83" s="48"/>
      <c r="I83" s="48"/>
      <c r="J83" s="48"/>
      <c r="K83" s="194"/>
      <c r="L83" s="198"/>
      <c r="M83" s="197"/>
      <c r="N83" s="245"/>
      <c r="O83" s="187">
        <v>0.86</v>
      </c>
      <c r="P83" s="188">
        <v>0.01</v>
      </c>
      <c r="Q83" s="215" t="s">
        <v>1671</v>
      </c>
      <c r="R83" s="214">
        <v>0</v>
      </c>
      <c r="S83" s="187">
        <v>1.431</v>
      </c>
      <c r="T83" s="188">
        <v>2.5000000000000001E-2</v>
      </c>
      <c r="U83" s="188" t="s">
        <v>1926</v>
      </c>
      <c r="V83" s="214">
        <v>0</v>
      </c>
      <c r="W83" s="187">
        <v>1.6120000000000001</v>
      </c>
      <c r="X83" s="188">
        <v>3.3000000000000002E-2</v>
      </c>
      <c r="Y83" s="188" t="s">
        <v>2020</v>
      </c>
      <c r="Z83" s="214">
        <v>0</v>
      </c>
      <c r="AA83" s="186">
        <v>1.8320000000000001</v>
      </c>
      <c r="AB83" s="192">
        <v>4.4999999999999998E-2</v>
      </c>
      <c r="AC83" s="215" t="s">
        <v>1817</v>
      </c>
      <c r="AD83" s="200">
        <v>0</v>
      </c>
      <c r="AE83" s="192"/>
      <c r="AF83" s="192"/>
      <c r="AG83" s="192"/>
    </row>
    <row r="84" spans="1:33" s="36" customFormat="1" x14ac:dyDescent="0.2">
      <c r="A84" s="41" t="s">
        <v>9</v>
      </c>
      <c r="B84" s="5" t="s">
        <v>2058</v>
      </c>
      <c r="C84" s="5" t="s">
        <v>31</v>
      </c>
      <c r="D84" s="5" t="s">
        <v>9</v>
      </c>
      <c r="E84" s="5" t="s">
        <v>2184</v>
      </c>
      <c r="F84" s="5" t="s">
        <v>2191</v>
      </c>
      <c r="G84" s="37">
        <v>1.0000000000000001E-5</v>
      </c>
      <c r="H84" s="45">
        <v>0.102762935660084</v>
      </c>
      <c r="I84" s="45">
        <v>5.21147548624993E-2</v>
      </c>
      <c r="J84" s="45">
        <v>4.03686323778965E-2</v>
      </c>
      <c r="K84" s="45">
        <v>0.61618424459049803</v>
      </c>
      <c r="L84" s="46">
        <v>0.657134446272434</v>
      </c>
      <c r="M84" s="44">
        <v>4.0950201681936103E-2</v>
      </c>
      <c r="N84" s="236">
        <v>2.091E-3</v>
      </c>
      <c r="O84" s="47">
        <v>0.45103891544670899</v>
      </c>
      <c r="P84" s="48">
        <v>6.1388105445584297E-2</v>
      </c>
      <c r="Q84" s="212" t="s">
        <v>1670</v>
      </c>
      <c r="R84" s="40">
        <v>2.02199142948218E-13</v>
      </c>
      <c r="S84" s="47">
        <v>1.02439676162256</v>
      </c>
      <c r="T84" s="48">
        <v>0.22963536794574199</v>
      </c>
      <c r="U84" s="1" t="s">
        <v>1927</v>
      </c>
      <c r="V84" s="40">
        <v>8.1589057666709804E-6</v>
      </c>
      <c r="W84" s="47">
        <v>1.1014167322705499</v>
      </c>
      <c r="X84" s="48">
        <v>0.324827351198539</v>
      </c>
      <c r="Y84" s="1" t="s">
        <v>2021</v>
      </c>
      <c r="Z84" s="216">
        <v>6.9695081712149297E-4</v>
      </c>
      <c r="AA84" s="44">
        <v>1.03725196557068</v>
      </c>
      <c r="AB84" s="45">
        <v>0.43662477569434299</v>
      </c>
      <c r="AC84" s="212" t="s">
        <v>1818</v>
      </c>
      <c r="AD84" s="46">
        <v>1.7519775693305002E-2</v>
      </c>
      <c r="AE84" s="1"/>
      <c r="AF84" s="1"/>
      <c r="AG84" s="1"/>
    </row>
    <row r="85" spans="1:33" s="36" customFormat="1" x14ac:dyDescent="0.2">
      <c r="A85" s="42"/>
      <c r="B85" s="1" t="s">
        <v>51</v>
      </c>
      <c r="C85" s="1" t="s">
        <v>31</v>
      </c>
      <c r="D85" s="1" t="s">
        <v>9</v>
      </c>
      <c r="E85" s="1" t="s">
        <v>2184</v>
      </c>
      <c r="F85" s="1" t="s">
        <v>2191</v>
      </c>
      <c r="G85" s="35">
        <v>1.0000000000000001E-5</v>
      </c>
      <c r="H85" s="48">
        <v>0.24680494621173099</v>
      </c>
      <c r="I85" s="48">
        <v>3.66237422767582E-2</v>
      </c>
      <c r="J85" s="48">
        <v>3.2094263833095701E-2</v>
      </c>
      <c r="K85" s="48">
        <v>0.74090127278981799</v>
      </c>
      <c r="L85" s="49">
        <v>0.76069258112601801</v>
      </c>
      <c r="M85" s="47">
        <v>1.9791308336199999E-2</v>
      </c>
      <c r="N85" s="241">
        <v>1.1378580000000001E-3</v>
      </c>
      <c r="O85" s="47">
        <v>0.42225537165938698</v>
      </c>
      <c r="P85" s="48">
        <v>0.116351862206615</v>
      </c>
      <c r="Q85" s="212" t="s">
        <v>1669</v>
      </c>
      <c r="R85" s="216">
        <v>2.8438427966952299E-4</v>
      </c>
      <c r="S85" s="47">
        <v>0.62757477942321205</v>
      </c>
      <c r="T85" s="48">
        <v>0.37382995069407698</v>
      </c>
      <c r="U85" s="1" t="s">
        <v>1928</v>
      </c>
      <c r="V85" s="49">
        <v>9.3196735049213997E-2</v>
      </c>
      <c r="W85" s="47">
        <v>1.3759503700131701</v>
      </c>
      <c r="X85" s="48">
        <v>0.53897002157876595</v>
      </c>
      <c r="Y85" s="1" t="s">
        <v>2022</v>
      </c>
      <c r="Z85" s="49">
        <v>1.0682230929503701E-2</v>
      </c>
      <c r="AA85" s="47">
        <v>2.4684868820836998</v>
      </c>
      <c r="AB85" s="48">
        <v>0.85533020257133696</v>
      </c>
      <c r="AC85" s="212" t="s">
        <v>1819</v>
      </c>
      <c r="AD85" s="216">
        <v>3.9016647932565399E-3</v>
      </c>
      <c r="AE85" s="1"/>
      <c r="AF85" s="1"/>
      <c r="AG85" s="1"/>
    </row>
    <row r="86" spans="1:33" s="36" customFormat="1" x14ac:dyDescent="0.2">
      <c r="A86" s="42"/>
      <c r="B86" s="1" t="s">
        <v>460</v>
      </c>
      <c r="C86" s="1" t="s">
        <v>31</v>
      </c>
      <c r="D86" s="1" t="s">
        <v>9</v>
      </c>
      <c r="E86" s="1" t="s">
        <v>2184</v>
      </c>
      <c r="F86" s="1" t="s">
        <v>2191</v>
      </c>
      <c r="G86" s="35">
        <v>1.0000000000000001E-5</v>
      </c>
      <c r="H86" s="48">
        <v>6.9854452130462E-2</v>
      </c>
      <c r="I86" s="48">
        <v>3.1627144072118099E-2</v>
      </c>
      <c r="J86" s="48">
        <v>2.4017675999318099E-2</v>
      </c>
      <c r="K86" s="48">
        <v>0.59038487965243502</v>
      </c>
      <c r="L86" s="49">
        <v>0.61945433980613296</v>
      </c>
      <c r="M86" s="47">
        <v>2.9069460153698299E-2</v>
      </c>
      <c r="N86" s="241">
        <v>8.7859999999999994E-2</v>
      </c>
      <c r="O86" s="47">
        <v>0.33402582139853099</v>
      </c>
      <c r="P86" s="48">
        <v>8.6974477511895201E-2</v>
      </c>
      <c r="Q86" s="212" t="s">
        <v>573</v>
      </c>
      <c r="R86" s="216">
        <v>1.2278201403083199E-4</v>
      </c>
      <c r="S86" s="47">
        <v>0.31121512377258598</v>
      </c>
      <c r="T86" s="48">
        <v>0.29093130392706001</v>
      </c>
      <c r="U86" s="1" t="s">
        <v>1929</v>
      </c>
      <c r="V86" s="49">
        <v>0.284745222896849</v>
      </c>
      <c r="W86" s="47">
        <v>0.34872607451214099</v>
      </c>
      <c r="X86" s="48">
        <v>0.40510478594848398</v>
      </c>
      <c r="Y86" s="1" t="s">
        <v>2023</v>
      </c>
      <c r="Z86" s="49">
        <v>0.38933205804106003</v>
      </c>
      <c r="AA86" s="47">
        <v>0.66984368005552497</v>
      </c>
      <c r="AB86" s="48">
        <v>0.57654968071956603</v>
      </c>
      <c r="AC86" s="212" t="s">
        <v>1820</v>
      </c>
      <c r="AD86" s="49">
        <v>0.24531089261924899</v>
      </c>
      <c r="AE86" s="1"/>
      <c r="AF86" s="1"/>
      <c r="AG86" s="1"/>
    </row>
    <row r="87" spans="1:33" s="36" customFormat="1" x14ac:dyDescent="0.2">
      <c r="A87" s="42"/>
      <c r="B87" s="1" t="s">
        <v>333</v>
      </c>
      <c r="C87" s="1" t="s">
        <v>31</v>
      </c>
      <c r="D87" s="1" t="s">
        <v>9</v>
      </c>
      <c r="E87" s="1" t="s">
        <v>2184</v>
      </c>
      <c r="F87" s="1" t="s">
        <v>2191</v>
      </c>
      <c r="G87" s="35">
        <v>1.0000000000000001E-5</v>
      </c>
      <c r="H87" s="48">
        <v>0.21255075077610799</v>
      </c>
      <c r="I87" s="48">
        <v>6.9711754946093302E-2</v>
      </c>
      <c r="J87" s="48">
        <v>5.2113369763936102E-2</v>
      </c>
      <c r="K87" s="48">
        <v>0.71595149325738106</v>
      </c>
      <c r="L87" s="49">
        <v>0.75525862800947896</v>
      </c>
      <c r="M87" s="47">
        <v>3.9307134752098502E-2</v>
      </c>
      <c r="N87" s="244">
        <v>2.1900000000000002E-6</v>
      </c>
      <c r="O87" s="47">
        <v>0.59877567198157799</v>
      </c>
      <c r="P87" s="48">
        <v>6.2633040737482701E-2</v>
      </c>
      <c r="Q87" s="212" t="s">
        <v>1668</v>
      </c>
      <c r="R87" s="40">
        <v>1.1768764632132101E-21</v>
      </c>
      <c r="S87" s="47">
        <v>0.88505860526713298</v>
      </c>
      <c r="T87" s="48">
        <v>0.18176253322543501</v>
      </c>
      <c r="U87" s="1" t="s">
        <v>1930</v>
      </c>
      <c r="V87" s="40">
        <v>1.11987092658639E-6</v>
      </c>
      <c r="W87" s="47">
        <v>0.79095650380877303</v>
      </c>
      <c r="X87" s="48">
        <v>0.25022481565643701</v>
      </c>
      <c r="Y87" s="1" t="s">
        <v>2024</v>
      </c>
      <c r="Z87" s="216">
        <v>1.5723742626527E-3</v>
      </c>
      <c r="AA87" s="47">
        <v>0.81369286130111096</v>
      </c>
      <c r="AB87" s="48">
        <v>0.34386299215623101</v>
      </c>
      <c r="AC87" s="212" t="s">
        <v>1821</v>
      </c>
      <c r="AD87" s="49">
        <v>1.79654868167619E-2</v>
      </c>
      <c r="AE87" s="1"/>
      <c r="AF87" s="1"/>
      <c r="AG87" s="1"/>
    </row>
    <row r="88" spans="1:33" s="191" customFormat="1" x14ac:dyDescent="0.2">
      <c r="A88" s="196"/>
      <c r="B88" s="192" t="s">
        <v>474</v>
      </c>
      <c r="C88" s="192" t="s">
        <v>31</v>
      </c>
      <c r="D88" s="192" t="s">
        <v>9</v>
      </c>
      <c r="E88" s="192" t="s">
        <v>2184</v>
      </c>
      <c r="F88" s="192" t="s">
        <v>2191</v>
      </c>
      <c r="G88" s="193">
        <v>1.0000000000000001E-5</v>
      </c>
      <c r="I88" s="193"/>
      <c r="J88" s="193"/>
      <c r="K88" s="194"/>
      <c r="L88" s="198"/>
      <c r="M88" s="197"/>
      <c r="N88" s="245"/>
      <c r="O88" s="186">
        <v>0.47899999999999998</v>
      </c>
      <c r="P88" s="192">
        <v>3.6999999999999998E-2</v>
      </c>
      <c r="Q88" s="232" t="s">
        <v>1181</v>
      </c>
      <c r="R88" s="195">
        <v>4.48425463865061E-38</v>
      </c>
      <c r="S88" s="186">
        <v>0.79700000000000004</v>
      </c>
      <c r="T88" s="192">
        <v>0.121</v>
      </c>
      <c r="U88" s="192" t="s">
        <v>1931</v>
      </c>
      <c r="V88" s="195">
        <v>4.5441550856816901E-11</v>
      </c>
      <c r="W88" s="186">
        <v>0.85599999999999998</v>
      </c>
      <c r="X88" s="192">
        <v>0.16900000000000001</v>
      </c>
      <c r="Y88" s="192" t="s">
        <v>2025</v>
      </c>
      <c r="Z88" s="195">
        <v>4.1774655252988198E-7</v>
      </c>
      <c r="AA88" s="186">
        <v>0.98</v>
      </c>
      <c r="AB88" s="192">
        <v>0.23499999999999999</v>
      </c>
      <c r="AC88" s="215" t="s">
        <v>1822</v>
      </c>
      <c r="AD88" s="195">
        <v>3.1041957914858197E-5</v>
      </c>
      <c r="AE88" s="192"/>
      <c r="AF88" s="192"/>
      <c r="AG88" s="192"/>
    </row>
    <row r="89" spans="1:33" s="36" customFormat="1" x14ac:dyDescent="0.2">
      <c r="A89" s="201"/>
      <c r="B89" s="5" t="s">
        <v>2058</v>
      </c>
      <c r="C89" s="5" t="s">
        <v>31</v>
      </c>
      <c r="D89" s="5" t="s">
        <v>7</v>
      </c>
      <c r="E89" s="5" t="s">
        <v>20</v>
      </c>
      <c r="F89" s="5" t="s">
        <v>2059</v>
      </c>
      <c r="G89" s="37">
        <v>1E-4</v>
      </c>
      <c r="H89" s="45">
        <v>0.13452657018335301</v>
      </c>
      <c r="I89" s="45">
        <v>8.3878389385769206E-2</v>
      </c>
      <c r="J89" s="45">
        <v>6.4973074794230506E-2</v>
      </c>
      <c r="K89" s="45">
        <v>0.61618424459049803</v>
      </c>
      <c r="L89" s="46">
        <v>0.68132583950627601</v>
      </c>
      <c r="M89" s="44">
        <v>6.5141594915777798E-2</v>
      </c>
      <c r="N89" s="236">
        <v>5.9889999999999999E-2</v>
      </c>
      <c r="O89" s="44">
        <v>0.56829491767420903</v>
      </c>
      <c r="P89" s="45">
        <v>6.1630028301604599E-2</v>
      </c>
      <c r="Q89" s="213" t="s">
        <v>1667</v>
      </c>
      <c r="R89" s="38">
        <v>2.94145057297174E-20</v>
      </c>
      <c r="S89" s="44">
        <v>0.86825410679708903</v>
      </c>
      <c r="T89" s="45">
        <v>0.22350292473488401</v>
      </c>
      <c r="U89" s="5" t="s">
        <v>1932</v>
      </c>
      <c r="V89" s="263">
        <v>1.02433126832219E-4</v>
      </c>
      <c r="W89" s="44">
        <v>1.21430320789223</v>
      </c>
      <c r="X89" s="45">
        <v>0.34139180149756199</v>
      </c>
      <c r="Y89" s="5" t="s">
        <v>2026</v>
      </c>
      <c r="Z89" s="263">
        <v>3.7522885911435498E-4</v>
      </c>
      <c r="AA89" s="44">
        <v>1.8252873273859</v>
      </c>
      <c r="AB89" s="45">
        <v>0.61388137676901</v>
      </c>
      <c r="AC89" s="212" t="s">
        <v>1823</v>
      </c>
      <c r="AD89" s="263">
        <v>2.9456344240247202E-3</v>
      </c>
      <c r="AE89" s="1"/>
      <c r="AF89" s="1"/>
      <c r="AG89" s="1"/>
    </row>
    <row r="90" spans="1:33" s="36" customFormat="1" x14ac:dyDescent="0.2">
      <c r="A90" s="42"/>
      <c r="B90" s="1" t="s">
        <v>51</v>
      </c>
      <c r="C90" s="1" t="s">
        <v>31</v>
      </c>
      <c r="D90" s="1" t="s">
        <v>7</v>
      </c>
      <c r="E90" s="1" t="s">
        <v>20</v>
      </c>
      <c r="F90" s="1" t="s">
        <v>2059</v>
      </c>
      <c r="G90" s="35">
        <v>1E-4</v>
      </c>
      <c r="H90" s="48">
        <v>0.20542566798603601</v>
      </c>
      <c r="I90" s="48">
        <v>5.7458929345407597E-2</v>
      </c>
      <c r="J90" s="48">
        <v>4.6230598276933703E-2</v>
      </c>
      <c r="K90" s="48">
        <v>0.74090127278981799</v>
      </c>
      <c r="L90" s="49">
        <v>0.76424721935557804</v>
      </c>
      <c r="M90" s="47">
        <v>2.3345946565760799E-2</v>
      </c>
      <c r="N90" s="241">
        <v>2.344386E-3</v>
      </c>
      <c r="O90" s="47">
        <v>0.452008326561047</v>
      </c>
      <c r="P90" s="48">
        <v>0.11637576454786699</v>
      </c>
      <c r="Q90" s="212" t="s">
        <v>1666</v>
      </c>
      <c r="R90" s="216">
        <v>1.02734260930475E-4</v>
      </c>
      <c r="S90" s="47">
        <v>0.225682370095077</v>
      </c>
      <c r="T90" s="48">
        <v>0.37854411662633097</v>
      </c>
      <c r="U90" s="1" t="s">
        <v>1933</v>
      </c>
      <c r="V90" s="49">
        <v>0.55105156412233203</v>
      </c>
      <c r="W90" s="47">
        <v>-3.9705411160241601E-2</v>
      </c>
      <c r="X90" s="48">
        <v>0.50538886708167097</v>
      </c>
      <c r="Y90" s="1" t="s">
        <v>2027</v>
      </c>
      <c r="Z90" s="49">
        <v>0.93737935955343399</v>
      </c>
      <c r="AA90" s="47">
        <v>8.1048718913757603E-2</v>
      </c>
      <c r="AB90" s="48">
        <v>0.71381558006252599</v>
      </c>
      <c r="AC90" s="212" t="s">
        <v>1824</v>
      </c>
      <c r="AD90" s="49">
        <v>0.90960012271119095</v>
      </c>
      <c r="AE90" s="1"/>
      <c r="AF90" s="1"/>
      <c r="AG90" s="1"/>
    </row>
    <row r="91" spans="1:33" s="36" customFormat="1" x14ac:dyDescent="0.2">
      <c r="A91" s="42"/>
      <c r="B91" s="1" t="s">
        <v>460</v>
      </c>
      <c r="C91" s="1" t="s">
        <v>31</v>
      </c>
      <c r="D91" s="1" t="s">
        <v>7</v>
      </c>
      <c r="E91" s="1" t="s">
        <v>20</v>
      </c>
      <c r="F91" s="1" t="s">
        <v>2059</v>
      </c>
      <c r="G91" s="35">
        <v>1E-4</v>
      </c>
      <c r="H91" s="48">
        <v>0.101860968393088</v>
      </c>
      <c r="I91" s="48">
        <v>6.36336603347437E-2</v>
      </c>
      <c r="J91" s="48">
        <v>4.8323447513488299E-2</v>
      </c>
      <c r="K91" s="48">
        <v>0.59038487965243502</v>
      </c>
      <c r="L91" s="49">
        <v>0.66302681789833096</v>
      </c>
      <c r="M91" s="47">
        <v>7.2641938245895904E-2</v>
      </c>
      <c r="N91" s="241">
        <v>0.74309999999999998</v>
      </c>
      <c r="O91" s="47">
        <v>0.60121001856772005</v>
      </c>
      <c r="P91" s="48">
        <v>0.111868504675605</v>
      </c>
      <c r="Q91" s="212" t="s">
        <v>1665</v>
      </c>
      <c r="R91" s="40">
        <v>7.6899400528275696E-8</v>
      </c>
      <c r="S91" s="47">
        <v>0.78826459908267599</v>
      </c>
      <c r="T91" s="48">
        <v>0.30727271708959503</v>
      </c>
      <c r="U91" s="1" t="s">
        <v>1934</v>
      </c>
      <c r="V91" s="49">
        <v>1.03069326154707E-2</v>
      </c>
      <c r="W91" s="47">
        <v>0.70202801695800199</v>
      </c>
      <c r="X91" s="48">
        <v>0.42714788975484602</v>
      </c>
      <c r="Y91" s="1" t="s">
        <v>2028</v>
      </c>
      <c r="Z91" s="49">
        <v>0.100274462952802</v>
      </c>
      <c r="AA91" s="47">
        <v>0.46783612103550898</v>
      </c>
      <c r="AB91" s="48">
        <v>0.64062181242713701</v>
      </c>
      <c r="AC91" s="212" t="s">
        <v>1825</v>
      </c>
      <c r="AD91" s="49">
        <v>0.465216356893278</v>
      </c>
      <c r="AE91" s="1"/>
      <c r="AF91" s="1"/>
      <c r="AG91" s="1"/>
    </row>
    <row r="92" spans="1:33" x14ac:dyDescent="0.2">
      <c r="A92" s="42"/>
      <c r="B92" s="1" t="s">
        <v>333</v>
      </c>
      <c r="C92" s="1" t="s">
        <v>31</v>
      </c>
      <c r="D92" s="1" t="s">
        <v>7</v>
      </c>
      <c r="E92" s="1" t="s">
        <v>20</v>
      </c>
      <c r="F92" s="1" t="s">
        <v>2059</v>
      </c>
      <c r="G92" s="35">
        <v>1E-4</v>
      </c>
      <c r="H92" s="48">
        <v>0.195173313669014</v>
      </c>
      <c r="I92" s="48">
        <v>5.2334317838999299E-2</v>
      </c>
      <c r="J92" s="48">
        <v>3.9122780067667298E-2</v>
      </c>
      <c r="K92" s="48">
        <v>0.71595149325738106</v>
      </c>
      <c r="L92" s="49">
        <v>0.74314583671043499</v>
      </c>
      <c r="M92" s="47">
        <v>2.7194343453053799E-2</v>
      </c>
      <c r="N92" s="244">
        <v>2.543E-11</v>
      </c>
      <c r="O92" s="47">
        <v>0.50521551498758099</v>
      </c>
      <c r="P92" s="48">
        <v>6.0591529076272903E-2</v>
      </c>
      <c r="Q92" s="212" t="s">
        <v>1664</v>
      </c>
      <c r="R92" s="40">
        <v>7.5522310071359799E-17</v>
      </c>
      <c r="S92" s="47">
        <v>0.81160703006619095</v>
      </c>
      <c r="T92" s="48">
        <v>0.18122325426604299</v>
      </c>
      <c r="U92" s="1" t="s">
        <v>1935</v>
      </c>
      <c r="V92" s="40">
        <v>7.5171923642539901E-6</v>
      </c>
      <c r="W92" s="47">
        <v>0.86690165864368196</v>
      </c>
      <c r="X92" s="48">
        <v>0.24129872420290699</v>
      </c>
      <c r="Y92" s="1" t="s">
        <v>2029</v>
      </c>
      <c r="Z92" s="216">
        <v>3.2733317239701199E-4</v>
      </c>
      <c r="AA92" s="47">
        <v>0.98849430463171195</v>
      </c>
      <c r="AB92" s="48">
        <v>0.32993502945075398</v>
      </c>
      <c r="AC92" s="212" t="s">
        <v>1826</v>
      </c>
      <c r="AD92" s="216">
        <v>2.7352208310462102E-3</v>
      </c>
    </row>
    <row r="93" spans="1:33" s="192" customFormat="1" x14ac:dyDescent="0.2">
      <c r="A93" s="196"/>
      <c r="B93" s="192" t="s">
        <v>474</v>
      </c>
      <c r="C93" s="192" t="s">
        <v>31</v>
      </c>
      <c r="D93" s="192" t="s">
        <v>7</v>
      </c>
      <c r="E93" s="192" t="s">
        <v>20</v>
      </c>
      <c r="F93" s="192" t="s">
        <v>2059</v>
      </c>
      <c r="G93" s="193">
        <v>1E-4</v>
      </c>
      <c r="I93" s="193"/>
      <c r="J93" s="193"/>
      <c r="K93" s="194"/>
      <c r="L93" s="198"/>
      <c r="M93" s="197"/>
      <c r="N93" s="245"/>
      <c r="O93" s="187">
        <v>0.53500000000000003</v>
      </c>
      <c r="P93" s="188">
        <v>3.7999999999999999E-2</v>
      </c>
      <c r="Q93" s="215" t="s">
        <v>1205</v>
      </c>
      <c r="R93" s="190">
        <v>8.8452461288348397E-45</v>
      </c>
      <c r="S93" s="187">
        <v>0.76500000000000001</v>
      </c>
      <c r="T93" s="188">
        <v>0.121</v>
      </c>
      <c r="U93" s="188" t="s">
        <v>1936</v>
      </c>
      <c r="V93" s="190">
        <v>2.8575581645471201E-10</v>
      </c>
      <c r="W93" s="187">
        <v>0.82499999999999996</v>
      </c>
      <c r="X93" s="188">
        <v>0.16900000000000001</v>
      </c>
      <c r="Y93" s="188" t="s">
        <v>2030</v>
      </c>
      <c r="Z93" s="190">
        <v>1.00146096597343E-6</v>
      </c>
      <c r="AA93" s="186">
        <v>0.93700000000000006</v>
      </c>
      <c r="AB93" s="192">
        <v>0.248</v>
      </c>
      <c r="AC93" s="215" t="s">
        <v>1827</v>
      </c>
      <c r="AD93" s="264">
        <v>1.5830006699392199E-4</v>
      </c>
    </row>
    <row r="94" spans="1:33" x14ac:dyDescent="0.2">
      <c r="A94" s="42"/>
      <c r="B94" s="5" t="s">
        <v>2058</v>
      </c>
      <c r="C94" s="5" t="s">
        <v>31</v>
      </c>
      <c r="D94" s="5" t="s">
        <v>8</v>
      </c>
      <c r="E94" s="5" t="s">
        <v>20</v>
      </c>
      <c r="F94" s="5" t="s">
        <v>27</v>
      </c>
      <c r="G94" s="5">
        <v>1E-3</v>
      </c>
      <c r="H94" s="45">
        <v>0.16405326503200801</v>
      </c>
      <c r="I94" s="45">
        <v>0.113405084234424</v>
      </c>
      <c r="J94" s="45">
        <v>8.7844760420010506E-2</v>
      </c>
      <c r="K94" s="45">
        <v>0.61618424459049803</v>
      </c>
      <c r="L94" s="46">
        <v>0.705156042524408</v>
      </c>
      <c r="M94" s="44">
        <v>8.8971797933910204E-2</v>
      </c>
      <c r="N94" s="236">
        <v>0.49170000000000003</v>
      </c>
      <c r="O94" s="47">
        <v>0.72750264407363796</v>
      </c>
      <c r="P94" s="48">
        <v>6.8565489058345697E-2</v>
      </c>
      <c r="Q94" s="212" t="s">
        <v>1663</v>
      </c>
      <c r="R94" s="40">
        <v>2.66797633646303E-26</v>
      </c>
      <c r="S94" s="47">
        <v>1.25334421897963</v>
      </c>
      <c r="T94" s="48">
        <v>0.24793118220405799</v>
      </c>
      <c r="U94" s="1" t="s">
        <v>1937</v>
      </c>
      <c r="V94" s="40">
        <v>4.2991719423939302E-7</v>
      </c>
      <c r="W94" s="47">
        <v>1.43216596543234</v>
      </c>
      <c r="X94" s="48">
        <v>0.35832923340156497</v>
      </c>
      <c r="Y94" s="1" t="s">
        <v>2031</v>
      </c>
      <c r="Z94" s="40">
        <v>6.4207765252906104E-5</v>
      </c>
      <c r="AA94" s="44">
        <v>1.69511684825478</v>
      </c>
      <c r="AB94" s="45">
        <v>0.53021107872237105</v>
      </c>
      <c r="AC94" s="212" t="s">
        <v>1828</v>
      </c>
      <c r="AD94" s="263">
        <v>1.3883584749998E-3</v>
      </c>
    </row>
    <row r="95" spans="1:33" x14ac:dyDescent="0.2">
      <c r="A95" s="42"/>
      <c r="B95" s="1" t="s">
        <v>51</v>
      </c>
      <c r="C95" s="1" t="s">
        <v>31</v>
      </c>
      <c r="D95" s="1" t="s">
        <v>8</v>
      </c>
      <c r="E95" s="1" t="s">
        <v>20</v>
      </c>
      <c r="F95" s="1" t="s">
        <v>27</v>
      </c>
      <c r="G95" s="1">
        <v>1E-3</v>
      </c>
      <c r="H95" s="48">
        <v>0.327785088792376</v>
      </c>
      <c r="I95" s="48">
        <v>0.117603884857402</v>
      </c>
      <c r="J95" s="48">
        <v>0.103059105207983</v>
      </c>
      <c r="K95" s="48">
        <v>0.74090127278981799</v>
      </c>
      <c r="L95" s="49">
        <v>0.80263731223483503</v>
      </c>
      <c r="M95" s="47">
        <v>6.17360394450178E-2</v>
      </c>
      <c r="N95" s="241">
        <v>0.89320866899999996</v>
      </c>
      <c r="O95" s="47">
        <v>0.97841578161531995</v>
      </c>
      <c r="P95" s="48">
        <v>0.15564161087928099</v>
      </c>
      <c r="Q95" s="212" t="s">
        <v>1662</v>
      </c>
      <c r="R95" s="40">
        <v>3.2504174289033501E-10</v>
      </c>
      <c r="S95" s="47">
        <v>1.83178849274047</v>
      </c>
      <c r="T95" s="48">
        <v>0.47948904884965099</v>
      </c>
      <c r="U95" s="1" t="s">
        <v>1938</v>
      </c>
      <c r="V95" s="216">
        <v>1.3329341893223801E-4</v>
      </c>
      <c r="W95" s="47">
        <v>1.84397096039338</v>
      </c>
      <c r="X95" s="48">
        <v>0.68085026643165203</v>
      </c>
      <c r="Y95" s="1" t="s">
        <v>2032</v>
      </c>
      <c r="Z95" s="216">
        <v>6.7621621296224399E-3</v>
      </c>
      <c r="AA95" s="47">
        <v>1.48024354129707</v>
      </c>
      <c r="AB95" s="48">
        <v>0.83780600325354704</v>
      </c>
      <c r="AC95" s="212" t="s">
        <v>1829</v>
      </c>
      <c r="AD95" s="49">
        <v>7.7260150070527098E-2</v>
      </c>
    </row>
    <row r="96" spans="1:33" x14ac:dyDescent="0.2">
      <c r="A96" s="42"/>
      <c r="B96" s="1" t="s">
        <v>460</v>
      </c>
      <c r="C96" s="1" t="s">
        <v>31</v>
      </c>
      <c r="D96" s="1" t="s">
        <v>8</v>
      </c>
      <c r="E96" s="1" t="s">
        <v>20</v>
      </c>
      <c r="F96" s="1" t="s">
        <v>27</v>
      </c>
      <c r="G96" s="1">
        <v>1E-3</v>
      </c>
      <c r="H96" s="48">
        <v>9.9689523726561105E-2</v>
      </c>
      <c r="I96" s="48">
        <v>6.1462215668217197E-2</v>
      </c>
      <c r="J96" s="48">
        <v>4.6674450868955497E-2</v>
      </c>
      <c r="K96" s="48">
        <v>0.59038487965243502</v>
      </c>
      <c r="L96" s="49">
        <v>0.66022557901079304</v>
      </c>
      <c r="M96" s="47">
        <v>6.9840699358357794E-2</v>
      </c>
      <c r="N96" s="241">
        <v>0.67449999999999999</v>
      </c>
      <c r="O96" s="47">
        <v>0.63450488677763595</v>
      </c>
      <c r="P96" s="48">
        <v>0.11939381879885801</v>
      </c>
      <c r="Q96" s="212" t="s">
        <v>1661</v>
      </c>
      <c r="R96" s="40">
        <v>1.07017319045744E-7</v>
      </c>
      <c r="S96" s="47">
        <v>0.92342527355924398</v>
      </c>
      <c r="T96" s="48">
        <v>0.33213579520936398</v>
      </c>
      <c r="U96" s="1" t="s">
        <v>1939</v>
      </c>
      <c r="V96" s="49">
        <v>5.4314682908636596E-3</v>
      </c>
      <c r="W96" s="47">
        <v>0.70097782761512695</v>
      </c>
      <c r="X96" s="48">
        <v>0.48890765480422899</v>
      </c>
      <c r="Y96" s="1" t="s">
        <v>2033</v>
      </c>
      <c r="Z96" s="49">
        <v>0.15163983590674401</v>
      </c>
      <c r="AA96" s="47">
        <v>1.9034942782776501</v>
      </c>
      <c r="AB96" s="48">
        <v>0.94201869780031</v>
      </c>
      <c r="AC96" s="212" t="s">
        <v>1830</v>
      </c>
      <c r="AD96" s="49">
        <v>4.3315547651842701E-2</v>
      </c>
    </row>
    <row r="97" spans="1:33" s="36" customFormat="1" x14ac:dyDescent="0.2">
      <c r="A97" s="42"/>
      <c r="B97" s="1" t="s">
        <v>333</v>
      </c>
      <c r="C97" s="1" t="s">
        <v>31</v>
      </c>
      <c r="D97" s="1" t="s">
        <v>8</v>
      </c>
      <c r="E97" s="1" t="s">
        <v>20</v>
      </c>
      <c r="F97" s="1" t="s">
        <v>27</v>
      </c>
      <c r="G97" s="1">
        <v>1E-3</v>
      </c>
      <c r="H97" s="48">
        <v>0.254767720947147</v>
      </c>
      <c r="I97" s="48">
        <v>0.11192872511713201</v>
      </c>
      <c r="J97" s="48">
        <v>8.3672876170533803E-2</v>
      </c>
      <c r="K97" s="48">
        <v>0.71595149325738106</v>
      </c>
      <c r="L97" s="49">
        <v>0.77560768512300404</v>
      </c>
      <c r="M97" s="47">
        <v>5.96561918656228E-2</v>
      </c>
      <c r="N97" s="244">
        <v>6.8900000000000005E-4</v>
      </c>
      <c r="O97" s="47">
        <v>0.89738148708091103</v>
      </c>
      <c r="P97" s="48">
        <v>7.6051284476196898E-2</v>
      </c>
      <c r="Q97" s="212" t="s">
        <v>1660</v>
      </c>
      <c r="R97" s="40">
        <v>3.91757706915234E-32</v>
      </c>
      <c r="S97" s="47">
        <v>1.59209798109885</v>
      </c>
      <c r="T97" s="48">
        <v>0.21593920321180499</v>
      </c>
      <c r="U97" s="1" t="s">
        <v>1940</v>
      </c>
      <c r="V97" s="40">
        <v>1.66956711852812E-13</v>
      </c>
      <c r="W97" s="47">
        <v>1.77866329573439</v>
      </c>
      <c r="X97" s="48">
        <v>0.28614577393271601</v>
      </c>
      <c r="Y97" s="1" t="s">
        <v>2034</v>
      </c>
      <c r="Z97" s="40">
        <v>5.1020189572182295E-10</v>
      </c>
      <c r="AA97" s="47">
        <v>1.84677882925055</v>
      </c>
      <c r="AB97" s="48">
        <v>0.35803572128067002</v>
      </c>
      <c r="AC97" s="212" t="s">
        <v>1831</v>
      </c>
      <c r="AD97" s="40">
        <v>2.49487819174151E-7</v>
      </c>
      <c r="AE97" s="1"/>
      <c r="AF97" s="1"/>
      <c r="AG97" s="1"/>
    </row>
    <row r="98" spans="1:33" s="191" customFormat="1" x14ac:dyDescent="0.2">
      <c r="A98" s="196"/>
      <c r="B98" s="192" t="s">
        <v>474</v>
      </c>
      <c r="C98" s="192" t="s">
        <v>31</v>
      </c>
      <c r="D98" s="192" t="s">
        <v>8</v>
      </c>
      <c r="E98" s="192" t="s">
        <v>20</v>
      </c>
      <c r="F98" s="192" t="s">
        <v>27</v>
      </c>
      <c r="G98" s="192">
        <v>1E-3</v>
      </c>
      <c r="I98" s="192"/>
      <c r="J98" s="192"/>
      <c r="K98" s="194"/>
      <c r="L98" s="198"/>
      <c r="M98" s="197"/>
      <c r="N98" s="245"/>
      <c r="O98" s="186">
        <v>0.79400000000000004</v>
      </c>
      <c r="P98" s="192">
        <v>4.4999999999999998E-2</v>
      </c>
      <c r="Q98" s="232" t="s">
        <v>1659</v>
      </c>
      <c r="R98" s="195">
        <v>3.5970616358635402E-70</v>
      </c>
      <c r="S98" s="186">
        <v>1.3859999999999999</v>
      </c>
      <c r="T98" s="192">
        <v>0.14000000000000001</v>
      </c>
      <c r="U98" s="192" t="s">
        <v>1941</v>
      </c>
      <c r="V98" s="195">
        <v>3.7099650855506502E-23</v>
      </c>
      <c r="W98" s="186">
        <v>1.51</v>
      </c>
      <c r="X98" s="192">
        <v>0.19500000000000001</v>
      </c>
      <c r="Y98" s="192" t="s">
        <v>2035</v>
      </c>
      <c r="Z98" s="195">
        <v>9.0370683804043901E-15</v>
      </c>
      <c r="AA98" s="186">
        <v>1.7749999999999999</v>
      </c>
      <c r="AB98" s="192">
        <v>0.26800000000000002</v>
      </c>
      <c r="AC98" s="215" t="s">
        <v>1832</v>
      </c>
      <c r="AD98" s="195">
        <v>3.5882719042598298E-11</v>
      </c>
      <c r="AE98" s="192"/>
      <c r="AF98" s="192"/>
      <c r="AG98" s="192"/>
    </row>
    <row r="99" spans="1:33" s="36" customFormat="1" x14ac:dyDescent="0.2">
      <c r="A99" s="42"/>
      <c r="B99" s="5" t="s">
        <v>2058</v>
      </c>
      <c r="C99" s="5" t="s">
        <v>35</v>
      </c>
      <c r="D99" s="5" t="s">
        <v>36</v>
      </c>
      <c r="E99" s="5" t="s">
        <v>2184</v>
      </c>
      <c r="F99" s="5" t="s">
        <v>39</v>
      </c>
      <c r="G99" s="5">
        <v>1E-3</v>
      </c>
      <c r="H99" s="45">
        <v>0.188373641098633</v>
      </c>
      <c r="I99" s="45">
        <v>0.13772546030098501</v>
      </c>
      <c r="J99" s="45">
        <v>0.106683577244802</v>
      </c>
      <c r="K99" s="45">
        <v>0.61618424459049803</v>
      </c>
      <c r="L99" s="46">
        <v>0.718509641482174</v>
      </c>
      <c r="M99" s="44">
        <v>0.102325396891676</v>
      </c>
      <c r="N99" s="236" t="s">
        <v>2040</v>
      </c>
      <c r="O99" s="44">
        <v>0.786178193578705</v>
      </c>
      <c r="P99" s="45">
        <v>6.7848611657922095E-2</v>
      </c>
      <c r="Q99" s="213" t="s">
        <v>1658</v>
      </c>
      <c r="R99" s="38">
        <v>4.7829353187418201E-31</v>
      </c>
      <c r="S99" s="44">
        <v>1.47989966819508</v>
      </c>
      <c r="T99" s="45">
        <v>0.25440727509233901</v>
      </c>
      <c r="U99" s="5" t="s">
        <v>1942</v>
      </c>
      <c r="V99" s="38">
        <v>5.9895471807183899E-9</v>
      </c>
      <c r="W99" s="44">
        <v>2.1692358469562198</v>
      </c>
      <c r="X99" s="45">
        <v>0.44240143803759502</v>
      </c>
      <c r="Y99" s="5" t="s">
        <v>2036</v>
      </c>
      <c r="Z99" s="38">
        <v>9.4230259793245798E-7</v>
      </c>
      <c r="AA99" s="44">
        <v>2.59964746061081</v>
      </c>
      <c r="AB99" s="45">
        <v>0.74229031644500698</v>
      </c>
      <c r="AC99" s="212" t="s">
        <v>1833</v>
      </c>
      <c r="AD99" s="263">
        <v>4.6143703576439799E-4</v>
      </c>
      <c r="AE99" s="1"/>
      <c r="AF99" s="1"/>
      <c r="AG99" s="1"/>
    </row>
    <row r="100" spans="1:33" s="36" customFormat="1" x14ac:dyDescent="0.2">
      <c r="A100" s="42"/>
      <c r="B100" s="1" t="s">
        <v>51</v>
      </c>
      <c r="C100" s="1" t="s">
        <v>35</v>
      </c>
      <c r="D100" s="1" t="s">
        <v>36</v>
      </c>
      <c r="E100" s="1" t="s">
        <v>2184</v>
      </c>
      <c r="F100" s="1" t="s">
        <v>39</v>
      </c>
      <c r="G100" s="1">
        <v>1E-3</v>
      </c>
      <c r="H100" s="48">
        <v>0.32092161467826202</v>
      </c>
      <c r="I100" s="48">
        <v>0.110740410743288</v>
      </c>
      <c r="J100" s="48">
        <v>9.7044478210955104E-2</v>
      </c>
      <c r="K100" s="48">
        <v>0.74090127278981799</v>
      </c>
      <c r="L100" s="49">
        <v>0.80144478844169198</v>
      </c>
      <c r="M100" s="47">
        <v>6.0543515651874803E-2</v>
      </c>
      <c r="N100" s="241" t="s">
        <v>2040</v>
      </c>
      <c r="O100" s="47">
        <v>0.81333591986262399</v>
      </c>
      <c r="P100" s="48">
        <v>0.13350208802500399</v>
      </c>
      <c r="Q100" s="212" t="s">
        <v>1303</v>
      </c>
      <c r="R100" s="40">
        <v>1.1129386791144101E-9</v>
      </c>
      <c r="S100" s="47">
        <v>0.91821448069108702</v>
      </c>
      <c r="T100" s="48">
        <v>0.39506223386383199</v>
      </c>
      <c r="U100" s="1" t="s">
        <v>1306</v>
      </c>
      <c r="V100" s="49">
        <v>2.01133078799463E-2</v>
      </c>
      <c r="W100" s="47">
        <v>1.14361125059387</v>
      </c>
      <c r="X100" s="48">
        <v>0.55552931750701995</v>
      </c>
      <c r="Y100" s="1" t="s">
        <v>1305</v>
      </c>
      <c r="Z100" s="49">
        <v>3.9532814801988697E-2</v>
      </c>
      <c r="AA100" s="47">
        <v>1.19421475722818</v>
      </c>
      <c r="AB100" s="48">
        <v>0.86848999104339197</v>
      </c>
      <c r="AC100" s="212" t="s">
        <v>1304</v>
      </c>
      <c r="AD100" s="49">
        <v>0.169116802447799</v>
      </c>
      <c r="AE100" s="1"/>
      <c r="AF100" s="1"/>
      <c r="AG100" s="1"/>
    </row>
    <row r="101" spans="1:33" s="36" customFormat="1" x14ac:dyDescent="0.2">
      <c r="A101" s="42"/>
      <c r="B101" s="1" t="s">
        <v>460</v>
      </c>
      <c r="C101" s="1" t="s">
        <v>35</v>
      </c>
      <c r="D101" s="1" t="s">
        <v>36</v>
      </c>
      <c r="E101" s="1" t="s">
        <v>2184</v>
      </c>
      <c r="F101" s="1" t="s">
        <v>39</v>
      </c>
      <c r="G101" s="1">
        <v>1E-3</v>
      </c>
      <c r="H101" s="48">
        <v>0.117992780231122</v>
      </c>
      <c r="I101" s="48">
        <v>7.9765472172778296E-2</v>
      </c>
      <c r="J101" s="48">
        <v>6.0573957048095498E-2</v>
      </c>
      <c r="K101" s="48">
        <v>0.59038487965243502</v>
      </c>
      <c r="L101" s="49">
        <v>0.67321698502130001</v>
      </c>
      <c r="M101" s="47">
        <v>8.2832105368865094E-2</v>
      </c>
      <c r="N101" s="241" t="s">
        <v>2040</v>
      </c>
      <c r="O101" s="47">
        <v>0.56902545045141995</v>
      </c>
      <c r="P101" s="48">
        <v>9.45794559015814E-2</v>
      </c>
      <c r="Q101" s="212" t="s">
        <v>1657</v>
      </c>
      <c r="R101" s="40">
        <v>1.78366385236636E-9</v>
      </c>
      <c r="S101" s="47">
        <v>1.06657976888707</v>
      </c>
      <c r="T101" s="48">
        <v>0.303638804837365</v>
      </c>
      <c r="U101" s="1" t="s">
        <v>1943</v>
      </c>
      <c r="V101" s="216">
        <v>4.4364543017976101E-4</v>
      </c>
      <c r="W101" s="47">
        <v>1.0933953666712</v>
      </c>
      <c r="X101" s="48">
        <v>0.42033284993272702</v>
      </c>
      <c r="Y101" s="1" t="s">
        <v>2037</v>
      </c>
      <c r="Z101" s="216">
        <v>9.2881812418468199E-3</v>
      </c>
      <c r="AA101" s="47">
        <v>1.35161105553678</v>
      </c>
      <c r="AB101" s="48">
        <v>0.64242717001435601</v>
      </c>
      <c r="AC101" s="212" t="s">
        <v>1834</v>
      </c>
      <c r="AD101" s="49">
        <v>3.5386012192263797E-2</v>
      </c>
      <c r="AE101" s="1"/>
      <c r="AF101" s="1"/>
      <c r="AG101" s="1"/>
    </row>
    <row r="102" spans="1:33" s="36" customFormat="1" x14ac:dyDescent="0.2">
      <c r="A102" s="42"/>
      <c r="B102" s="1" t="s">
        <v>333</v>
      </c>
      <c r="C102" s="1" t="s">
        <v>35</v>
      </c>
      <c r="D102" s="1" t="s">
        <v>36</v>
      </c>
      <c r="E102" s="1" t="s">
        <v>2184</v>
      </c>
      <c r="F102" s="1" t="s">
        <v>39</v>
      </c>
      <c r="G102" s="1">
        <v>1E-3</v>
      </c>
      <c r="H102" s="48">
        <v>0.285154509411783</v>
      </c>
      <c r="I102" s="48">
        <v>0.142315513581768</v>
      </c>
      <c r="J102" s="48">
        <v>0.106388671296057</v>
      </c>
      <c r="K102" s="48">
        <v>0.71595149325738106</v>
      </c>
      <c r="L102" s="49">
        <v>0.79407174119445501</v>
      </c>
      <c r="M102" s="47">
        <v>7.81202479370737E-2</v>
      </c>
      <c r="N102" s="241" t="s">
        <v>2040</v>
      </c>
      <c r="O102" s="47">
        <v>0.94268749799099005</v>
      </c>
      <c r="P102" s="48">
        <v>7.1628933558482502E-2</v>
      </c>
      <c r="Q102" s="212" t="s">
        <v>1656</v>
      </c>
      <c r="R102" s="40">
        <v>1.4769483264560799E-39</v>
      </c>
      <c r="S102" s="47">
        <v>1.2903167981849799</v>
      </c>
      <c r="T102" s="48">
        <v>0.187207389880436</v>
      </c>
      <c r="U102" s="1" t="s">
        <v>1944</v>
      </c>
      <c r="V102" s="40">
        <v>5.4841169260820703E-12</v>
      </c>
      <c r="W102" s="47">
        <v>1.5828964746712799</v>
      </c>
      <c r="X102" s="48">
        <v>0.250937796949467</v>
      </c>
      <c r="Y102" s="1" t="s">
        <v>2038</v>
      </c>
      <c r="Z102" s="40">
        <v>2.82803575405113E-10</v>
      </c>
      <c r="AA102" s="47">
        <v>1.37119391891609</v>
      </c>
      <c r="AB102" s="48">
        <v>0.33400658592153398</v>
      </c>
      <c r="AC102" s="212" t="s">
        <v>1835</v>
      </c>
      <c r="AD102" s="40">
        <v>4.0380786201893298E-5</v>
      </c>
      <c r="AE102" s="1"/>
      <c r="AF102" s="1"/>
      <c r="AG102" s="1"/>
    </row>
    <row r="103" spans="1:33" s="191" customFormat="1" x14ac:dyDescent="0.2">
      <c r="A103" s="199"/>
      <c r="B103" s="188" t="s">
        <v>474</v>
      </c>
      <c r="C103" s="188" t="s">
        <v>35</v>
      </c>
      <c r="D103" s="188" t="s">
        <v>36</v>
      </c>
      <c r="E103" s="188" t="s">
        <v>2184</v>
      </c>
      <c r="F103" s="188" t="s">
        <v>39</v>
      </c>
      <c r="G103" s="188">
        <v>1E-3</v>
      </c>
      <c r="H103" s="219"/>
      <c r="I103" s="219"/>
      <c r="J103" s="219"/>
      <c r="K103" s="189"/>
      <c r="L103" s="203"/>
      <c r="M103" s="202"/>
      <c r="N103" s="246"/>
      <c r="O103" s="187">
        <v>0.8</v>
      </c>
      <c r="P103" s="188">
        <v>4.2000000000000003E-2</v>
      </c>
      <c r="Q103" s="215" t="s">
        <v>1655</v>
      </c>
      <c r="R103" s="190">
        <v>1.2545213868973E-82</v>
      </c>
      <c r="S103" s="187">
        <v>1.26</v>
      </c>
      <c r="T103" s="188">
        <v>0.128</v>
      </c>
      <c r="U103" s="188" t="s">
        <v>1945</v>
      </c>
      <c r="V103" s="190">
        <v>6.4039330958080599E-23</v>
      </c>
      <c r="W103" s="187">
        <v>1.5429999999999999</v>
      </c>
      <c r="X103" s="188">
        <v>0.183</v>
      </c>
      <c r="Y103" s="188" t="s">
        <v>2039</v>
      </c>
      <c r="Z103" s="190">
        <v>3.3160799785803301E-17</v>
      </c>
      <c r="AA103" s="187">
        <v>1.5049999999999999</v>
      </c>
      <c r="AB103" s="188">
        <v>0.26200000000000001</v>
      </c>
      <c r="AC103" s="215" t="s">
        <v>1836</v>
      </c>
      <c r="AD103" s="190">
        <v>9.6240666920516203E-9</v>
      </c>
      <c r="AE103" s="192"/>
      <c r="AF103" s="192"/>
      <c r="AG103" s="192"/>
    </row>
    <row r="104" spans="1:33" x14ac:dyDescent="0.2">
      <c r="N104" s="212"/>
    </row>
    <row r="105" spans="1:33" x14ac:dyDescent="0.2">
      <c r="N105" s="212"/>
    </row>
    <row r="106" spans="1:33" x14ac:dyDescent="0.2">
      <c r="N106" s="212"/>
    </row>
  </sheetData>
  <sortState xmlns:xlrd2="http://schemas.microsoft.com/office/spreadsheetml/2017/richdata2" ref="A5:AD103">
    <sortCondition descending="1" sortBy="fontColor" ref="A5:A103" dxfId="0"/>
    <sortCondition ref="A5:A103"/>
    <sortCondition descending="1" ref="C5:C103"/>
    <sortCondition ref="D5:D103"/>
    <sortCondition ref="E5:E103"/>
    <sortCondition ref="F5:F103"/>
  </sortState>
  <mergeCells count="4">
    <mergeCell ref="S3:V3"/>
    <mergeCell ref="W3:Z3"/>
    <mergeCell ref="AA3:AD3"/>
    <mergeCell ref="O3:R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BE437-A7B0-A24E-B644-7A612AA7021D}">
  <dimension ref="A1:AD106"/>
  <sheetViews>
    <sheetView zoomScaleNormal="100" workbookViewId="0">
      <selection activeCell="G5" sqref="G5"/>
    </sheetView>
  </sheetViews>
  <sheetFormatPr baseColWidth="10" defaultColWidth="11.33203125" defaultRowHeight="16" x14ac:dyDescent="0.2"/>
  <cols>
    <col min="1" max="1" width="11.33203125" style="1"/>
    <col min="2" max="2" width="15" style="1" bestFit="1" customWidth="1"/>
    <col min="3" max="3" width="15.33203125" style="1" bestFit="1" customWidth="1"/>
    <col min="4" max="4" width="27.1640625" style="1" bestFit="1" customWidth="1"/>
    <col min="5" max="5" width="14.33203125" style="1" bestFit="1" customWidth="1"/>
    <col min="6" max="6" width="22.33203125" style="1" customWidth="1"/>
    <col min="7" max="7" width="19.5" style="1" bestFit="1" customWidth="1"/>
    <col min="8" max="9" width="12" style="1" customWidth="1"/>
    <col min="10" max="10" width="12.5" style="1" customWidth="1"/>
    <col min="11" max="11" width="29.5" style="1" bestFit="1" customWidth="1"/>
    <col min="12" max="12" width="20.5" style="1" bestFit="1" customWidth="1"/>
    <col min="13" max="13" width="14" style="1" bestFit="1" customWidth="1"/>
    <col min="14" max="14" width="23.5" style="1" customWidth="1"/>
    <col min="15" max="16" width="14" style="1" bestFit="1" customWidth="1"/>
    <col min="17" max="17" width="19.83203125" style="212" customWidth="1"/>
    <col min="18" max="18" width="14.1640625" style="1" bestFit="1" customWidth="1"/>
    <col min="19" max="19" width="15" style="1" customWidth="1"/>
    <col min="20" max="20" width="13.1640625" style="1" customWidth="1"/>
    <col min="21" max="21" width="22.1640625" style="1" customWidth="1"/>
    <col min="22" max="22" width="13.83203125" style="1" customWidth="1"/>
    <col min="23" max="23" width="14.1640625" style="1" customWidth="1"/>
    <col min="24" max="24" width="13.6640625" style="1" customWidth="1"/>
    <col min="25" max="25" width="15.5" style="1" customWidth="1"/>
    <col min="26" max="26" width="15.83203125" style="1" customWidth="1"/>
    <col min="27" max="27" width="15.5" style="1" customWidth="1"/>
    <col min="28" max="28" width="12.33203125" style="1" customWidth="1"/>
    <col min="29" max="29" width="19.83203125" style="1" customWidth="1"/>
    <col min="30" max="30" width="16.1640625" style="1" customWidth="1"/>
    <col min="31" max="16384" width="11.33203125" style="1"/>
  </cols>
  <sheetData>
    <row r="1" spans="1:30" x14ac:dyDescent="0.2">
      <c r="A1" s="152" t="s">
        <v>2592</v>
      </c>
      <c r="B1" s="6"/>
      <c r="H1" s="265"/>
      <c r="J1" s="261"/>
    </row>
    <row r="2" spans="1:30" x14ac:dyDescent="0.2">
      <c r="K2" s="192"/>
      <c r="L2" s="192"/>
    </row>
    <row r="3" spans="1:30" s="265" customFormat="1" ht="18" x14ac:dyDescent="0.2">
      <c r="O3" s="379" t="s">
        <v>1519</v>
      </c>
      <c r="P3" s="381"/>
      <c r="Q3" s="381"/>
      <c r="R3" s="381"/>
      <c r="S3" s="382" t="s">
        <v>2052</v>
      </c>
      <c r="T3" s="383"/>
      <c r="U3" s="383"/>
      <c r="V3" s="384"/>
      <c r="W3" s="382" t="s">
        <v>2053</v>
      </c>
      <c r="X3" s="383"/>
      <c r="Y3" s="383"/>
      <c r="Z3" s="384"/>
      <c r="AA3" s="382" t="s">
        <v>2054</v>
      </c>
      <c r="AB3" s="383"/>
      <c r="AC3" s="383"/>
      <c r="AD3" s="384"/>
    </row>
    <row r="4" spans="1:30" s="265" customFormat="1" ht="18" x14ac:dyDescent="0.2">
      <c r="A4" s="250" t="s">
        <v>1</v>
      </c>
      <c r="B4" s="250" t="s">
        <v>0</v>
      </c>
      <c r="C4" s="251" t="s">
        <v>30</v>
      </c>
      <c r="D4" s="251" t="s">
        <v>32</v>
      </c>
      <c r="E4" s="180" t="s">
        <v>2183</v>
      </c>
      <c r="F4" s="277" t="s">
        <v>2193</v>
      </c>
      <c r="G4" s="251" t="s">
        <v>33</v>
      </c>
      <c r="H4" s="173" t="s">
        <v>2446</v>
      </c>
      <c r="I4" s="251" t="s">
        <v>2062</v>
      </c>
      <c r="J4" s="251" t="s">
        <v>2447</v>
      </c>
      <c r="K4" s="251" t="s">
        <v>2047</v>
      </c>
      <c r="L4" s="252" t="s">
        <v>2048</v>
      </c>
      <c r="M4" s="250" t="s">
        <v>34</v>
      </c>
      <c r="N4" s="171" t="s">
        <v>2044</v>
      </c>
      <c r="O4" s="251" t="s">
        <v>41</v>
      </c>
      <c r="P4" s="251" t="s">
        <v>42</v>
      </c>
      <c r="Q4" s="251" t="s">
        <v>2051</v>
      </c>
      <c r="R4" s="251" t="s">
        <v>43</v>
      </c>
      <c r="S4" s="250" t="s">
        <v>41</v>
      </c>
      <c r="T4" s="251" t="s">
        <v>42</v>
      </c>
      <c r="U4" s="251" t="s">
        <v>2051</v>
      </c>
      <c r="V4" s="252" t="s">
        <v>43</v>
      </c>
      <c r="W4" s="250" t="s">
        <v>41</v>
      </c>
      <c r="X4" s="251" t="s">
        <v>42</v>
      </c>
      <c r="Y4" s="251" t="s">
        <v>2051</v>
      </c>
      <c r="Z4" s="252" t="s">
        <v>43</v>
      </c>
      <c r="AA4" s="250" t="s">
        <v>41</v>
      </c>
      <c r="AB4" s="251" t="s">
        <v>42</v>
      </c>
      <c r="AC4" s="251" t="s">
        <v>2051</v>
      </c>
      <c r="AD4" s="252" t="s">
        <v>43</v>
      </c>
    </row>
    <row r="5" spans="1:30" x14ac:dyDescent="0.2">
      <c r="A5" s="9" t="s">
        <v>6</v>
      </c>
      <c r="B5" s="9" t="s">
        <v>51</v>
      </c>
      <c r="C5" s="1" t="s">
        <v>31</v>
      </c>
      <c r="D5" s="1" t="s">
        <v>6</v>
      </c>
      <c r="E5" s="1" t="s">
        <v>2184</v>
      </c>
      <c r="F5" s="1" t="s">
        <v>25</v>
      </c>
      <c r="G5" s="35">
        <v>9.9999999999999995E-7</v>
      </c>
      <c r="H5" s="47">
        <v>0.217884310778723</v>
      </c>
      <c r="I5" s="48">
        <v>2.35793812381919E-2</v>
      </c>
      <c r="J5" s="48">
        <v>2.0560897152747601E-2</v>
      </c>
      <c r="K5" s="48">
        <v>0.727466994048797</v>
      </c>
      <c r="L5" s="49">
        <v>0.74047824097158699</v>
      </c>
      <c r="M5" s="47">
        <v>1.30112469227898E-2</v>
      </c>
      <c r="N5" s="302">
        <v>1.4482660000000001E-15</v>
      </c>
      <c r="O5" s="48">
        <v>0.33430371027858002</v>
      </c>
      <c r="P5" s="48">
        <v>2.1226911814588901E-2</v>
      </c>
      <c r="Q5" s="1" t="s">
        <v>2451</v>
      </c>
      <c r="R5" s="35">
        <v>6.97200595685727E-56</v>
      </c>
      <c r="S5" s="47">
        <v>0.65333747152921295</v>
      </c>
      <c r="T5" s="48">
        <v>6.7958868299488703E-2</v>
      </c>
      <c r="U5" s="1" t="s">
        <v>2450</v>
      </c>
      <c r="V5" s="40">
        <v>6.9974813833964002E-22</v>
      </c>
      <c r="W5" s="47">
        <v>0.73684695844228698</v>
      </c>
      <c r="X5" s="48">
        <v>9.23684944599375E-2</v>
      </c>
      <c r="Y5" s="1" t="s">
        <v>2449</v>
      </c>
      <c r="Z5" s="40">
        <v>1.4962449855055401E-15</v>
      </c>
      <c r="AA5" s="47">
        <v>0.88756729400549395</v>
      </c>
      <c r="AB5" s="48">
        <v>0.12908196026803301</v>
      </c>
      <c r="AC5" s="1" t="s">
        <v>2448</v>
      </c>
      <c r="AD5" s="40">
        <v>6.1557385901313098E-12</v>
      </c>
    </row>
    <row r="6" spans="1:30" x14ac:dyDescent="0.2">
      <c r="A6" s="9"/>
      <c r="B6" s="9" t="s">
        <v>460</v>
      </c>
      <c r="C6" s="1" t="s">
        <v>31</v>
      </c>
      <c r="D6" s="1" t="s">
        <v>6</v>
      </c>
      <c r="E6" s="1" t="s">
        <v>2184</v>
      </c>
      <c r="F6" s="1" t="s">
        <v>25</v>
      </c>
      <c r="G6" s="35">
        <v>9.9999999999999995E-7</v>
      </c>
      <c r="H6" s="47">
        <v>0.111632178839897</v>
      </c>
      <c r="I6" s="48">
        <v>2.4011097363099702E-2</v>
      </c>
      <c r="J6" s="48">
        <v>1.8508740211257101E-2</v>
      </c>
      <c r="K6" s="48">
        <v>0.65824372437218004</v>
      </c>
      <c r="L6" s="49">
        <v>0.67617751875980003</v>
      </c>
      <c r="M6" s="47">
        <v>1.7933794387619901E-2</v>
      </c>
      <c r="N6" s="49">
        <v>0.35964069999999998</v>
      </c>
      <c r="O6" s="48">
        <v>0.35556360578858098</v>
      </c>
      <c r="P6" s="48">
        <v>5.5557764036678003E-2</v>
      </c>
      <c r="Q6" s="1" t="s">
        <v>2207</v>
      </c>
      <c r="R6" s="35">
        <v>1.5548842959351999E-10</v>
      </c>
      <c r="S6" s="47">
        <v>0.460963410039196</v>
      </c>
      <c r="T6" s="48">
        <v>0.15511603007361799</v>
      </c>
      <c r="U6" s="1" t="s">
        <v>2206</v>
      </c>
      <c r="V6" s="49">
        <v>2.9612417981052402E-3</v>
      </c>
      <c r="W6" s="47">
        <v>0.59927858097673903</v>
      </c>
      <c r="X6" s="48">
        <v>0.20859657288254099</v>
      </c>
      <c r="Y6" s="1" t="s">
        <v>2205</v>
      </c>
      <c r="Z6" s="49">
        <v>4.0671365944709003E-3</v>
      </c>
      <c r="AA6" s="47">
        <v>0.38346592143651198</v>
      </c>
      <c r="AB6" s="48">
        <v>0.29150942035428101</v>
      </c>
      <c r="AC6" s="1" t="s">
        <v>2204</v>
      </c>
      <c r="AD6" s="49">
        <v>0.18835887861334699</v>
      </c>
    </row>
    <row r="7" spans="1:30" x14ac:dyDescent="0.2">
      <c r="A7" s="9"/>
      <c r="B7" s="9" t="s">
        <v>50</v>
      </c>
      <c r="C7" s="1" t="s">
        <v>31</v>
      </c>
      <c r="D7" s="1" t="s">
        <v>6</v>
      </c>
      <c r="E7" s="1" t="s">
        <v>2184</v>
      </c>
      <c r="F7" s="1" t="s">
        <v>25</v>
      </c>
      <c r="G7" s="35">
        <v>9.9999999999999995E-7</v>
      </c>
      <c r="H7" s="47">
        <v>0.120362948786697</v>
      </c>
      <c r="I7" s="48">
        <v>1.2148632521902699E-2</v>
      </c>
      <c r="J7" s="48">
        <v>9.4418282381283393E-3</v>
      </c>
      <c r="K7" s="48">
        <v>0.67679171332586796</v>
      </c>
      <c r="L7" s="49">
        <v>0.68728661950673298</v>
      </c>
      <c r="M7" s="47">
        <v>1.04949061808647E-2</v>
      </c>
      <c r="N7" s="49">
        <v>0.66626410000000003</v>
      </c>
      <c r="O7" s="48">
        <v>0.234227345663783</v>
      </c>
      <c r="P7" s="48">
        <v>7.1347627151805398E-2</v>
      </c>
      <c r="Q7" s="1" t="s">
        <v>2203</v>
      </c>
      <c r="R7" s="48">
        <v>1.0274397944276001E-3</v>
      </c>
      <c r="S7" s="47">
        <v>0.63043765984276301</v>
      </c>
      <c r="T7" s="48">
        <v>0.224281934701486</v>
      </c>
      <c r="U7" s="1" t="s">
        <v>2202</v>
      </c>
      <c r="V7" s="49">
        <v>4.9400694226041002E-3</v>
      </c>
      <c r="W7" s="47">
        <v>0.86883224301996897</v>
      </c>
      <c r="X7" s="48">
        <v>0.298489462727552</v>
      </c>
      <c r="Y7" s="1" t="s">
        <v>2201</v>
      </c>
      <c r="Z7" s="49">
        <v>3.60546772059281E-3</v>
      </c>
      <c r="AA7" s="47">
        <v>0.99313425910071595</v>
      </c>
      <c r="AB7" s="48">
        <v>0.40966675079363002</v>
      </c>
      <c r="AC7" s="1" t="s">
        <v>2200</v>
      </c>
      <c r="AD7" s="49">
        <v>1.5340078484392099E-2</v>
      </c>
    </row>
    <row r="8" spans="1:30" x14ac:dyDescent="0.2">
      <c r="A8" s="9"/>
      <c r="B8" s="9" t="s">
        <v>27</v>
      </c>
      <c r="C8" s="1" t="s">
        <v>31</v>
      </c>
      <c r="D8" s="1" t="s">
        <v>6</v>
      </c>
      <c r="E8" s="1" t="s">
        <v>2184</v>
      </c>
      <c r="F8" s="1" t="s">
        <v>25</v>
      </c>
      <c r="G8" s="35">
        <v>9.9999999999999995E-7</v>
      </c>
      <c r="H8" s="47">
        <v>0.286917934251186</v>
      </c>
      <c r="I8" s="48">
        <v>4.63811730448625E-2</v>
      </c>
      <c r="J8" s="48">
        <v>4.1122870517739697E-2</v>
      </c>
      <c r="K8" s="48">
        <v>0.75401531102434605</v>
      </c>
      <c r="L8" s="49">
        <v>0.77764621108362797</v>
      </c>
      <c r="M8" s="47">
        <v>2.3630900059281701E-2</v>
      </c>
      <c r="N8" s="216">
        <v>3.19212E-6</v>
      </c>
      <c r="O8" s="48">
        <v>0.56386066813647895</v>
      </c>
      <c r="P8" s="48">
        <v>5.2782253064293697E-2</v>
      </c>
      <c r="Q8" s="1" t="s">
        <v>2199</v>
      </c>
      <c r="R8" s="35">
        <v>1.22559116802674E-26</v>
      </c>
      <c r="S8" s="47">
        <v>0.83301105019118604</v>
      </c>
      <c r="T8" s="48">
        <v>0.143193699603197</v>
      </c>
      <c r="U8" s="1" t="s">
        <v>2198</v>
      </c>
      <c r="V8" s="40">
        <v>5.9779927076813298E-9</v>
      </c>
      <c r="W8" s="47">
        <v>1.1716430130206099</v>
      </c>
      <c r="X8" s="48">
        <v>0.195178751965047</v>
      </c>
      <c r="Y8" s="1" t="s">
        <v>2197</v>
      </c>
      <c r="Z8" s="40">
        <v>1.9379657704876102E-9</v>
      </c>
      <c r="AA8" s="47">
        <v>1.5009992836439301</v>
      </c>
      <c r="AB8" s="48">
        <v>0.27932881362752299</v>
      </c>
      <c r="AC8" s="1" t="s">
        <v>2196</v>
      </c>
      <c r="AD8" s="40">
        <v>7.7183080871537196E-8</v>
      </c>
    </row>
    <row r="9" spans="1:30" s="192" customFormat="1" x14ac:dyDescent="0.2">
      <c r="A9" s="186"/>
      <c r="B9" s="186" t="s">
        <v>474</v>
      </c>
      <c r="C9" s="192" t="s">
        <v>31</v>
      </c>
      <c r="D9" s="192" t="s">
        <v>6</v>
      </c>
      <c r="E9" s="192" t="s">
        <v>2184</v>
      </c>
      <c r="F9" s="192" t="s">
        <v>25</v>
      </c>
      <c r="G9" s="193">
        <v>9.9999999999999995E-7</v>
      </c>
      <c r="H9" s="197"/>
      <c r="I9" s="308"/>
      <c r="J9" s="308"/>
      <c r="K9" s="194"/>
      <c r="L9" s="198"/>
      <c r="M9" s="197"/>
      <c r="N9" s="304"/>
      <c r="O9" s="192">
        <v>0.35699999999999998</v>
      </c>
      <c r="P9" s="192">
        <v>1.7999999999999999E-2</v>
      </c>
      <c r="Q9" s="192" t="s">
        <v>2520</v>
      </c>
      <c r="R9" s="309">
        <v>9.0028781152616499E-88</v>
      </c>
      <c r="S9" s="186">
        <v>0.65400000000000003</v>
      </c>
      <c r="T9" s="192">
        <v>5.5E-2</v>
      </c>
      <c r="U9" s="192" t="s">
        <v>2521</v>
      </c>
      <c r="V9" s="264">
        <v>2.8346413117300702E-32</v>
      </c>
      <c r="W9" s="186">
        <v>0.79200000000000004</v>
      </c>
      <c r="X9" s="192">
        <v>7.4999999999999997E-2</v>
      </c>
      <c r="Y9" s="192" t="s">
        <v>2522</v>
      </c>
      <c r="Z9" s="264">
        <v>4.98946667651465E-26</v>
      </c>
      <c r="AA9" s="186">
        <v>0.91600000000000004</v>
      </c>
      <c r="AB9" s="192">
        <v>0.105</v>
      </c>
      <c r="AC9" s="192" t="s">
        <v>2523</v>
      </c>
      <c r="AD9" s="264">
        <v>2.90216932890768E-18</v>
      </c>
    </row>
    <row r="10" spans="1:30" x14ac:dyDescent="0.2">
      <c r="A10" s="9"/>
      <c r="B10" s="7" t="s">
        <v>51</v>
      </c>
      <c r="C10" s="5" t="s">
        <v>31</v>
      </c>
      <c r="D10" s="5" t="s">
        <v>7</v>
      </c>
      <c r="E10" s="5" t="s">
        <v>2184</v>
      </c>
      <c r="F10" s="5" t="s">
        <v>2059</v>
      </c>
      <c r="G10" s="37">
        <v>1E-4</v>
      </c>
      <c r="H10" s="44">
        <v>0.21179467998509499</v>
      </c>
      <c r="I10" s="45">
        <v>1.7489750444563901E-2</v>
      </c>
      <c r="J10" s="45">
        <v>1.52508225930647E-2</v>
      </c>
      <c r="K10" s="45">
        <v>0.727466994048797</v>
      </c>
      <c r="L10" s="46">
        <v>0.73688903817965501</v>
      </c>
      <c r="M10" s="44">
        <v>9.4220441308580094E-3</v>
      </c>
      <c r="N10" s="305">
        <v>5.0668629999999999E-17</v>
      </c>
      <c r="O10" s="45">
        <v>0.28553339607709799</v>
      </c>
      <c r="P10" s="45">
        <v>2.0973916869450701E-2</v>
      </c>
      <c r="Q10" s="5" t="s">
        <v>2455</v>
      </c>
      <c r="R10" s="37">
        <v>3.3183102754447298E-42</v>
      </c>
      <c r="S10" s="44">
        <v>0.40500740737503699</v>
      </c>
      <c r="T10" s="45">
        <v>6.8138242663590295E-2</v>
      </c>
      <c r="U10" s="5" t="s">
        <v>2454</v>
      </c>
      <c r="V10" s="38">
        <v>2.78306792780974E-9</v>
      </c>
      <c r="W10" s="44">
        <v>0.50629560034048504</v>
      </c>
      <c r="X10" s="45">
        <v>9.20817826285657E-2</v>
      </c>
      <c r="Y10" s="5" t="s">
        <v>2453</v>
      </c>
      <c r="Z10" s="38">
        <v>3.8341501115056002E-8</v>
      </c>
      <c r="AA10" s="44">
        <v>0.62302128978897897</v>
      </c>
      <c r="AB10" s="45">
        <v>0.12748658506177099</v>
      </c>
      <c r="AC10" s="5" t="s">
        <v>2452</v>
      </c>
      <c r="AD10" s="38">
        <v>1.02407140246371E-6</v>
      </c>
    </row>
    <row r="11" spans="1:30" x14ac:dyDescent="0.2">
      <c r="A11" s="9"/>
      <c r="B11" s="9" t="s">
        <v>460</v>
      </c>
      <c r="C11" s="1" t="s">
        <v>31</v>
      </c>
      <c r="D11" s="1" t="s">
        <v>7</v>
      </c>
      <c r="E11" s="1" t="s">
        <v>2184</v>
      </c>
      <c r="F11" s="1" t="s">
        <v>2059</v>
      </c>
      <c r="G11" s="35">
        <v>1E-4</v>
      </c>
      <c r="H11" s="47">
        <v>0.10021670365938901</v>
      </c>
      <c r="I11" s="48">
        <v>1.2595622182591699E-2</v>
      </c>
      <c r="J11" s="48">
        <v>9.7092230001537497E-3</v>
      </c>
      <c r="K11" s="48">
        <v>0.65824372437218004</v>
      </c>
      <c r="L11" s="49">
        <v>0.66636747003961605</v>
      </c>
      <c r="M11" s="47">
        <v>8.1237456674356796E-3</v>
      </c>
      <c r="N11" s="49">
        <v>0.1330462</v>
      </c>
      <c r="O11" s="48">
        <v>0.23092510513675599</v>
      </c>
      <c r="P11" s="48">
        <v>4.9312118478874803E-2</v>
      </c>
      <c r="Q11" s="1" t="s">
        <v>2268</v>
      </c>
      <c r="R11" s="35">
        <v>2.82805737241899E-6</v>
      </c>
      <c r="S11" s="47">
        <v>0.75218019571247596</v>
      </c>
      <c r="T11" s="48">
        <v>0.156291479845694</v>
      </c>
      <c r="U11" s="1" t="s">
        <v>2269</v>
      </c>
      <c r="V11" s="40">
        <v>1.48922899404976E-6</v>
      </c>
      <c r="W11" s="47">
        <v>1.04791724512644</v>
      </c>
      <c r="X11" s="48">
        <v>0.21088160480336701</v>
      </c>
      <c r="Y11" s="1" t="s">
        <v>2270</v>
      </c>
      <c r="Z11" s="40">
        <v>6.7222507388715499E-7</v>
      </c>
      <c r="AA11" s="47">
        <v>1.1912118072595199</v>
      </c>
      <c r="AB11" s="48">
        <v>0.28942781281123597</v>
      </c>
      <c r="AC11" s="1" t="s">
        <v>2271</v>
      </c>
      <c r="AD11" s="40">
        <v>3.85926559445798E-5</v>
      </c>
    </row>
    <row r="12" spans="1:30" x14ac:dyDescent="0.2">
      <c r="A12" s="9"/>
      <c r="B12" s="9" t="s">
        <v>50</v>
      </c>
      <c r="C12" s="1" t="s">
        <v>31</v>
      </c>
      <c r="D12" s="1" t="s">
        <v>7</v>
      </c>
      <c r="E12" s="1" t="s">
        <v>2184</v>
      </c>
      <c r="F12" s="1" t="s">
        <v>2059</v>
      </c>
      <c r="G12" s="35">
        <v>1E-4</v>
      </c>
      <c r="H12" s="47">
        <v>0.121243683505198</v>
      </c>
      <c r="I12" s="48">
        <v>1.30293672404045E-2</v>
      </c>
      <c r="J12" s="48">
        <v>1.01263288122017E-2</v>
      </c>
      <c r="K12" s="48">
        <v>0.67679171332586796</v>
      </c>
      <c r="L12" s="49">
        <v>0.68583904624040604</v>
      </c>
      <c r="M12" s="47">
        <v>9.0473329145385195E-3</v>
      </c>
      <c r="N12" s="49">
        <v>0.1190213</v>
      </c>
      <c r="O12" s="48">
        <v>0.25251469351640699</v>
      </c>
      <c r="P12" s="48">
        <v>7.4226929126877297E-2</v>
      </c>
      <c r="Q12" s="1" t="s">
        <v>2272</v>
      </c>
      <c r="R12" s="239">
        <v>6.6912181302917605E-4</v>
      </c>
      <c r="S12" s="47">
        <v>0.33014804343694998</v>
      </c>
      <c r="T12" s="48">
        <v>0.22617029164308</v>
      </c>
      <c r="U12" s="1" t="s">
        <v>2273</v>
      </c>
      <c r="V12" s="49">
        <v>0.14436370558728701</v>
      </c>
      <c r="W12" s="47">
        <v>0.38322287517659698</v>
      </c>
      <c r="X12" s="48">
        <v>0.30107140612845901</v>
      </c>
      <c r="Y12" s="1" t="s">
        <v>2274</v>
      </c>
      <c r="Z12" s="49">
        <v>0.2030663991027</v>
      </c>
      <c r="AA12" s="47">
        <v>0.74275105535751995</v>
      </c>
      <c r="AB12" s="48">
        <v>0.40613232445158098</v>
      </c>
      <c r="AC12" s="1" t="s">
        <v>2275</v>
      </c>
      <c r="AD12" s="49">
        <v>6.7423575193241603E-2</v>
      </c>
    </row>
    <row r="13" spans="1:30" x14ac:dyDescent="0.2">
      <c r="A13" s="9"/>
      <c r="B13" s="9" t="s">
        <v>27</v>
      </c>
      <c r="C13" s="1" t="s">
        <v>31</v>
      </c>
      <c r="D13" s="1" t="s">
        <v>7</v>
      </c>
      <c r="E13" s="1" t="s">
        <v>2184</v>
      </c>
      <c r="F13" s="1" t="s">
        <v>2059</v>
      </c>
      <c r="G13" s="35">
        <v>1E-4</v>
      </c>
      <c r="H13" s="47">
        <v>0.27668068122654499</v>
      </c>
      <c r="I13" s="48">
        <v>3.6143920020221099E-2</v>
      </c>
      <c r="J13" s="48">
        <v>3.20462300847245E-2</v>
      </c>
      <c r="K13" s="48">
        <v>0.75401531102434605</v>
      </c>
      <c r="L13" s="49">
        <v>0.77476951695660201</v>
      </c>
      <c r="M13" s="47">
        <v>2.0754205932255299E-2</v>
      </c>
      <c r="N13" s="216">
        <v>6.0142029999999998E-6</v>
      </c>
      <c r="O13" s="48">
        <v>0.47892380313148702</v>
      </c>
      <c r="P13" s="48">
        <v>5.05111588456107E-2</v>
      </c>
      <c r="Q13" s="1" t="s">
        <v>2276</v>
      </c>
      <c r="R13" s="35">
        <v>2.5054663060551901E-21</v>
      </c>
      <c r="S13" s="47">
        <v>0.99605786732255897</v>
      </c>
      <c r="T13" s="48">
        <v>0.14662660587304399</v>
      </c>
      <c r="U13" s="1" t="s">
        <v>2277</v>
      </c>
      <c r="V13" s="40">
        <v>1.09704251258305E-11</v>
      </c>
      <c r="W13" s="47">
        <v>1.1629223110797799</v>
      </c>
      <c r="X13" s="48">
        <v>0.19899703887988399</v>
      </c>
      <c r="Y13" s="1" t="s">
        <v>2278</v>
      </c>
      <c r="Z13" s="40">
        <v>5.0987235575761698E-9</v>
      </c>
      <c r="AA13" s="47">
        <v>1.5313077227409699</v>
      </c>
      <c r="AB13" s="48">
        <v>0.27659700836607198</v>
      </c>
      <c r="AC13" s="1" t="s">
        <v>2279</v>
      </c>
      <c r="AD13" s="40">
        <v>3.0903211207257401E-8</v>
      </c>
    </row>
    <row r="14" spans="1:30" s="192" customFormat="1" x14ac:dyDescent="0.2">
      <c r="A14" s="186"/>
      <c r="B14" s="187" t="s">
        <v>474</v>
      </c>
      <c r="C14" s="188" t="s">
        <v>31</v>
      </c>
      <c r="D14" s="188" t="s">
        <v>7</v>
      </c>
      <c r="E14" s="188" t="s">
        <v>2184</v>
      </c>
      <c r="F14" s="188" t="s">
        <v>2059</v>
      </c>
      <c r="G14" s="312">
        <v>1E-4</v>
      </c>
      <c r="H14" s="313"/>
      <c r="I14" s="314"/>
      <c r="J14" s="314"/>
      <c r="K14" s="189"/>
      <c r="L14" s="203"/>
      <c r="M14" s="202"/>
      <c r="N14" s="307"/>
      <c r="O14" s="188">
        <v>0.3</v>
      </c>
      <c r="P14" s="188">
        <v>1.7999999999999999E-2</v>
      </c>
      <c r="Q14" s="192" t="s">
        <v>2524</v>
      </c>
      <c r="R14" s="310">
        <v>9.2991841260100702E-66</v>
      </c>
      <c r="S14" s="187">
        <v>0.53</v>
      </c>
      <c r="T14" s="188">
        <v>5.6000000000000001E-2</v>
      </c>
      <c r="U14" s="192" t="s">
        <v>2525</v>
      </c>
      <c r="V14" s="311">
        <v>1.8498326451416102E-21</v>
      </c>
      <c r="W14" s="187">
        <v>0.66100000000000003</v>
      </c>
      <c r="X14" s="188">
        <v>7.4999999999999997E-2</v>
      </c>
      <c r="Y14" s="192" t="s">
        <v>2526</v>
      </c>
      <c r="Z14" s="311">
        <v>1.4729240429919499E-18</v>
      </c>
      <c r="AA14" s="187">
        <v>0.83199999999999996</v>
      </c>
      <c r="AB14" s="188">
        <v>0.104</v>
      </c>
      <c r="AC14" s="192" t="s">
        <v>2527</v>
      </c>
      <c r="AD14" s="311">
        <v>1.15381149156624E-15</v>
      </c>
    </row>
    <row r="15" spans="1:30" x14ac:dyDescent="0.2">
      <c r="A15" s="9"/>
      <c r="B15" s="7" t="s">
        <v>51</v>
      </c>
      <c r="C15" s="5" t="s">
        <v>31</v>
      </c>
      <c r="D15" s="5" t="s">
        <v>8</v>
      </c>
      <c r="E15" s="5" t="s">
        <v>2184</v>
      </c>
      <c r="F15" s="5" t="s">
        <v>27</v>
      </c>
      <c r="G15" s="37">
        <v>1E-4</v>
      </c>
      <c r="H15" s="44">
        <v>0.23726589979101001</v>
      </c>
      <c r="I15" s="45">
        <v>4.2960970250479298E-2</v>
      </c>
      <c r="J15" s="45">
        <v>3.7461377038665998E-2</v>
      </c>
      <c r="K15" s="45">
        <v>0.727466994048797</v>
      </c>
      <c r="L15" s="46">
        <v>0.74959228397693101</v>
      </c>
      <c r="M15" s="44">
        <v>2.2125289928133798E-2</v>
      </c>
      <c r="N15" s="306">
        <v>1.3692680000000001E-3</v>
      </c>
      <c r="O15" s="45">
        <v>0.56874834871838897</v>
      </c>
      <c r="P15" s="45">
        <v>2.6967902475009499E-2</v>
      </c>
      <c r="Q15" s="5" t="s">
        <v>2459</v>
      </c>
      <c r="R15" s="37">
        <v>9.8625351369084403E-99</v>
      </c>
      <c r="S15" s="44">
        <v>0.79700480990375999</v>
      </c>
      <c r="T15" s="45">
        <v>7.1988066874897699E-2</v>
      </c>
      <c r="U15" s="5" t="s">
        <v>2458</v>
      </c>
      <c r="V15" s="38">
        <v>1.72785274414099E-28</v>
      </c>
      <c r="W15" s="44">
        <v>0.97140127180667302</v>
      </c>
      <c r="X15" s="45">
        <v>9.6996731040062706E-2</v>
      </c>
      <c r="Y15" s="5" t="s">
        <v>2457</v>
      </c>
      <c r="Z15" s="38">
        <v>1.31248816197281E-23</v>
      </c>
      <c r="AA15" s="44">
        <v>1.14533833583246</v>
      </c>
      <c r="AB15" s="45">
        <v>0.13407309254601499</v>
      </c>
      <c r="AC15" s="5" t="s">
        <v>2456</v>
      </c>
      <c r="AD15" s="38">
        <v>1.3118815072596299E-17</v>
      </c>
    </row>
    <row r="16" spans="1:30" x14ac:dyDescent="0.2">
      <c r="A16" s="9"/>
      <c r="B16" s="9" t="s">
        <v>460</v>
      </c>
      <c r="C16" s="1" t="s">
        <v>31</v>
      </c>
      <c r="D16" s="1" t="s">
        <v>8</v>
      </c>
      <c r="E16" s="1" t="s">
        <v>2184</v>
      </c>
      <c r="F16" s="1" t="s">
        <v>27</v>
      </c>
      <c r="G16" s="35">
        <v>1E-4</v>
      </c>
      <c r="H16" s="47">
        <v>0.119333836351281</v>
      </c>
      <c r="I16" s="48">
        <v>3.1712754874484099E-2</v>
      </c>
      <c r="J16" s="48">
        <v>2.4445494201241601E-2</v>
      </c>
      <c r="K16" s="48">
        <v>0.65824372437218004</v>
      </c>
      <c r="L16" s="49">
        <v>0.67794783691126204</v>
      </c>
      <c r="M16" s="47">
        <v>1.9704112539082001E-2</v>
      </c>
      <c r="N16" s="49">
        <v>0.41967589999999999</v>
      </c>
      <c r="O16" s="48">
        <v>0.52970346196915497</v>
      </c>
      <c r="P16" s="48">
        <v>7.1883240297537093E-2</v>
      </c>
      <c r="Q16" s="1" t="s">
        <v>2280</v>
      </c>
      <c r="R16" s="35">
        <v>1.7198686075810201E-13</v>
      </c>
      <c r="S16" s="47">
        <v>0.67918305637917198</v>
      </c>
      <c r="T16" s="48">
        <v>0.16519303934429</v>
      </c>
      <c r="U16" s="1" t="s">
        <v>2281</v>
      </c>
      <c r="V16" s="40">
        <v>3.9318063913713499E-5</v>
      </c>
      <c r="W16" s="47">
        <v>0.71999260071239202</v>
      </c>
      <c r="X16" s="48">
        <v>0.216855251524183</v>
      </c>
      <c r="Y16" s="1" t="s">
        <v>2282</v>
      </c>
      <c r="Z16" s="216">
        <v>8.9968146105112398E-4</v>
      </c>
      <c r="AA16" s="47">
        <v>1.01878240184775</v>
      </c>
      <c r="AB16" s="48">
        <v>0.29317537923715697</v>
      </c>
      <c r="AC16" s="1" t="s">
        <v>2283</v>
      </c>
      <c r="AD16" s="216">
        <v>5.1086660888762295E-4</v>
      </c>
    </row>
    <row r="17" spans="1:30" x14ac:dyDescent="0.2">
      <c r="A17" s="9"/>
      <c r="B17" s="9" t="s">
        <v>50</v>
      </c>
      <c r="C17" s="1" t="s">
        <v>31</v>
      </c>
      <c r="D17" s="1" t="s">
        <v>8</v>
      </c>
      <c r="E17" s="1" t="s">
        <v>2184</v>
      </c>
      <c r="F17" s="1" t="s">
        <v>27</v>
      </c>
      <c r="G17" s="35">
        <v>1E-4</v>
      </c>
      <c r="H17" s="47">
        <v>0.13118065193699599</v>
      </c>
      <c r="I17" s="48">
        <v>2.29663356722021E-2</v>
      </c>
      <c r="J17" s="48">
        <v>1.7849267914325499E-2</v>
      </c>
      <c r="K17" s="48">
        <v>0.67679171332586796</v>
      </c>
      <c r="L17" s="49">
        <v>0.69032174364296806</v>
      </c>
      <c r="M17" s="47">
        <v>1.3530030317100501E-2</v>
      </c>
      <c r="N17" s="49">
        <v>0.25535799999999997</v>
      </c>
      <c r="O17" s="48">
        <v>0.4881518658897</v>
      </c>
      <c r="P17" s="48">
        <v>0.108647647873775</v>
      </c>
      <c r="Q17" s="1" t="s">
        <v>2284</v>
      </c>
      <c r="R17" s="35">
        <v>7.0232906324975701E-6</v>
      </c>
      <c r="S17" s="47">
        <v>0.36984974243527502</v>
      </c>
      <c r="T17" s="48">
        <v>0.237011828501344</v>
      </c>
      <c r="U17" s="1" t="s">
        <v>2285</v>
      </c>
      <c r="V17" s="49">
        <v>0.118648959242314</v>
      </c>
      <c r="W17" s="47">
        <v>0.18329486186478899</v>
      </c>
      <c r="X17" s="48">
        <v>0.31299050477964901</v>
      </c>
      <c r="Y17" s="1" t="s">
        <v>2286</v>
      </c>
      <c r="Z17" s="49">
        <v>0.55812797930442204</v>
      </c>
      <c r="AA17" s="47">
        <v>0.31221028400330297</v>
      </c>
      <c r="AB17" s="48">
        <v>0.41660775149313201</v>
      </c>
      <c r="AC17" s="1" t="s">
        <v>2287</v>
      </c>
      <c r="AD17" s="49">
        <v>0.453609736540943</v>
      </c>
    </row>
    <row r="18" spans="1:30" x14ac:dyDescent="0.2">
      <c r="A18" s="9"/>
      <c r="B18" s="9" t="s">
        <v>27</v>
      </c>
      <c r="C18" s="1" t="s">
        <v>31</v>
      </c>
      <c r="D18" s="1" t="s">
        <v>8</v>
      </c>
      <c r="E18" s="1" t="s">
        <v>2184</v>
      </c>
      <c r="F18" s="1" t="s">
        <v>27</v>
      </c>
      <c r="G18" s="35">
        <v>1E-4</v>
      </c>
      <c r="H18" s="47">
        <v>0.30139259374105098</v>
      </c>
      <c r="I18" s="48">
        <v>6.0855832534726602E-2</v>
      </c>
      <c r="J18" s="48">
        <v>5.3956516346712197E-2</v>
      </c>
      <c r="K18" s="48">
        <v>0.75401531102434605</v>
      </c>
      <c r="L18" s="49">
        <v>0.78468897565363105</v>
      </c>
      <c r="M18" s="47">
        <v>3.06736646292851E-2</v>
      </c>
      <c r="N18" s="49">
        <v>1.6089019999999999E-3</v>
      </c>
      <c r="O18" s="48">
        <v>1.10069179561465</v>
      </c>
      <c r="P18" s="48">
        <v>9.0585240578580403E-2</v>
      </c>
      <c r="Q18" s="1" t="s">
        <v>2288</v>
      </c>
      <c r="R18" s="35">
        <v>5.6740646520390703E-34</v>
      </c>
      <c r="S18" s="47">
        <v>0.99425997424823898</v>
      </c>
      <c r="T18" s="48">
        <v>0.14673113936453699</v>
      </c>
      <c r="U18" s="1" t="s">
        <v>2289</v>
      </c>
      <c r="V18" s="40">
        <v>1.23491759821934E-11</v>
      </c>
      <c r="W18" s="47">
        <v>1.20061791698585</v>
      </c>
      <c r="X18" s="48">
        <v>0.19874646897918599</v>
      </c>
      <c r="Y18" s="1" t="s">
        <v>2290</v>
      </c>
      <c r="Z18" s="40">
        <v>1.5320737559717401E-9</v>
      </c>
      <c r="AA18" s="47">
        <v>1.4581097136750301</v>
      </c>
      <c r="AB18" s="48">
        <v>0.27082089112478602</v>
      </c>
      <c r="AC18" s="1" t="s">
        <v>2291</v>
      </c>
      <c r="AD18" s="40">
        <v>7.2833498690276101E-8</v>
      </c>
    </row>
    <row r="19" spans="1:30" s="192" customFormat="1" x14ac:dyDescent="0.2">
      <c r="A19" s="186"/>
      <c r="B19" s="187" t="s">
        <v>474</v>
      </c>
      <c r="C19" s="188" t="s">
        <v>31</v>
      </c>
      <c r="D19" s="188" t="s">
        <v>8</v>
      </c>
      <c r="E19" s="188" t="s">
        <v>2184</v>
      </c>
      <c r="F19" s="188" t="s">
        <v>27</v>
      </c>
      <c r="G19" s="312">
        <v>1E-4</v>
      </c>
      <c r="H19" s="313"/>
      <c r="I19" s="314"/>
      <c r="J19" s="314"/>
      <c r="K19" s="189"/>
      <c r="L19" s="203"/>
      <c r="M19" s="202"/>
      <c r="N19" s="307"/>
      <c r="O19" s="188">
        <v>0.59699999999999998</v>
      </c>
      <c r="P19" s="188">
        <v>2.4E-2</v>
      </c>
      <c r="Q19" s="192" t="s">
        <v>2528</v>
      </c>
      <c r="R19" s="310">
        <v>1.10299891338054E-139</v>
      </c>
      <c r="S19" s="187">
        <v>0.78800000000000003</v>
      </c>
      <c r="T19" s="188">
        <v>5.8000000000000003E-2</v>
      </c>
      <c r="U19" s="192" t="s">
        <v>2529</v>
      </c>
      <c r="V19" s="311">
        <v>1.5320506522876301E-41</v>
      </c>
      <c r="W19" s="187">
        <v>0.92500000000000004</v>
      </c>
      <c r="X19" s="188">
        <v>7.8E-2</v>
      </c>
      <c r="Y19" s="192" t="s">
        <v>2530</v>
      </c>
      <c r="Z19" s="311">
        <v>3.4345338029499501E-32</v>
      </c>
      <c r="AA19" s="187">
        <v>1.1220000000000001</v>
      </c>
      <c r="AB19" s="188">
        <v>0.107</v>
      </c>
      <c r="AC19" s="192" t="s">
        <v>2531</v>
      </c>
      <c r="AD19" s="311">
        <v>1.5206032710903701E-25</v>
      </c>
    </row>
    <row r="20" spans="1:30" x14ac:dyDescent="0.2">
      <c r="A20" s="9"/>
      <c r="B20" s="7" t="s">
        <v>51</v>
      </c>
      <c r="C20" s="5" t="s">
        <v>35</v>
      </c>
      <c r="D20" s="5" t="s">
        <v>36</v>
      </c>
      <c r="E20" s="5" t="s">
        <v>2184</v>
      </c>
      <c r="F20" s="5" t="s">
        <v>39</v>
      </c>
      <c r="G20" s="37">
        <v>1E-4</v>
      </c>
      <c r="H20" s="44">
        <v>0.246906583189241</v>
      </c>
      <c r="I20" s="45">
        <v>5.2601653648710701E-2</v>
      </c>
      <c r="J20" s="45">
        <v>4.5867920782578002E-2</v>
      </c>
      <c r="K20" s="45">
        <v>0.727466994048797</v>
      </c>
      <c r="L20" s="46">
        <v>0.75492644412407195</v>
      </c>
      <c r="M20" s="44">
        <v>2.7459450075274401E-2</v>
      </c>
      <c r="N20" s="306" t="s">
        <v>2040</v>
      </c>
      <c r="O20" s="45">
        <v>0.56295969491602205</v>
      </c>
      <c r="P20" s="45">
        <v>2.4258368697526001E-2</v>
      </c>
      <c r="Q20" s="5" t="s">
        <v>2463</v>
      </c>
      <c r="R20" s="37">
        <v>3.88529161312049E-119</v>
      </c>
      <c r="S20" s="44">
        <v>0.88027621574533199</v>
      </c>
      <c r="T20" s="45">
        <v>7.0273817469600805E-2</v>
      </c>
      <c r="U20" s="5" t="s">
        <v>2462</v>
      </c>
      <c r="V20" s="38">
        <v>5.3554840844874E-36</v>
      </c>
      <c r="W20" s="44">
        <v>1.0999998230885599</v>
      </c>
      <c r="X20" s="45">
        <v>9.6407851104516898E-2</v>
      </c>
      <c r="Y20" s="5" t="s">
        <v>2461</v>
      </c>
      <c r="Z20" s="38">
        <v>3.7334131569112E-30</v>
      </c>
      <c r="AA20" s="44">
        <v>1.3003624990970399</v>
      </c>
      <c r="AB20" s="45">
        <v>0.13475138918801699</v>
      </c>
      <c r="AC20" s="5" t="s">
        <v>2460</v>
      </c>
      <c r="AD20" s="38">
        <v>4.9114506190931099E-22</v>
      </c>
    </row>
    <row r="21" spans="1:30" x14ac:dyDescent="0.2">
      <c r="A21" s="9"/>
      <c r="B21" s="9" t="s">
        <v>460</v>
      </c>
      <c r="C21" s="1" t="s">
        <v>35</v>
      </c>
      <c r="D21" s="1" t="s">
        <v>36</v>
      </c>
      <c r="E21" s="1" t="s">
        <v>2184</v>
      </c>
      <c r="F21" s="1" t="s">
        <v>39</v>
      </c>
      <c r="G21" s="35">
        <v>1E-4</v>
      </c>
      <c r="H21" s="47">
        <v>0.133799871177992</v>
      </c>
      <c r="I21" s="48">
        <v>4.6178789701194899E-2</v>
      </c>
      <c r="J21" s="48">
        <v>3.5596508103091097E-2</v>
      </c>
      <c r="K21" s="48">
        <v>0.65824372437218004</v>
      </c>
      <c r="L21" s="49">
        <v>0.69127108843274998</v>
      </c>
      <c r="M21" s="47">
        <v>3.3027364060569699E-2</v>
      </c>
      <c r="N21" s="303" t="s">
        <v>2040</v>
      </c>
      <c r="O21" s="48">
        <v>0.57221446963400402</v>
      </c>
      <c r="P21" s="48">
        <v>6.4882525544515304E-2</v>
      </c>
      <c r="Q21" s="1" t="s">
        <v>2385</v>
      </c>
      <c r="R21" s="35">
        <v>1.15240707227224E-18</v>
      </c>
      <c r="S21" s="47">
        <v>0.76233796080244498</v>
      </c>
      <c r="T21" s="48">
        <v>0.158660384479343</v>
      </c>
      <c r="U21" s="1" t="s">
        <v>2384</v>
      </c>
      <c r="V21" s="40">
        <v>1.5487433557841599E-6</v>
      </c>
      <c r="W21" s="47">
        <v>1.2448929731443099</v>
      </c>
      <c r="X21" s="48">
        <v>0.21412168874761001</v>
      </c>
      <c r="Y21" s="1" t="s">
        <v>2383</v>
      </c>
      <c r="Z21" s="40">
        <v>6.1015337806610699E-9</v>
      </c>
      <c r="AA21" s="47">
        <v>0.97822810307991803</v>
      </c>
      <c r="AB21" s="48">
        <v>0.29069333262515201</v>
      </c>
      <c r="AC21" s="1" t="s">
        <v>2382</v>
      </c>
      <c r="AD21" s="216">
        <v>7.6500688438263303E-4</v>
      </c>
    </row>
    <row r="22" spans="1:30" x14ac:dyDescent="0.2">
      <c r="A22" s="9"/>
      <c r="B22" s="9" t="s">
        <v>50</v>
      </c>
      <c r="C22" s="1" t="s">
        <v>35</v>
      </c>
      <c r="D22" s="1" t="s">
        <v>36</v>
      </c>
      <c r="E22" s="1" t="s">
        <v>2184</v>
      </c>
      <c r="F22" s="1" t="s">
        <v>39</v>
      </c>
      <c r="G22" s="35">
        <v>1E-4</v>
      </c>
      <c r="H22" s="47">
        <v>0.13446046976795101</v>
      </c>
      <c r="I22" s="48">
        <v>2.6246153503157101E-2</v>
      </c>
      <c r="J22" s="48">
        <v>2.0398318316203801E-2</v>
      </c>
      <c r="K22" s="48">
        <v>0.67679171332586796</v>
      </c>
      <c r="L22" s="49">
        <v>0.69732403791003195</v>
      </c>
      <c r="M22" s="47">
        <v>2.05323245841641E-2</v>
      </c>
      <c r="N22" s="303" t="s">
        <v>2040</v>
      </c>
      <c r="O22" s="48">
        <v>0.405054796748195</v>
      </c>
      <c r="P22" s="48">
        <v>8.4548651213159895E-2</v>
      </c>
      <c r="Q22" s="1" t="s">
        <v>2381</v>
      </c>
      <c r="R22" s="35">
        <v>1.66126278990026E-6</v>
      </c>
      <c r="S22" s="47">
        <v>0.22079705857755499</v>
      </c>
      <c r="T22" s="48">
        <v>0.22806936015409801</v>
      </c>
      <c r="U22" s="1" t="s">
        <v>2380</v>
      </c>
      <c r="V22" s="49">
        <v>0.33298761815734301</v>
      </c>
      <c r="W22" s="47">
        <v>0.41260497145087799</v>
      </c>
      <c r="X22" s="48">
        <v>0.29966322331358602</v>
      </c>
      <c r="Y22" s="1" t="s">
        <v>2379</v>
      </c>
      <c r="Z22" s="49">
        <v>0.16854453005259901</v>
      </c>
      <c r="AA22" s="47">
        <v>0.58051167369965195</v>
      </c>
      <c r="AB22" s="48">
        <v>0.40395110166572601</v>
      </c>
      <c r="AC22" s="1" t="s">
        <v>2378</v>
      </c>
      <c r="AD22" s="49">
        <v>0.15069412080400499</v>
      </c>
    </row>
    <row r="23" spans="1:30" x14ac:dyDescent="0.2">
      <c r="A23" s="9"/>
      <c r="B23" s="9" t="s">
        <v>27</v>
      </c>
      <c r="C23" s="1" t="s">
        <v>35</v>
      </c>
      <c r="D23" s="1" t="s">
        <v>36</v>
      </c>
      <c r="E23" s="1" t="s">
        <v>2184</v>
      </c>
      <c r="F23" s="1" t="s">
        <v>39</v>
      </c>
      <c r="G23" s="35">
        <v>1E-4</v>
      </c>
      <c r="H23" s="47">
        <v>0.33087386628117998</v>
      </c>
      <c r="I23" s="48">
        <v>9.0337105074856497E-2</v>
      </c>
      <c r="J23" s="48">
        <v>8.0095453199242703E-2</v>
      </c>
      <c r="K23" s="48">
        <v>0.75401531102434605</v>
      </c>
      <c r="L23" s="49">
        <v>0.79734970052535803</v>
      </c>
      <c r="M23" s="47">
        <v>4.33343895010119E-2</v>
      </c>
      <c r="N23" s="303" t="s">
        <v>2040</v>
      </c>
      <c r="O23" s="48">
        <v>1.02761482380665</v>
      </c>
      <c r="P23" s="48">
        <v>7.08504068948346E-2</v>
      </c>
      <c r="Q23" s="1" t="s">
        <v>2377</v>
      </c>
      <c r="R23" s="35">
        <v>1.1427866737979099E-47</v>
      </c>
      <c r="S23" s="47">
        <v>1.4132268017892899</v>
      </c>
      <c r="T23" s="48">
        <v>0.148067405715432</v>
      </c>
      <c r="U23" s="1" t="s">
        <v>2376</v>
      </c>
      <c r="V23" s="40">
        <v>1.3678846939662699E-21</v>
      </c>
      <c r="W23" s="47">
        <v>1.9351860781763099</v>
      </c>
      <c r="X23" s="48">
        <v>0.21520099551487301</v>
      </c>
      <c r="Y23" s="1" t="s">
        <v>2375</v>
      </c>
      <c r="Z23" s="40">
        <v>2.4176022600510801E-19</v>
      </c>
      <c r="AA23" s="47">
        <v>2.2659003122484398</v>
      </c>
      <c r="AB23" s="48">
        <v>0.30840883243120998</v>
      </c>
      <c r="AC23" s="1" t="s">
        <v>2374</v>
      </c>
      <c r="AD23" s="40">
        <v>2.0260353765841999E-13</v>
      </c>
    </row>
    <row r="24" spans="1:30" s="192" customFormat="1" x14ac:dyDescent="0.2">
      <c r="A24" s="187"/>
      <c r="B24" s="187" t="s">
        <v>474</v>
      </c>
      <c r="C24" s="188" t="s">
        <v>35</v>
      </c>
      <c r="D24" s="188" t="s">
        <v>36</v>
      </c>
      <c r="E24" s="188" t="s">
        <v>2184</v>
      </c>
      <c r="F24" s="188" t="s">
        <v>39</v>
      </c>
      <c r="G24" s="312">
        <v>1E-4</v>
      </c>
      <c r="H24" s="202"/>
      <c r="I24" s="189"/>
      <c r="J24" s="189"/>
      <c r="K24" s="189"/>
      <c r="L24" s="203"/>
      <c r="M24" s="202"/>
      <c r="N24" s="307"/>
      <c r="O24" s="188">
        <v>0.59499999999999997</v>
      </c>
      <c r="P24" s="188">
        <v>2.1000000000000001E-2</v>
      </c>
      <c r="Q24" s="192" t="s">
        <v>2532</v>
      </c>
      <c r="R24" s="310">
        <v>3.5159968059362601E-177</v>
      </c>
      <c r="S24" s="187">
        <v>0.90300000000000002</v>
      </c>
      <c r="T24" s="188">
        <v>5.7000000000000002E-2</v>
      </c>
      <c r="U24" s="192" t="s">
        <v>2533</v>
      </c>
      <c r="V24" s="311">
        <v>2.2127696246790802E-56</v>
      </c>
      <c r="W24" s="187">
        <v>1.1839999999999999</v>
      </c>
      <c r="X24" s="188">
        <v>7.9000000000000001E-2</v>
      </c>
      <c r="Y24" s="192" t="s">
        <v>2534</v>
      </c>
      <c r="Z24" s="311">
        <v>2.56253398777881E-51</v>
      </c>
      <c r="AA24" s="187">
        <v>1.323</v>
      </c>
      <c r="AB24" s="188">
        <v>0.109</v>
      </c>
      <c r="AC24" s="192" t="s">
        <v>2535</v>
      </c>
      <c r="AD24" s="311">
        <v>1.09810174813254E-33</v>
      </c>
    </row>
    <row r="25" spans="1:30" x14ac:dyDescent="0.2">
      <c r="A25" s="1" t="s">
        <v>29</v>
      </c>
      <c r="B25" s="7" t="s">
        <v>51</v>
      </c>
      <c r="C25" s="5" t="s">
        <v>31</v>
      </c>
      <c r="D25" s="5" t="s">
        <v>29</v>
      </c>
      <c r="E25" s="5" t="s">
        <v>2184</v>
      </c>
      <c r="F25" s="5" t="s">
        <v>2191</v>
      </c>
      <c r="G25" s="37">
        <v>1.0000000000000001E-5</v>
      </c>
      <c r="H25" s="44">
        <v>0.25082391948340299</v>
      </c>
      <c r="I25" s="45">
        <v>4.4108644105153201E-2</v>
      </c>
      <c r="J25" s="45">
        <v>3.8834180310383298E-2</v>
      </c>
      <c r="K25" s="45">
        <v>0.73441066984222003</v>
      </c>
      <c r="L25" s="46">
        <v>0.75851373383371201</v>
      </c>
      <c r="M25" s="44">
        <v>2.4103063991492101E-2</v>
      </c>
      <c r="N25" s="305">
        <v>1.277188E-48</v>
      </c>
      <c r="O25" s="45">
        <v>0.48237466221511799</v>
      </c>
      <c r="P25" s="45">
        <v>2.6949659747654099E-2</v>
      </c>
      <c r="Q25" s="5" t="s">
        <v>2467</v>
      </c>
      <c r="R25" s="37">
        <v>1.1984237358529899E-71</v>
      </c>
      <c r="S25" s="44">
        <v>0.76905647737196403</v>
      </c>
      <c r="T25" s="45">
        <v>8.5070742016153E-2</v>
      </c>
      <c r="U25" s="5" t="s">
        <v>2466</v>
      </c>
      <c r="V25" s="38">
        <v>1.56386177660538E-19</v>
      </c>
      <c r="W25" s="44">
        <v>0.91440434037932306</v>
      </c>
      <c r="X25" s="45">
        <v>0.115990954124517</v>
      </c>
      <c r="Y25" s="5" t="s">
        <v>2465</v>
      </c>
      <c r="Z25" s="38">
        <v>3.18563597750491E-15</v>
      </c>
      <c r="AA25" s="44">
        <v>0.84277682961991696</v>
      </c>
      <c r="AB25" s="45">
        <v>0.15818645226790501</v>
      </c>
      <c r="AC25" s="5" t="s">
        <v>2464</v>
      </c>
      <c r="AD25" s="38">
        <v>9.9440463844512595E-8</v>
      </c>
    </row>
    <row r="26" spans="1:30" x14ac:dyDescent="0.2">
      <c r="B26" s="9" t="s">
        <v>460</v>
      </c>
      <c r="C26" s="1" t="s">
        <v>31</v>
      </c>
      <c r="D26" s="1" t="s">
        <v>29</v>
      </c>
      <c r="E26" s="1" t="s">
        <v>2184</v>
      </c>
      <c r="F26" s="1" t="s">
        <v>2191</v>
      </c>
      <c r="G26" s="35">
        <v>1.0000000000000001E-5</v>
      </c>
      <c r="H26" s="47">
        <v>0.17363149354377</v>
      </c>
      <c r="I26" s="48">
        <v>4.9210104260669102E-2</v>
      </c>
      <c r="J26" s="48">
        <v>3.8714694460796902E-2</v>
      </c>
      <c r="K26" s="48">
        <v>0.68884829263588698</v>
      </c>
      <c r="L26" s="49">
        <v>0.72480499512487795</v>
      </c>
      <c r="M26" s="47">
        <v>3.5956702488990903E-2</v>
      </c>
      <c r="N26" s="49">
        <v>3.6342340000000001E-2</v>
      </c>
      <c r="O26" s="48">
        <v>0.71234260771265201</v>
      </c>
      <c r="P26" s="48">
        <v>5.7577630673823599E-2</v>
      </c>
      <c r="Q26" s="1" t="s">
        <v>2219</v>
      </c>
      <c r="R26" s="35">
        <v>3.71108619691132E-35</v>
      </c>
      <c r="S26" s="47">
        <v>0.973019126793919</v>
      </c>
      <c r="T26" s="48">
        <v>0.173515126144836</v>
      </c>
      <c r="U26" s="1" t="s">
        <v>2218</v>
      </c>
      <c r="V26" s="40">
        <v>2.0504425498244099E-8</v>
      </c>
      <c r="W26" s="47">
        <v>1.3083332094252</v>
      </c>
      <c r="X26" s="48">
        <v>0.247978248464542</v>
      </c>
      <c r="Y26" s="1" t="s">
        <v>2217</v>
      </c>
      <c r="Z26" s="40">
        <v>1.32034172973981E-7</v>
      </c>
      <c r="AA26" s="47">
        <v>1.4835270404396901</v>
      </c>
      <c r="AB26" s="48">
        <v>0.32567914591770702</v>
      </c>
      <c r="AC26" s="1" t="s">
        <v>2216</v>
      </c>
      <c r="AD26" s="40">
        <v>5.2340809028517704E-6</v>
      </c>
    </row>
    <row r="27" spans="1:30" x14ac:dyDescent="0.2">
      <c r="B27" s="9" t="s">
        <v>50</v>
      </c>
      <c r="C27" s="1" t="s">
        <v>31</v>
      </c>
      <c r="D27" s="1" t="s">
        <v>29</v>
      </c>
      <c r="E27" s="1" t="s">
        <v>2184</v>
      </c>
      <c r="F27" s="1" t="s">
        <v>2191</v>
      </c>
      <c r="G27" s="35">
        <v>1.0000000000000001E-5</v>
      </c>
      <c r="H27" s="47">
        <v>0.162412775379287</v>
      </c>
      <c r="I27" s="48">
        <v>2.8245120182265E-2</v>
      </c>
      <c r="J27" s="48">
        <v>2.16857362708129E-2</v>
      </c>
      <c r="K27" s="48">
        <v>0.70056407404464904</v>
      </c>
      <c r="L27" s="49">
        <v>0.71979862263906402</v>
      </c>
      <c r="M27" s="47">
        <v>1.92345485944144E-2</v>
      </c>
      <c r="N27" s="49">
        <v>0.17638609999999999</v>
      </c>
      <c r="O27" s="48">
        <v>0.44075105594508701</v>
      </c>
      <c r="P27" s="48">
        <v>9.21164964809532E-2</v>
      </c>
      <c r="Q27" s="1" t="s">
        <v>2215</v>
      </c>
      <c r="R27" s="35">
        <v>1.7123129256623E-6</v>
      </c>
      <c r="S27" s="47">
        <v>0.49276762937014101</v>
      </c>
      <c r="T27" s="48">
        <v>0.278781863033226</v>
      </c>
      <c r="U27" s="1" t="s">
        <v>2214</v>
      </c>
      <c r="V27" s="49">
        <v>7.7132113832109106E-2</v>
      </c>
      <c r="W27" s="47">
        <v>0.33049614706313701</v>
      </c>
      <c r="X27" s="48">
        <v>0.36692353623149898</v>
      </c>
      <c r="Y27" s="1" t="s">
        <v>2213</v>
      </c>
      <c r="Z27" s="49">
        <v>0.36773608225171101</v>
      </c>
      <c r="AA27" s="47">
        <v>0.29830285374015802</v>
      </c>
      <c r="AB27" s="48">
        <v>0.46636392828932099</v>
      </c>
      <c r="AC27" s="1" t="s">
        <v>2212</v>
      </c>
      <c r="AD27" s="49">
        <v>0.52240969601249299</v>
      </c>
    </row>
    <row r="28" spans="1:30" x14ac:dyDescent="0.2">
      <c r="B28" s="9" t="s">
        <v>52</v>
      </c>
      <c r="C28" s="1" t="s">
        <v>31</v>
      </c>
      <c r="D28" s="1" t="s">
        <v>29</v>
      </c>
      <c r="E28" s="1" t="s">
        <v>2184</v>
      </c>
      <c r="F28" s="1" t="s">
        <v>2191</v>
      </c>
      <c r="G28" s="35">
        <v>1.0000000000000001E-5</v>
      </c>
      <c r="H28" s="47">
        <v>0.108946651975434</v>
      </c>
      <c r="I28" s="48">
        <v>2.4872348640571602E-2</v>
      </c>
      <c r="J28" s="48">
        <v>1.74968288111098E-2</v>
      </c>
      <c r="K28" s="48">
        <v>0.64301915817067301</v>
      </c>
      <c r="L28" s="49">
        <v>0.67117954996742901</v>
      </c>
      <c r="M28" s="47">
        <v>2.8160391796755401E-2</v>
      </c>
      <c r="N28" s="216">
        <v>4.3291960000000002E-8</v>
      </c>
      <c r="O28" s="48">
        <v>0.37022722367959299</v>
      </c>
      <c r="P28" s="48">
        <v>6.9134280119679703E-2</v>
      </c>
      <c r="Q28" s="1" t="s">
        <v>2211</v>
      </c>
      <c r="R28" s="35">
        <v>8.5466435988527401E-8</v>
      </c>
      <c r="S28" s="47">
        <v>0.79613175347902199</v>
      </c>
      <c r="T28" s="48">
        <v>0.19745462647599099</v>
      </c>
      <c r="U28" s="1" t="s">
        <v>2210</v>
      </c>
      <c r="V28" s="40">
        <v>5.5310506076214298E-5</v>
      </c>
      <c r="W28" s="47">
        <v>1.03396471261803</v>
      </c>
      <c r="X28" s="48">
        <v>0.26554017876296698</v>
      </c>
      <c r="Y28" s="1" t="s">
        <v>2209</v>
      </c>
      <c r="Z28" s="40">
        <v>9.8679333053810098E-5</v>
      </c>
      <c r="AA28" s="47">
        <v>0.91953811523526297</v>
      </c>
      <c r="AB28" s="48">
        <v>0.36673615425466599</v>
      </c>
      <c r="AC28" s="1" t="s">
        <v>2208</v>
      </c>
      <c r="AD28" s="49">
        <v>1.2163811561599101E-2</v>
      </c>
    </row>
    <row r="29" spans="1:30" s="192" customFormat="1" x14ac:dyDescent="0.2">
      <c r="B29" s="187" t="s">
        <v>474</v>
      </c>
      <c r="C29" s="188" t="s">
        <v>31</v>
      </c>
      <c r="D29" s="188" t="s">
        <v>29</v>
      </c>
      <c r="E29" s="188" t="s">
        <v>2184</v>
      </c>
      <c r="F29" s="188" t="s">
        <v>2191</v>
      </c>
      <c r="G29" s="312">
        <v>1.0000000000000001E-5</v>
      </c>
      <c r="H29" s="202"/>
      <c r="I29" s="314"/>
      <c r="J29" s="314"/>
      <c r="K29" s="189"/>
      <c r="L29" s="203"/>
      <c r="M29" s="202"/>
      <c r="N29" s="307"/>
      <c r="O29" s="188">
        <v>0.48199999999999998</v>
      </c>
      <c r="P29" s="188">
        <v>2.7E-2</v>
      </c>
      <c r="Q29" s="192" t="s">
        <v>2467</v>
      </c>
      <c r="R29" s="310">
        <v>1.19842373585353E-71</v>
      </c>
      <c r="S29" s="187">
        <v>0.76900000000000002</v>
      </c>
      <c r="T29" s="188">
        <v>8.5000000000000006E-2</v>
      </c>
      <c r="U29" s="192" t="s">
        <v>2466</v>
      </c>
      <c r="V29" s="311">
        <v>1.5638617766054101E-19</v>
      </c>
      <c r="W29" s="187">
        <v>0.91400000000000003</v>
      </c>
      <c r="X29" s="188">
        <v>0.11600000000000001</v>
      </c>
      <c r="Y29" s="192" t="s">
        <v>2536</v>
      </c>
      <c r="Z29" s="311">
        <v>3.18563597750559E-15</v>
      </c>
      <c r="AA29" s="187">
        <v>0.84299999999999997</v>
      </c>
      <c r="AB29" s="188">
        <v>0.158</v>
      </c>
      <c r="AC29" s="192" t="s">
        <v>2464</v>
      </c>
      <c r="AD29" s="311">
        <v>9.9440463844514104E-8</v>
      </c>
    </row>
    <row r="30" spans="1:30" x14ac:dyDescent="0.2">
      <c r="B30" s="7" t="s">
        <v>51</v>
      </c>
      <c r="C30" s="5" t="s">
        <v>31</v>
      </c>
      <c r="D30" s="5" t="s">
        <v>7</v>
      </c>
      <c r="E30" s="5" t="s">
        <v>20</v>
      </c>
      <c r="F30" s="5" t="s">
        <v>2059</v>
      </c>
      <c r="G30" s="37">
        <v>1E-4</v>
      </c>
      <c r="H30" s="44">
        <v>0.27052776542198498</v>
      </c>
      <c r="I30" s="45">
        <v>6.3812490043734293E-2</v>
      </c>
      <c r="J30" s="45">
        <v>5.6181861734521103E-2</v>
      </c>
      <c r="K30" s="45">
        <v>0.73441066984222003</v>
      </c>
      <c r="L30" s="46">
        <v>0.76614052827188694</v>
      </c>
      <c r="M30" s="44">
        <v>3.1729858429667003E-2</v>
      </c>
      <c r="N30" s="305">
        <v>7.2142060000000001E-38</v>
      </c>
      <c r="O30" s="45">
        <v>0.68692521474758395</v>
      </c>
      <c r="P30" s="45">
        <v>3.2160034742745001E-2</v>
      </c>
      <c r="Q30" s="5" t="s">
        <v>2471</v>
      </c>
      <c r="R30" s="37">
        <v>3.1757409521846403E-101</v>
      </c>
      <c r="S30" s="44">
        <v>1.0482259979944599</v>
      </c>
      <c r="T30" s="45">
        <v>9.2534367438372706E-2</v>
      </c>
      <c r="U30" s="5" t="s">
        <v>2470</v>
      </c>
      <c r="V30" s="38">
        <v>9.53962796985944E-30</v>
      </c>
      <c r="W30" s="44">
        <v>1.2245876237062701</v>
      </c>
      <c r="X30" s="45">
        <v>0.122279064251715</v>
      </c>
      <c r="Y30" s="5" t="s">
        <v>2469</v>
      </c>
      <c r="Z30" s="38">
        <v>1.31365491653315E-23</v>
      </c>
      <c r="AA30" s="44">
        <v>1.2828191300366001</v>
      </c>
      <c r="AB30" s="45">
        <v>0.16334233279702301</v>
      </c>
      <c r="AC30" s="5" t="s">
        <v>2468</v>
      </c>
      <c r="AD30" s="38">
        <v>4.0438491286046997E-15</v>
      </c>
    </row>
    <row r="31" spans="1:30" x14ac:dyDescent="0.2">
      <c r="B31" s="9" t="s">
        <v>460</v>
      </c>
      <c r="C31" s="1" t="s">
        <v>31</v>
      </c>
      <c r="D31" s="1" t="s">
        <v>7</v>
      </c>
      <c r="E31" s="1" t="s">
        <v>20</v>
      </c>
      <c r="F31" s="1" t="s">
        <v>2059</v>
      </c>
      <c r="G31" s="35">
        <v>1E-4</v>
      </c>
      <c r="H31" s="47">
        <v>0.16737834809430099</v>
      </c>
      <c r="I31" s="48">
        <v>4.2956958811199701E-2</v>
      </c>
      <c r="J31" s="48">
        <v>3.3795204467181601E-2</v>
      </c>
      <c r="K31" s="48">
        <v>0.68884829263588698</v>
      </c>
      <c r="L31" s="49">
        <v>0.71465643783951704</v>
      </c>
      <c r="M31" s="47">
        <v>2.58081452036301E-2</v>
      </c>
      <c r="N31" s="49">
        <v>2.9869390000000001E-3</v>
      </c>
      <c r="O31" s="48">
        <v>0.62662545628949695</v>
      </c>
      <c r="P31" s="48">
        <v>5.40556534514256E-2</v>
      </c>
      <c r="Q31" s="1" t="s">
        <v>2350</v>
      </c>
      <c r="R31" s="35">
        <v>4.5124009109949797E-31</v>
      </c>
      <c r="S31" s="47">
        <v>0.83812889968940596</v>
      </c>
      <c r="T31" s="48">
        <v>0.14184154449756001</v>
      </c>
      <c r="U31" s="1" t="s">
        <v>2351</v>
      </c>
      <c r="V31" s="40">
        <v>3.4437908453491601E-9</v>
      </c>
      <c r="W31" s="47">
        <v>0.95977966162956896</v>
      </c>
      <c r="X31" s="48">
        <v>0.19300354814588</v>
      </c>
      <c r="Y31" s="1" t="s">
        <v>2352</v>
      </c>
      <c r="Z31" s="40">
        <v>6.5972239626368299E-7</v>
      </c>
      <c r="AA31" s="47">
        <v>1.0130311740581599</v>
      </c>
      <c r="AB31" s="48">
        <v>0.26171461545269797</v>
      </c>
      <c r="AC31" s="1" t="s">
        <v>2353</v>
      </c>
      <c r="AD31" s="216">
        <v>1.0850216658153399E-4</v>
      </c>
    </row>
    <row r="32" spans="1:30" x14ac:dyDescent="0.2">
      <c r="B32" s="9" t="s">
        <v>50</v>
      </c>
      <c r="C32" s="1" t="s">
        <v>31</v>
      </c>
      <c r="D32" s="1" t="s">
        <v>7</v>
      </c>
      <c r="E32" s="1" t="s">
        <v>20</v>
      </c>
      <c r="F32" s="1" t="s">
        <v>2059</v>
      </c>
      <c r="G32" s="35">
        <v>1E-4</v>
      </c>
      <c r="H32" s="47">
        <v>0.172540118359577</v>
      </c>
      <c r="I32" s="48">
        <v>3.8372463162555603E-2</v>
      </c>
      <c r="J32" s="48">
        <v>2.9461199344698201E-2</v>
      </c>
      <c r="K32" s="48">
        <v>0.70056407404464904</v>
      </c>
      <c r="L32" s="49">
        <v>0.72428529016989096</v>
      </c>
      <c r="M32" s="47">
        <v>2.37212161252419E-2</v>
      </c>
      <c r="N32" s="49">
        <v>5.2278050000000003E-3</v>
      </c>
      <c r="O32" s="48">
        <v>0.54629360036733099</v>
      </c>
      <c r="P32" s="48">
        <v>9.8014852269101893E-2</v>
      </c>
      <c r="Q32" s="1" t="s">
        <v>2354</v>
      </c>
      <c r="R32" s="35">
        <v>2.4955726345664101E-8</v>
      </c>
      <c r="S32" s="47">
        <v>0.65154477981135395</v>
      </c>
      <c r="T32" s="48">
        <v>0.27003988799099099</v>
      </c>
      <c r="U32" s="1" t="s">
        <v>2355</v>
      </c>
      <c r="V32" s="49">
        <v>1.5831703717889702E-2</v>
      </c>
      <c r="W32" s="47">
        <v>0.86825756836257995</v>
      </c>
      <c r="X32" s="48">
        <v>0.34916736807258703</v>
      </c>
      <c r="Y32" s="1" t="s">
        <v>2356</v>
      </c>
      <c r="Z32" s="49">
        <v>1.2895164201710701E-2</v>
      </c>
      <c r="AA32" s="47">
        <v>0.80385710562614499</v>
      </c>
      <c r="AB32" s="48">
        <v>0.457619038957714</v>
      </c>
      <c r="AC32" s="1" t="s">
        <v>2357</v>
      </c>
      <c r="AD32" s="49">
        <v>7.8984707765242898E-2</v>
      </c>
    </row>
    <row r="33" spans="1:30" x14ac:dyDescent="0.2">
      <c r="B33" s="9" t="s">
        <v>52</v>
      </c>
      <c r="C33" s="1" t="s">
        <v>31</v>
      </c>
      <c r="D33" s="1" t="s">
        <v>7</v>
      </c>
      <c r="E33" s="1" t="s">
        <v>20</v>
      </c>
      <c r="F33" s="1" t="s">
        <v>2059</v>
      </c>
      <c r="G33" s="35">
        <v>1E-4</v>
      </c>
      <c r="H33" s="47">
        <v>0.14721836918731199</v>
      </c>
      <c r="I33" s="48">
        <v>6.3144065852449499E-2</v>
      </c>
      <c r="J33" s="48">
        <v>4.4419645551911399E-2</v>
      </c>
      <c r="K33" s="48">
        <v>0.64301915817067301</v>
      </c>
      <c r="L33" s="49">
        <v>0.70599350144804696</v>
      </c>
      <c r="M33" s="47">
        <v>6.2974343277373501E-2</v>
      </c>
      <c r="N33" s="49">
        <v>4.1808270000000002E-2</v>
      </c>
      <c r="O33" s="48">
        <v>0.66386648198729503</v>
      </c>
      <c r="P33" s="48">
        <v>7.9008007179415501E-2</v>
      </c>
      <c r="Q33" s="1" t="s">
        <v>2358</v>
      </c>
      <c r="R33" s="35">
        <v>4.3699217217301001E-17</v>
      </c>
      <c r="S33" s="47">
        <v>1.01840408908075</v>
      </c>
      <c r="T33" s="48">
        <v>0.21558487465746901</v>
      </c>
      <c r="U33" s="1" t="s">
        <v>2359</v>
      </c>
      <c r="V33" s="40">
        <v>2.3134996289907502E-6</v>
      </c>
      <c r="W33" s="47">
        <v>1.25192722857591</v>
      </c>
      <c r="X33" s="48">
        <v>0.27638114681811798</v>
      </c>
      <c r="Y33" s="1" t="s">
        <v>2360</v>
      </c>
      <c r="Z33" s="40">
        <v>5.9063908666530298E-6</v>
      </c>
      <c r="AA33" s="47">
        <v>1.3508550157505901</v>
      </c>
      <c r="AB33" s="48">
        <v>0.36988105527520199</v>
      </c>
      <c r="AC33" s="1" t="s">
        <v>2361</v>
      </c>
      <c r="AD33" s="49">
        <v>2.6007055306231599E-4</v>
      </c>
    </row>
    <row r="34" spans="1:30" s="192" customFormat="1" x14ac:dyDescent="0.2">
      <c r="B34" s="186" t="s">
        <v>474</v>
      </c>
      <c r="C34" s="192" t="s">
        <v>31</v>
      </c>
      <c r="D34" s="192" t="s">
        <v>7</v>
      </c>
      <c r="E34" s="192" t="s">
        <v>20</v>
      </c>
      <c r="F34" s="192" t="s">
        <v>2059</v>
      </c>
      <c r="G34" s="193">
        <v>1E-4</v>
      </c>
      <c r="H34" s="197"/>
      <c r="I34" s="308"/>
      <c r="J34" s="308"/>
      <c r="K34" s="194"/>
      <c r="L34" s="198"/>
      <c r="M34" s="197"/>
      <c r="N34" s="304"/>
      <c r="O34" s="192">
        <v>0.66200000000000003</v>
      </c>
      <c r="P34" s="192">
        <v>2.5000000000000001E-2</v>
      </c>
      <c r="Q34" s="192" t="s">
        <v>2537</v>
      </c>
      <c r="R34" s="309">
        <v>4.8039411017552903E-152</v>
      </c>
      <c r="S34" s="186">
        <v>0.96599999999999997</v>
      </c>
      <c r="T34" s="192">
        <v>7.0000000000000007E-2</v>
      </c>
      <c r="U34" s="192" t="s">
        <v>2538</v>
      </c>
      <c r="V34" s="264">
        <v>7.2590701820240304E-43</v>
      </c>
      <c r="W34" s="186">
        <v>1.1399999999999999</v>
      </c>
      <c r="X34" s="192">
        <v>9.2999999999999999E-2</v>
      </c>
      <c r="Y34" s="192" t="s">
        <v>2539</v>
      </c>
      <c r="Z34" s="264">
        <v>2.1148453725968301E-34</v>
      </c>
      <c r="AA34" s="186">
        <v>1.194</v>
      </c>
      <c r="AB34" s="192">
        <v>0.125</v>
      </c>
      <c r="AC34" s="192" t="s">
        <v>2540</v>
      </c>
      <c r="AD34" s="264">
        <v>1.1711588430573E-21</v>
      </c>
    </row>
    <row r="35" spans="1:30" x14ac:dyDescent="0.2">
      <c r="B35" s="7" t="s">
        <v>51</v>
      </c>
      <c r="C35" s="5" t="s">
        <v>31</v>
      </c>
      <c r="D35" s="5" t="s">
        <v>8</v>
      </c>
      <c r="E35" s="5" t="s">
        <v>2184</v>
      </c>
      <c r="F35" s="5" t="s">
        <v>27</v>
      </c>
      <c r="G35" s="5">
        <v>1E-3</v>
      </c>
      <c r="H35" s="44">
        <v>0.32766314446518202</v>
      </c>
      <c r="I35" s="45">
        <v>0.120947869086932</v>
      </c>
      <c r="J35" s="45">
        <v>0.10648505415585501</v>
      </c>
      <c r="K35" s="45">
        <v>0.73441066984222003</v>
      </c>
      <c r="L35" s="46">
        <v>0.79462110866997404</v>
      </c>
      <c r="M35" s="44">
        <v>6.0210438827754002E-2</v>
      </c>
      <c r="N35" s="306">
        <v>2.8827049999999998E-4</v>
      </c>
      <c r="O35" s="45">
        <v>1.1671205153823601</v>
      </c>
      <c r="P35" s="45">
        <v>4.0813091024643901E-2</v>
      </c>
      <c r="Q35" s="5" t="s">
        <v>2475</v>
      </c>
      <c r="R35" s="37">
        <v>7.3804276478444597E-180</v>
      </c>
      <c r="S35" s="44">
        <v>1.68527680047012</v>
      </c>
      <c r="T35" s="45">
        <v>0.103375176902228</v>
      </c>
      <c r="U35" s="5" t="s">
        <v>2474</v>
      </c>
      <c r="V35" s="38">
        <v>9.4691883991077005E-60</v>
      </c>
      <c r="W35" s="44">
        <v>2.1129004113029399</v>
      </c>
      <c r="X35" s="45">
        <v>0.14005060111098999</v>
      </c>
      <c r="Y35" s="5" t="s">
        <v>2473</v>
      </c>
      <c r="Z35" s="38">
        <v>1.9812688977602499E-51</v>
      </c>
      <c r="AA35" s="44">
        <v>2.21224686866015</v>
      </c>
      <c r="AB35" s="45">
        <v>0.18608863762147701</v>
      </c>
      <c r="AC35" s="5" t="s">
        <v>2472</v>
      </c>
      <c r="AD35" s="38">
        <v>1.3641856897077001E-32</v>
      </c>
    </row>
    <row r="36" spans="1:30" x14ac:dyDescent="0.2">
      <c r="B36" s="9" t="s">
        <v>460</v>
      </c>
      <c r="C36" s="1" t="s">
        <v>31</v>
      </c>
      <c r="D36" s="1" t="s">
        <v>8</v>
      </c>
      <c r="E36" s="1" t="s">
        <v>2184</v>
      </c>
      <c r="F36" s="1" t="s">
        <v>27</v>
      </c>
      <c r="G36" s="1">
        <v>1E-3</v>
      </c>
      <c r="H36" s="47">
        <v>0.18829112022682601</v>
      </c>
      <c r="I36" s="48">
        <v>6.3869730943724806E-2</v>
      </c>
      <c r="J36" s="48">
        <v>5.0247752081189999E-2</v>
      </c>
      <c r="K36" s="48">
        <v>0.68884829263588698</v>
      </c>
      <c r="L36" s="49">
        <v>0.73001039311697102</v>
      </c>
      <c r="M36" s="47">
        <v>4.11621004810835E-2</v>
      </c>
      <c r="N36" s="49">
        <v>9.9490460000000003E-2</v>
      </c>
      <c r="O36" s="48">
        <v>1.15244327324395</v>
      </c>
      <c r="P36" s="48">
        <v>8.2200992752004404E-2</v>
      </c>
      <c r="Q36" s="1" t="s">
        <v>2373</v>
      </c>
      <c r="R36" s="35">
        <v>1.1791029135693499E-44</v>
      </c>
      <c r="S36" s="47">
        <v>1.2475786540279801</v>
      </c>
      <c r="T36" s="48">
        <v>0.21436953732227601</v>
      </c>
      <c r="U36" s="1" t="s">
        <v>2372</v>
      </c>
      <c r="V36" s="40">
        <v>5.8933179983662404E-9</v>
      </c>
      <c r="W36" s="47">
        <v>1.56513043607552</v>
      </c>
      <c r="X36" s="48">
        <v>0.32953105129079102</v>
      </c>
      <c r="Y36" s="1" t="s">
        <v>2371</v>
      </c>
      <c r="Z36" s="40">
        <v>2.0385072687964E-6</v>
      </c>
      <c r="AA36" s="47">
        <v>1.86239271689453</v>
      </c>
      <c r="AB36" s="48">
        <v>0.41778659309370397</v>
      </c>
      <c r="AC36" s="1" t="s">
        <v>2370</v>
      </c>
      <c r="AD36" s="40">
        <v>8.2820226246997496E-6</v>
      </c>
    </row>
    <row r="37" spans="1:30" x14ac:dyDescent="0.2">
      <c r="B37" s="9" t="s">
        <v>50</v>
      </c>
      <c r="C37" s="1" t="s">
        <v>31</v>
      </c>
      <c r="D37" s="1" t="s">
        <v>8</v>
      </c>
      <c r="E37" s="1" t="s">
        <v>2184</v>
      </c>
      <c r="F37" s="1" t="s">
        <v>27</v>
      </c>
      <c r="G37" s="1">
        <v>1E-3</v>
      </c>
      <c r="H37" s="47">
        <v>0.20722506407430799</v>
      </c>
      <c r="I37" s="48">
        <v>7.3057408877286498E-2</v>
      </c>
      <c r="J37" s="48">
        <v>5.6091235984067997E-2</v>
      </c>
      <c r="K37" s="48">
        <v>0.70056407404464904</v>
      </c>
      <c r="L37" s="49">
        <v>0.741930897793463</v>
      </c>
      <c r="M37" s="47">
        <v>4.1366823748813501E-2</v>
      </c>
      <c r="N37" s="49">
        <v>0.2011018</v>
      </c>
      <c r="O37" s="48">
        <v>1.0609864123992301</v>
      </c>
      <c r="P37" s="48">
        <v>0.140897611403064</v>
      </c>
      <c r="Q37" s="1" t="s">
        <v>2369</v>
      </c>
      <c r="R37" s="35">
        <v>5.0664813317236103E-14</v>
      </c>
      <c r="S37" s="47">
        <v>0.61147840835009104</v>
      </c>
      <c r="T37" s="48">
        <v>0.31047089927759303</v>
      </c>
      <c r="U37" s="1" t="s">
        <v>2368</v>
      </c>
      <c r="V37" s="49">
        <v>4.8893495854757697E-2</v>
      </c>
      <c r="W37" s="47">
        <v>0.32300436985580699</v>
      </c>
      <c r="X37" s="48">
        <v>0.41791406931028202</v>
      </c>
      <c r="Y37" s="1" t="s">
        <v>2367</v>
      </c>
      <c r="Z37" s="49">
        <v>0.43958356774500401</v>
      </c>
      <c r="AA37" s="47">
        <v>0.384668960397611</v>
      </c>
      <c r="AB37" s="48">
        <v>0.56384679997034504</v>
      </c>
      <c r="AC37" s="1" t="s">
        <v>2366</v>
      </c>
      <c r="AD37" s="49">
        <v>0.49509828412996698</v>
      </c>
    </row>
    <row r="38" spans="1:30" x14ac:dyDescent="0.2">
      <c r="B38" s="9" t="s">
        <v>52</v>
      </c>
      <c r="C38" s="1" t="s">
        <v>31</v>
      </c>
      <c r="D38" s="1" t="s">
        <v>8</v>
      </c>
      <c r="E38" s="1" t="s">
        <v>2184</v>
      </c>
      <c r="F38" s="1" t="s">
        <v>27</v>
      </c>
      <c r="G38" s="1">
        <v>1E-3</v>
      </c>
      <c r="H38" s="47">
        <v>0.15767627385003</v>
      </c>
      <c r="I38" s="48">
        <v>7.3601970515168202E-2</v>
      </c>
      <c r="J38" s="48">
        <v>5.1776416327793E-2</v>
      </c>
      <c r="K38" s="48">
        <v>0.64301915817067301</v>
      </c>
      <c r="L38" s="49">
        <v>0.71302575090453901</v>
      </c>
      <c r="M38" s="47">
        <v>7.0006592733865405E-2</v>
      </c>
      <c r="N38" s="49">
        <v>7.584689E-2</v>
      </c>
      <c r="O38" s="48">
        <v>0.89509010517757803</v>
      </c>
      <c r="P38" s="48">
        <v>9.8473005229622407E-2</v>
      </c>
      <c r="Q38" s="1" t="s">
        <v>2365</v>
      </c>
      <c r="R38" s="35">
        <v>9.9312429291650603E-20</v>
      </c>
      <c r="S38" s="47">
        <v>1.4719448977401299</v>
      </c>
      <c r="T38" s="48">
        <v>0.21673468880216801</v>
      </c>
      <c r="U38" s="1" t="s">
        <v>2364</v>
      </c>
      <c r="V38" s="40">
        <v>1.1100461854946699E-11</v>
      </c>
      <c r="W38" s="47">
        <v>1.5746661381242</v>
      </c>
      <c r="X38" s="48">
        <v>0.27350379021006299</v>
      </c>
      <c r="Y38" s="1" t="s">
        <v>2363</v>
      </c>
      <c r="Z38" s="40">
        <v>8.5427817135657296E-9</v>
      </c>
      <c r="AA38" s="47">
        <v>1.9709824155164899</v>
      </c>
      <c r="AB38" s="48">
        <v>0.36064382342558998</v>
      </c>
      <c r="AC38" s="1" t="s">
        <v>2362</v>
      </c>
      <c r="AD38" s="40">
        <v>4.62444504677502E-8</v>
      </c>
    </row>
    <row r="39" spans="1:30" s="192" customFormat="1" x14ac:dyDescent="0.2">
      <c r="B39" s="187" t="s">
        <v>474</v>
      </c>
      <c r="C39" s="188" t="s">
        <v>31</v>
      </c>
      <c r="D39" s="188" t="s">
        <v>8</v>
      </c>
      <c r="E39" s="188" t="s">
        <v>2184</v>
      </c>
      <c r="F39" s="188" t="s">
        <v>27</v>
      </c>
      <c r="G39" s="188">
        <v>1E-3</v>
      </c>
      <c r="H39" s="202"/>
      <c r="I39" s="189"/>
      <c r="J39" s="189"/>
      <c r="K39" s="189"/>
      <c r="L39" s="203"/>
      <c r="M39" s="202"/>
      <c r="N39" s="307"/>
      <c r="O39" s="188">
        <v>1.1279999999999999</v>
      </c>
      <c r="P39" s="188">
        <v>3.3000000000000002E-2</v>
      </c>
      <c r="Q39" s="192" t="s">
        <v>2541</v>
      </c>
      <c r="R39" s="310">
        <v>2.1956480962601299E-251</v>
      </c>
      <c r="S39" s="187">
        <v>1.514</v>
      </c>
      <c r="T39" s="188">
        <v>8.2000000000000003E-2</v>
      </c>
      <c r="U39" s="192" t="s">
        <v>2542</v>
      </c>
      <c r="V39" s="311">
        <v>3.0699845538686902E-75</v>
      </c>
      <c r="W39" s="187">
        <v>1.829</v>
      </c>
      <c r="X39" s="188">
        <v>0.112</v>
      </c>
      <c r="Y39" s="192" t="s">
        <v>2543</v>
      </c>
      <c r="Z39" s="311">
        <v>1.1940205023655299E-59</v>
      </c>
      <c r="AA39" s="187">
        <v>2.0009999999999999</v>
      </c>
      <c r="AB39" s="188">
        <v>0.14799999999999999</v>
      </c>
      <c r="AC39" s="192" t="s">
        <v>2544</v>
      </c>
      <c r="AD39" s="311">
        <v>1.8553949751035199E-41</v>
      </c>
    </row>
    <row r="40" spans="1:30" x14ac:dyDescent="0.2">
      <c r="B40" s="7" t="s">
        <v>51</v>
      </c>
      <c r="C40" s="5" t="s">
        <v>35</v>
      </c>
      <c r="D40" s="5" t="s">
        <v>36</v>
      </c>
      <c r="E40" s="5" t="s">
        <v>2184</v>
      </c>
      <c r="F40" s="5" t="s">
        <v>39</v>
      </c>
      <c r="G40" s="5">
        <v>1E-3</v>
      </c>
      <c r="H40" s="44">
        <v>0.342869051354805</v>
      </c>
      <c r="I40" s="45">
        <v>0.13615377597655501</v>
      </c>
      <c r="J40" s="45">
        <v>0.119872655201282</v>
      </c>
      <c r="K40" s="45">
        <v>0.73441066984222003</v>
      </c>
      <c r="L40" s="46">
        <v>0.80133103035173903</v>
      </c>
      <c r="M40" s="44">
        <v>6.6920360509518995E-2</v>
      </c>
      <c r="N40" s="306" t="s">
        <v>2040</v>
      </c>
      <c r="O40" s="45">
        <v>1.0543219501083001</v>
      </c>
      <c r="P40" s="45">
        <v>3.5046150977706601E-2</v>
      </c>
      <c r="Q40" s="5" t="s">
        <v>2479</v>
      </c>
      <c r="R40" s="37">
        <v>7.8897678990003996E-199</v>
      </c>
      <c r="S40" s="44">
        <v>1.5098215861643101</v>
      </c>
      <c r="T40" s="45">
        <v>9.6195354020429502E-2</v>
      </c>
      <c r="U40" s="5" t="s">
        <v>2478</v>
      </c>
      <c r="V40" s="38">
        <v>1.6269362555246E-55</v>
      </c>
      <c r="W40" s="44">
        <v>1.89362350723648</v>
      </c>
      <c r="X40" s="45">
        <v>0.133851847364617</v>
      </c>
      <c r="Y40" s="5" t="s">
        <v>2477</v>
      </c>
      <c r="Z40" s="38">
        <v>1.9445288515894599E-45</v>
      </c>
      <c r="AA40" s="44">
        <v>2.1107463933653898</v>
      </c>
      <c r="AB40" s="45">
        <v>0.18519186500925799</v>
      </c>
      <c r="AC40" s="5" t="s">
        <v>2476</v>
      </c>
      <c r="AD40" s="38">
        <v>4.2970891477745402E-30</v>
      </c>
    </row>
    <row r="41" spans="1:30" x14ac:dyDescent="0.2">
      <c r="B41" s="9" t="s">
        <v>460</v>
      </c>
      <c r="C41" s="1" t="s">
        <v>35</v>
      </c>
      <c r="D41" s="1" t="s">
        <v>36</v>
      </c>
      <c r="E41" s="1" t="s">
        <v>2184</v>
      </c>
      <c r="F41" s="1" t="s">
        <v>39</v>
      </c>
      <c r="G41" s="1">
        <v>1E-3</v>
      </c>
      <c r="H41" s="47">
        <v>0.220286325453981</v>
      </c>
      <c r="I41" s="48">
        <v>9.5864936170880904E-2</v>
      </c>
      <c r="J41" s="48">
        <v>7.5419098762726205E-2</v>
      </c>
      <c r="K41" s="48">
        <v>0.68884829263588698</v>
      </c>
      <c r="L41" s="49">
        <v>0.74872255734964799</v>
      </c>
      <c r="M41" s="47">
        <v>5.98742647137607E-2</v>
      </c>
      <c r="N41" s="303" t="s">
        <v>2040</v>
      </c>
      <c r="O41" s="48">
        <v>1.25167671541512</v>
      </c>
      <c r="P41" s="48">
        <v>7.3928134752465693E-2</v>
      </c>
      <c r="Q41" s="1" t="s">
        <v>2397</v>
      </c>
      <c r="R41" s="35">
        <v>2.6585796671467699E-64</v>
      </c>
      <c r="S41" s="47">
        <v>1.49335407790152</v>
      </c>
      <c r="T41" s="48">
        <v>0.21377168926315701</v>
      </c>
      <c r="U41" s="1" t="s">
        <v>2396</v>
      </c>
      <c r="V41" s="40">
        <v>2.8335239382524699E-12</v>
      </c>
      <c r="W41" s="47">
        <v>1.8702218705567</v>
      </c>
      <c r="X41" s="48">
        <v>0.31540710480158901</v>
      </c>
      <c r="Y41" s="1" t="s">
        <v>2395</v>
      </c>
      <c r="Z41" s="40">
        <v>3.03767928018675E-9</v>
      </c>
      <c r="AA41" s="47">
        <v>2.3378539550869299</v>
      </c>
      <c r="AB41" s="48">
        <v>0.417442802707232</v>
      </c>
      <c r="AC41" s="1" t="s">
        <v>2394</v>
      </c>
      <c r="AD41" s="40">
        <v>2.1383622572036399E-8</v>
      </c>
    </row>
    <row r="42" spans="1:30" x14ac:dyDescent="0.2">
      <c r="B42" s="9" t="s">
        <v>50</v>
      </c>
      <c r="C42" s="1" t="s">
        <v>35</v>
      </c>
      <c r="D42" s="1" t="s">
        <v>36</v>
      </c>
      <c r="E42" s="1" t="s">
        <v>2184</v>
      </c>
      <c r="F42" s="1" t="s">
        <v>39</v>
      </c>
      <c r="G42" s="1">
        <v>1E-3</v>
      </c>
      <c r="H42" s="47">
        <v>0.21767603605911001</v>
      </c>
      <c r="I42" s="48">
        <v>8.3508380862088602E-2</v>
      </c>
      <c r="J42" s="48">
        <v>6.4115171473582103E-2</v>
      </c>
      <c r="K42" s="48">
        <v>0.70056407404464904</v>
      </c>
      <c r="L42" s="49">
        <v>0.74994668684900501</v>
      </c>
      <c r="M42" s="47">
        <v>4.9382612804355297E-2</v>
      </c>
      <c r="N42" s="303" t="s">
        <v>2040</v>
      </c>
      <c r="O42" s="48">
        <v>0.97213525197555095</v>
      </c>
      <c r="P42" s="48">
        <v>0.121046817253904</v>
      </c>
      <c r="Q42" s="1" t="s">
        <v>2393</v>
      </c>
      <c r="R42" s="35">
        <v>9.6627570292066006E-16</v>
      </c>
      <c r="S42" s="47">
        <v>0.43497050055542202</v>
      </c>
      <c r="T42" s="48">
        <v>0.31077182573620699</v>
      </c>
      <c r="U42" s="1" t="s">
        <v>2392</v>
      </c>
      <c r="V42" s="49">
        <v>0.16161939251450799</v>
      </c>
      <c r="W42" s="47">
        <v>0.74529916062018797</v>
      </c>
      <c r="X42" s="48">
        <v>0.41464930108576298</v>
      </c>
      <c r="Y42" s="1" t="s">
        <v>2391</v>
      </c>
      <c r="Z42" s="49">
        <v>7.2268886179458106E-2</v>
      </c>
      <c r="AA42" s="47">
        <v>0.68982797494761405</v>
      </c>
      <c r="AB42" s="48">
        <v>0.56516494738081802</v>
      </c>
      <c r="AC42" s="1" t="s">
        <v>2390</v>
      </c>
      <c r="AD42" s="49">
        <v>0.22224579078442899</v>
      </c>
    </row>
    <row r="43" spans="1:30" x14ac:dyDescent="0.2">
      <c r="B43" s="9" t="s">
        <v>52</v>
      </c>
      <c r="C43" s="1" t="s">
        <v>35</v>
      </c>
      <c r="D43" s="1" t="s">
        <v>36</v>
      </c>
      <c r="E43" s="1" t="s">
        <v>2184</v>
      </c>
      <c r="F43" s="1" t="s">
        <v>39</v>
      </c>
      <c r="G43" s="1">
        <v>1E-3</v>
      </c>
      <c r="H43" s="47">
        <v>0.17605003913025499</v>
      </c>
      <c r="I43" s="48">
        <v>9.1975735795392893E-2</v>
      </c>
      <c r="J43" s="48">
        <v>6.4701718653251902E-2</v>
      </c>
      <c r="K43" s="48">
        <v>0.64301915817067301</v>
      </c>
      <c r="L43" s="49">
        <v>0.72324841264235196</v>
      </c>
      <c r="M43" s="47">
        <v>8.0229254471678696E-2</v>
      </c>
      <c r="N43" s="303" t="s">
        <v>2040</v>
      </c>
      <c r="O43" s="48">
        <v>0.78465833963959797</v>
      </c>
      <c r="P43" s="48">
        <v>7.7832900927179302E-2</v>
      </c>
      <c r="Q43" s="1" t="s">
        <v>2389</v>
      </c>
      <c r="R43" s="35">
        <v>6.6822669925322704E-24</v>
      </c>
      <c r="S43" s="47">
        <v>1.3507271499325899</v>
      </c>
      <c r="T43" s="48">
        <v>0.198030792951427</v>
      </c>
      <c r="U43" s="1" t="s">
        <v>2388</v>
      </c>
      <c r="V43" s="40">
        <v>9.0538993668457101E-12</v>
      </c>
      <c r="W43" s="47">
        <v>1.8035312161176</v>
      </c>
      <c r="X43" s="48">
        <v>0.25956179773972698</v>
      </c>
      <c r="Y43" s="1" t="s">
        <v>2387</v>
      </c>
      <c r="Z43" s="40">
        <v>3.6953273811994003E-12</v>
      </c>
      <c r="AA43" s="47">
        <v>2.1392121240308701</v>
      </c>
      <c r="AB43" s="48">
        <v>0.35802336681943198</v>
      </c>
      <c r="AC43" s="1" t="s">
        <v>2386</v>
      </c>
      <c r="AD43" s="40">
        <v>2.3000147208639299E-9</v>
      </c>
    </row>
    <row r="44" spans="1:30" s="192" customFormat="1" x14ac:dyDescent="0.2">
      <c r="B44" s="187" t="s">
        <v>474</v>
      </c>
      <c r="C44" s="188" t="s">
        <v>35</v>
      </c>
      <c r="D44" s="188" t="s">
        <v>36</v>
      </c>
      <c r="E44" s="188" t="s">
        <v>2184</v>
      </c>
      <c r="F44" s="188" t="s">
        <v>39</v>
      </c>
      <c r="G44" s="188">
        <v>1E-3</v>
      </c>
      <c r="H44" s="202"/>
      <c r="I44" s="189"/>
      <c r="J44" s="189"/>
      <c r="K44" s="189"/>
      <c r="L44" s="203"/>
      <c r="M44" s="202"/>
      <c r="N44" s="307"/>
      <c r="O44" s="188">
        <v>1.0429999999999999</v>
      </c>
      <c r="P44" s="188">
        <v>2.9000000000000001E-2</v>
      </c>
      <c r="Q44" s="192" t="s">
        <v>2545</v>
      </c>
      <c r="R44" s="310">
        <v>5.1261347623385496E-293</v>
      </c>
      <c r="S44" s="187">
        <v>1.4159999999999999</v>
      </c>
      <c r="T44" s="188">
        <v>7.8E-2</v>
      </c>
      <c r="U44" s="192" t="s">
        <v>2546</v>
      </c>
      <c r="V44" s="311">
        <v>2.7828546910673799E-74</v>
      </c>
      <c r="W44" s="187">
        <v>1.798</v>
      </c>
      <c r="X44" s="188">
        <v>0.108</v>
      </c>
      <c r="Y44" s="192" t="s">
        <v>2547</v>
      </c>
      <c r="Z44" s="311">
        <v>8.2868485728613895E-63</v>
      </c>
      <c r="AA44" s="187">
        <v>2.0470000000000002</v>
      </c>
      <c r="AB44" s="188">
        <v>0.14799999999999999</v>
      </c>
      <c r="AC44" s="192" t="s">
        <v>2548</v>
      </c>
      <c r="AD44" s="311">
        <v>1.14919113128388E-43</v>
      </c>
    </row>
    <row r="45" spans="1:30" x14ac:dyDescent="0.2">
      <c r="A45" s="41" t="s">
        <v>7</v>
      </c>
      <c r="B45" s="7" t="s">
        <v>51</v>
      </c>
      <c r="C45" s="5" t="s">
        <v>31</v>
      </c>
      <c r="D45" s="5" t="s">
        <v>7</v>
      </c>
      <c r="E45" s="5" t="s">
        <v>20</v>
      </c>
      <c r="F45" s="5" t="s">
        <v>2191</v>
      </c>
      <c r="G45" s="37">
        <v>1E-4</v>
      </c>
      <c r="H45" s="44">
        <v>0.408253476953716</v>
      </c>
      <c r="I45" s="45">
        <v>0.101288472740123</v>
      </c>
      <c r="J45" s="45">
        <v>8.8911212352508304E-2</v>
      </c>
      <c r="K45" s="45">
        <v>0.82181047857739598</v>
      </c>
      <c r="L45" s="46">
        <v>0.85533476548514098</v>
      </c>
      <c r="M45" s="44">
        <v>3.3524286907745601E-2</v>
      </c>
      <c r="N45" s="306">
        <v>0.24648880000000001</v>
      </c>
      <c r="O45" s="45">
        <v>0.90283999383357105</v>
      </c>
      <c r="P45" s="45">
        <v>0.106093615057469</v>
      </c>
      <c r="Q45" s="5" t="s">
        <v>2483</v>
      </c>
      <c r="R45" s="37">
        <v>1.7416921756025099E-17</v>
      </c>
      <c r="S45" s="44">
        <v>1.70084958004343</v>
      </c>
      <c r="T45" s="45">
        <v>0.29137721794361199</v>
      </c>
      <c r="U45" s="5" t="s">
        <v>2482</v>
      </c>
      <c r="V45" s="38">
        <v>5.3060789231269897E-9</v>
      </c>
      <c r="W45" s="44">
        <v>1.92252323161896</v>
      </c>
      <c r="X45" s="45">
        <v>0.39876871748589399</v>
      </c>
      <c r="Y45" s="5" t="s">
        <v>2481</v>
      </c>
      <c r="Z45" s="38">
        <v>1.4273400005126501E-6</v>
      </c>
      <c r="AA45" s="44">
        <v>2.0088586289916099</v>
      </c>
      <c r="AB45" s="45">
        <v>0.54553758378766604</v>
      </c>
      <c r="AC45" s="5" t="s">
        <v>2480</v>
      </c>
      <c r="AD45" s="263">
        <v>2.3109665659717401E-4</v>
      </c>
    </row>
    <row r="46" spans="1:30" x14ac:dyDescent="0.2">
      <c r="A46" s="42"/>
      <c r="B46" s="9" t="s">
        <v>328</v>
      </c>
      <c r="C46" s="1" t="s">
        <v>31</v>
      </c>
      <c r="D46" s="1" t="s">
        <v>7</v>
      </c>
      <c r="E46" s="1" t="s">
        <v>20</v>
      </c>
      <c r="F46" s="1" t="s">
        <v>2191</v>
      </c>
      <c r="G46" s="35">
        <v>1E-4</v>
      </c>
      <c r="H46" s="47">
        <v>0.18551417041290499</v>
      </c>
      <c r="I46" s="48">
        <v>0.110197057289478</v>
      </c>
      <c r="J46" s="48">
        <v>8.3428620176161997E-2</v>
      </c>
      <c r="K46" s="48">
        <v>0.63809579644720604</v>
      </c>
      <c r="L46" s="49">
        <v>0.72343917002268399</v>
      </c>
      <c r="M46" s="47">
        <v>8.5343373575477693E-2</v>
      </c>
      <c r="N46" s="216">
        <v>1.057468E-6</v>
      </c>
      <c r="O46" s="48">
        <v>0.69979440476376398</v>
      </c>
      <c r="P46" s="48">
        <v>4.7503475524449099E-2</v>
      </c>
      <c r="Q46" s="1" t="s">
        <v>2243</v>
      </c>
      <c r="R46" s="35">
        <v>4.0500798095800297E-49</v>
      </c>
      <c r="S46" s="47">
        <v>1.4061850789758099</v>
      </c>
      <c r="T46" s="48">
        <v>0.14257775793477001</v>
      </c>
      <c r="U46" s="1" t="s">
        <v>2242</v>
      </c>
      <c r="V46" s="40">
        <v>6.0472860711332601E-23</v>
      </c>
      <c r="W46" s="47">
        <v>1.62114725242771</v>
      </c>
      <c r="X46" s="48">
        <v>0.19576119654143201</v>
      </c>
      <c r="Y46" s="1" t="s">
        <v>2241</v>
      </c>
      <c r="Z46" s="40">
        <v>1.2188981473773799E-16</v>
      </c>
      <c r="AA46" s="47">
        <v>1.7259259875598301</v>
      </c>
      <c r="AB46" s="48">
        <v>0.26908711537445401</v>
      </c>
      <c r="AC46" s="1" t="s">
        <v>2240</v>
      </c>
      <c r="AD46" s="40">
        <v>1.41745956347192E-10</v>
      </c>
    </row>
    <row r="47" spans="1:30" x14ac:dyDescent="0.2">
      <c r="A47" s="42"/>
      <c r="B47" s="9" t="s">
        <v>460</v>
      </c>
      <c r="C47" s="1" t="s">
        <v>31</v>
      </c>
      <c r="D47" s="1" t="s">
        <v>7</v>
      </c>
      <c r="E47" s="1" t="s">
        <v>20</v>
      </c>
      <c r="F47" s="1" t="s">
        <v>2191</v>
      </c>
      <c r="G47" s="35">
        <v>1E-4</v>
      </c>
      <c r="H47" s="47">
        <v>0.30152742106434499</v>
      </c>
      <c r="I47" s="48">
        <v>5.4193444717192799E-2</v>
      </c>
      <c r="J47" s="48">
        <v>4.3132339005612398E-2</v>
      </c>
      <c r="K47" s="48">
        <v>0.77947025544316795</v>
      </c>
      <c r="L47" s="49">
        <v>0.80710612034973395</v>
      </c>
      <c r="M47" s="47">
        <v>2.76358649065661E-2</v>
      </c>
      <c r="N47" s="49">
        <v>0.77937869999999998</v>
      </c>
      <c r="O47" s="48">
        <v>0.71484526238712798</v>
      </c>
      <c r="P47" s="48">
        <v>0.124912679827503</v>
      </c>
      <c r="Q47" s="1" t="s">
        <v>2239</v>
      </c>
      <c r="R47" s="35">
        <v>1.0480739770496201E-8</v>
      </c>
      <c r="S47" s="47">
        <v>1.1522148589523</v>
      </c>
      <c r="T47" s="48">
        <v>0.34229298034959799</v>
      </c>
      <c r="U47" s="1" t="s">
        <v>2238</v>
      </c>
      <c r="V47" s="216">
        <v>7.6220932508020301E-4</v>
      </c>
      <c r="W47" s="47">
        <v>1.06873838640462</v>
      </c>
      <c r="X47" s="48">
        <v>0.59420228750748105</v>
      </c>
      <c r="Y47" s="1" t="s">
        <v>2237</v>
      </c>
      <c r="Z47" s="49">
        <v>7.2080338432612204E-2</v>
      </c>
      <c r="AA47" s="47">
        <v>6.16826752172285</v>
      </c>
      <c r="AB47" s="48">
        <v>2.9061961428776799</v>
      </c>
      <c r="AC47" s="1" t="s">
        <v>2236</v>
      </c>
      <c r="AD47" s="49">
        <v>3.37996347214818E-2</v>
      </c>
    </row>
    <row r="48" spans="1:30" x14ac:dyDescent="0.2">
      <c r="A48" s="42"/>
      <c r="B48" s="9" t="s">
        <v>461</v>
      </c>
      <c r="C48" s="1" t="s">
        <v>31</v>
      </c>
      <c r="D48" s="1" t="s">
        <v>7</v>
      </c>
      <c r="E48" s="1" t="s">
        <v>20</v>
      </c>
      <c r="F48" s="1" t="s">
        <v>2191</v>
      </c>
      <c r="G48" s="35">
        <v>1E-4</v>
      </c>
      <c r="H48" s="47">
        <v>0.159328654020708</v>
      </c>
      <c r="I48" s="48">
        <v>4.3063512812693397E-2</v>
      </c>
      <c r="J48" s="48">
        <v>2.48328452680227E-2</v>
      </c>
      <c r="K48" s="48">
        <v>0.69826546240349097</v>
      </c>
      <c r="L48" s="49">
        <v>0.73401907099697905</v>
      </c>
      <c r="M48" s="47">
        <v>3.57536085934878E-2</v>
      </c>
      <c r="N48" s="49">
        <v>2.7164840000000001E-4</v>
      </c>
      <c r="O48" s="48">
        <v>0.49878313100910499</v>
      </c>
      <c r="P48" s="48">
        <v>3.3694621914812303E-2</v>
      </c>
      <c r="Q48" s="1" t="s">
        <v>2235</v>
      </c>
      <c r="R48" s="35">
        <v>1.39990761967952E-49</v>
      </c>
      <c r="S48" s="47">
        <v>0.793463252611739</v>
      </c>
      <c r="T48" s="48">
        <v>9.3724779320854795E-2</v>
      </c>
      <c r="U48" s="1" t="s">
        <v>2234</v>
      </c>
      <c r="V48" s="40">
        <v>2.5421375956847301E-17</v>
      </c>
      <c r="W48" s="47">
        <v>1.0093288851909701</v>
      </c>
      <c r="X48" s="48">
        <v>0.118797454023546</v>
      </c>
      <c r="Y48" s="1" t="s">
        <v>2233</v>
      </c>
      <c r="Z48" s="40">
        <v>1.95870564006158E-17</v>
      </c>
      <c r="AA48" s="47">
        <v>1.22179819140941</v>
      </c>
      <c r="AB48" s="48">
        <v>0.15511767163338999</v>
      </c>
      <c r="AC48" s="1" t="s">
        <v>2232</v>
      </c>
      <c r="AD48" s="40">
        <v>3.3643851563489E-15</v>
      </c>
    </row>
    <row r="49" spans="1:30" x14ac:dyDescent="0.2">
      <c r="A49" s="42"/>
      <c r="B49" s="9" t="s">
        <v>2049</v>
      </c>
      <c r="C49" s="1" t="s">
        <v>31</v>
      </c>
      <c r="D49" s="1" t="s">
        <v>7</v>
      </c>
      <c r="E49" s="1" t="s">
        <v>20</v>
      </c>
      <c r="F49" s="1" t="s">
        <v>2191</v>
      </c>
      <c r="G49" s="35">
        <v>1E-4</v>
      </c>
      <c r="H49" s="47">
        <v>0.24388532311880401</v>
      </c>
      <c r="I49" s="48">
        <v>0.131818516989333</v>
      </c>
      <c r="J49" s="48">
        <v>7.8526722909882593E-2</v>
      </c>
      <c r="K49" s="48">
        <v>0.70631450273803198</v>
      </c>
      <c r="L49" s="49">
        <v>0.79766467644114702</v>
      </c>
      <c r="M49" s="47">
        <v>9.1350173703114795E-2</v>
      </c>
      <c r="N49" s="216">
        <v>9.508533000000001E-10</v>
      </c>
      <c r="O49" s="48">
        <v>0.94010428653550704</v>
      </c>
      <c r="P49" s="48">
        <v>3.0968675181177002E-2</v>
      </c>
      <c r="Q49" s="1" t="s">
        <v>2231</v>
      </c>
      <c r="R49" s="35">
        <v>2.0546986263093E-202</v>
      </c>
      <c r="S49" s="47">
        <v>1.5358384939901699</v>
      </c>
      <c r="T49" s="48">
        <v>7.5915674936611194E-2</v>
      </c>
      <c r="U49" s="1" t="s">
        <v>2230</v>
      </c>
      <c r="V49" s="40">
        <v>5.2393948376719205E-91</v>
      </c>
      <c r="W49" s="47">
        <v>1.84134826870059</v>
      </c>
      <c r="X49" s="48">
        <v>9.7961437725837597E-2</v>
      </c>
      <c r="Y49" s="1" t="s">
        <v>2229</v>
      </c>
      <c r="Z49" s="40">
        <v>8.0417342944943402E-79</v>
      </c>
      <c r="AA49" s="47">
        <v>2.0415785257204102</v>
      </c>
      <c r="AB49" s="48">
        <v>0.130051584130881</v>
      </c>
      <c r="AC49" s="1" t="s">
        <v>2228</v>
      </c>
      <c r="AD49" s="40">
        <v>1.5554276991989701E-55</v>
      </c>
    </row>
    <row r="50" spans="1:30" x14ac:dyDescent="0.2">
      <c r="A50" s="42"/>
      <c r="B50" s="9" t="s">
        <v>2057</v>
      </c>
      <c r="C50" s="1" t="s">
        <v>31</v>
      </c>
      <c r="D50" s="1" t="s">
        <v>7</v>
      </c>
      <c r="E50" s="1" t="s">
        <v>20</v>
      </c>
      <c r="F50" s="1" t="s">
        <v>2191</v>
      </c>
      <c r="G50" s="35">
        <v>1E-4</v>
      </c>
      <c r="H50" s="47">
        <v>0.52334396656295801</v>
      </c>
      <c r="I50" s="48">
        <v>6.08370475539666E-2</v>
      </c>
      <c r="J50" s="48">
        <v>6.7093631695928996E-2</v>
      </c>
      <c r="K50" s="48">
        <v>0.85434699727474295</v>
      </c>
      <c r="L50" s="49">
        <v>0.87629653686785203</v>
      </c>
      <c r="M50" s="47">
        <v>2.1949539593109899E-2</v>
      </c>
      <c r="N50" s="216">
        <v>3.8092479999999999E-6</v>
      </c>
      <c r="O50" s="48">
        <v>0.74557057180128605</v>
      </c>
      <c r="P50" s="48">
        <v>7.4020506180746806E-2</v>
      </c>
      <c r="Q50" s="1" t="s">
        <v>2227</v>
      </c>
      <c r="R50" s="35">
        <v>7.31058487347844E-24</v>
      </c>
      <c r="S50" s="47">
        <v>1.44004384933681</v>
      </c>
      <c r="T50" s="48">
        <v>0.26480311443417098</v>
      </c>
      <c r="U50" s="1" t="s">
        <v>2226</v>
      </c>
      <c r="V50" s="40">
        <v>5.3831174887935801E-8</v>
      </c>
      <c r="W50" s="47">
        <v>1.7576222682095299</v>
      </c>
      <c r="X50" s="48">
        <v>0.37584526123850198</v>
      </c>
      <c r="Y50" s="1" t="s">
        <v>2225</v>
      </c>
      <c r="Z50" s="40">
        <v>2.918810899673E-6</v>
      </c>
      <c r="AA50" s="47">
        <v>1.3405231436377201</v>
      </c>
      <c r="AB50" s="48">
        <v>0.47876960971869298</v>
      </c>
      <c r="AC50" s="1" t="s">
        <v>2224</v>
      </c>
      <c r="AD50" s="49">
        <v>5.11131104661873E-3</v>
      </c>
    </row>
    <row r="51" spans="1:30" x14ac:dyDescent="0.2">
      <c r="A51" s="42"/>
      <c r="B51" s="9" t="s">
        <v>10</v>
      </c>
      <c r="C51" s="1" t="s">
        <v>31</v>
      </c>
      <c r="D51" s="1" t="s">
        <v>7</v>
      </c>
      <c r="E51" s="1" t="s">
        <v>20</v>
      </c>
      <c r="F51" s="1" t="s">
        <v>2191</v>
      </c>
      <c r="G51" s="35">
        <v>1E-4</v>
      </c>
      <c r="H51" s="47">
        <v>0.37601088502938301</v>
      </c>
      <c r="I51" s="48">
        <v>0.26810273066860901</v>
      </c>
      <c r="J51" s="48">
        <v>0.21144668230134001</v>
      </c>
      <c r="K51" s="48">
        <v>0.65852670985556505</v>
      </c>
      <c r="L51" s="49">
        <v>0.81847852060322901</v>
      </c>
      <c r="M51" s="47">
        <v>0.15995181074766401</v>
      </c>
      <c r="N51" s="49">
        <v>6.5068390000000004E-2</v>
      </c>
      <c r="O51" s="48">
        <v>1.3276096720878101</v>
      </c>
      <c r="P51" s="48">
        <v>5.4519575914313598E-2</v>
      </c>
      <c r="Q51" s="1" t="s">
        <v>2223</v>
      </c>
      <c r="R51" s="35">
        <v>5.6488192699849701E-131</v>
      </c>
      <c r="S51" s="47">
        <v>2.58681696632727</v>
      </c>
      <c r="T51" s="48">
        <v>0.31484148231797299</v>
      </c>
      <c r="U51" s="1" t="s">
        <v>2222</v>
      </c>
      <c r="V51" s="40">
        <v>2.09961973424698E-16</v>
      </c>
      <c r="W51" s="47">
        <v>3.6087579999358499</v>
      </c>
      <c r="X51" s="48">
        <v>0.71668895684148903</v>
      </c>
      <c r="Y51" s="1" t="s">
        <v>2221</v>
      </c>
      <c r="Z51" s="40">
        <v>4.7705204923024004E-7</v>
      </c>
      <c r="AA51" s="47">
        <v>3.5013558053936</v>
      </c>
      <c r="AB51" s="48">
        <v>1.0122631602057801</v>
      </c>
      <c r="AC51" s="1" t="s">
        <v>2220</v>
      </c>
      <c r="AD51" s="216">
        <v>5.4230913781191199E-4</v>
      </c>
    </row>
    <row r="52" spans="1:30" s="192" customFormat="1" x14ac:dyDescent="0.2">
      <c r="A52" s="196"/>
      <c r="B52" s="187" t="s">
        <v>474</v>
      </c>
      <c r="C52" s="188" t="s">
        <v>31</v>
      </c>
      <c r="D52" s="188" t="s">
        <v>7</v>
      </c>
      <c r="E52" s="188" t="s">
        <v>20</v>
      </c>
      <c r="F52" s="188" t="s">
        <v>2191</v>
      </c>
      <c r="G52" s="312">
        <v>1E-4</v>
      </c>
      <c r="H52" s="313"/>
      <c r="I52" s="314"/>
      <c r="J52" s="314"/>
      <c r="K52" s="189"/>
      <c r="L52" s="203"/>
      <c r="M52" s="202"/>
      <c r="N52" s="307"/>
      <c r="O52" s="188">
        <v>0.80300000000000005</v>
      </c>
      <c r="P52" s="188">
        <v>1.7999999999999999E-2</v>
      </c>
      <c r="Q52" s="192" t="s">
        <v>2549</v>
      </c>
      <c r="R52" s="310">
        <v>0</v>
      </c>
      <c r="S52" s="187">
        <v>1.3180000000000001</v>
      </c>
      <c r="T52" s="188">
        <v>5.0999999999999997E-2</v>
      </c>
      <c r="U52" s="192" t="s">
        <v>2550</v>
      </c>
      <c r="V52" s="311">
        <v>4.5780599766093198E-146</v>
      </c>
      <c r="W52" s="187">
        <v>1.552</v>
      </c>
      <c r="X52" s="188">
        <v>6.8000000000000005E-2</v>
      </c>
      <c r="Y52" s="192" t="s">
        <v>2551</v>
      </c>
      <c r="Z52" s="311">
        <v>7.6709141621638607E-117</v>
      </c>
      <c r="AA52" s="187">
        <v>1.72</v>
      </c>
      <c r="AB52" s="188">
        <v>0.09</v>
      </c>
      <c r="AC52" s="192" t="s">
        <v>2552</v>
      </c>
      <c r="AD52" s="311">
        <v>2.6623106589081999E-81</v>
      </c>
    </row>
    <row r="53" spans="1:30" x14ac:dyDescent="0.2">
      <c r="A53" s="42"/>
      <c r="B53" s="7" t="s">
        <v>51</v>
      </c>
      <c r="C53" s="5" t="s">
        <v>31</v>
      </c>
      <c r="D53" s="5" t="s">
        <v>8</v>
      </c>
      <c r="E53" s="5" t="s">
        <v>20</v>
      </c>
      <c r="F53" s="5" t="s">
        <v>27</v>
      </c>
      <c r="G53" s="37">
        <v>1E-4</v>
      </c>
      <c r="H53" s="44">
        <v>0.38931858646627199</v>
      </c>
      <c r="I53" s="45">
        <v>8.2353582252679206E-2</v>
      </c>
      <c r="J53" s="45">
        <v>7.2290129780554893E-2</v>
      </c>
      <c r="K53" s="45">
        <v>0.82181047857739598</v>
      </c>
      <c r="L53" s="46">
        <v>0.85204678362573105</v>
      </c>
      <c r="M53" s="44">
        <v>3.0236305048335198E-2</v>
      </c>
      <c r="N53" s="306">
        <v>0.113496</v>
      </c>
      <c r="O53" s="45">
        <v>0.759269426635098</v>
      </c>
      <c r="P53" s="45">
        <v>9.7997175983668597E-2</v>
      </c>
      <c r="Q53" s="5" t="s">
        <v>2487</v>
      </c>
      <c r="R53" s="37">
        <v>9.3446382598715693E-15</v>
      </c>
      <c r="S53" s="44">
        <v>1.1219013318087601</v>
      </c>
      <c r="T53" s="45">
        <v>0.283267917255065</v>
      </c>
      <c r="U53" s="5" t="s">
        <v>2486</v>
      </c>
      <c r="V53" s="38">
        <v>7.4772267407943101E-5</v>
      </c>
      <c r="W53" s="44">
        <v>1.21581532251347</v>
      </c>
      <c r="X53" s="45">
        <v>0.38437067145315801</v>
      </c>
      <c r="Y53" s="5" t="s">
        <v>2485</v>
      </c>
      <c r="Z53" s="46">
        <v>1.56081332051819E-3</v>
      </c>
      <c r="AA53" s="44">
        <v>1.49061189238664</v>
      </c>
      <c r="AB53" s="45">
        <v>0.50102368404177999</v>
      </c>
      <c r="AC53" s="5" t="s">
        <v>2484</v>
      </c>
      <c r="AD53" s="46">
        <v>2.92861932295617E-3</v>
      </c>
    </row>
    <row r="54" spans="1:30" x14ac:dyDescent="0.2">
      <c r="A54" s="42"/>
      <c r="B54" s="9" t="s">
        <v>328</v>
      </c>
      <c r="C54" s="1" t="s">
        <v>31</v>
      </c>
      <c r="D54" s="1" t="s">
        <v>8</v>
      </c>
      <c r="E54" s="1" t="s">
        <v>20</v>
      </c>
      <c r="F54" s="1" t="s">
        <v>27</v>
      </c>
      <c r="G54" s="35">
        <v>1E-4</v>
      </c>
      <c r="H54" s="47">
        <v>0.15786572746120101</v>
      </c>
      <c r="I54" s="48">
        <v>8.2548614337773704E-2</v>
      </c>
      <c r="J54" s="48">
        <v>6.24963784065782E-2</v>
      </c>
      <c r="K54" s="48">
        <v>0.63809579644720604</v>
      </c>
      <c r="L54" s="49">
        <v>0.70785849256565103</v>
      </c>
      <c r="M54" s="47">
        <v>6.9762696118444503E-2</v>
      </c>
      <c r="N54" s="216">
        <v>2.979713E-9</v>
      </c>
      <c r="O54" s="48">
        <v>0.59139974606569101</v>
      </c>
      <c r="P54" s="48">
        <v>4.5938135134560298E-2</v>
      </c>
      <c r="Q54" s="1" t="s">
        <v>2314</v>
      </c>
      <c r="R54" s="35">
        <v>6.3189294615349804E-38</v>
      </c>
      <c r="S54" s="47">
        <v>0.913093486924486</v>
      </c>
      <c r="T54" s="48">
        <v>0.13558056845788899</v>
      </c>
      <c r="U54" s="1" t="s">
        <v>2313</v>
      </c>
      <c r="V54" s="40">
        <v>1.6427656949438501E-11</v>
      </c>
      <c r="W54" s="47">
        <v>1.0059226764925</v>
      </c>
      <c r="X54" s="48">
        <v>0.18353106429664001</v>
      </c>
      <c r="Y54" s="1" t="s">
        <v>2312</v>
      </c>
      <c r="Z54" s="40">
        <v>4.23072931546901E-8</v>
      </c>
      <c r="AA54" s="47">
        <v>1.11796022655524</v>
      </c>
      <c r="AB54" s="48">
        <v>0.25303440335528599</v>
      </c>
      <c r="AC54" s="1" t="s">
        <v>2311</v>
      </c>
      <c r="AD54" s="40">
        <v>9.9519707204292198E-6</v>
      </c>
    </row>
    <row r="55" spans="1:30" x14ac:dyDescent="0.2">
      <c r="A55" s="42"/>
      <c r="B55" s="9" t="s">
        <v>460</v>
      </c>
      <c r="C55" s="1" t="s">
        <v>31</v>
      </c>
      <c r="D55" s="1" t="s">
        <v>8</v>
      </c>
      <c r="E55" s="1" t="s">
        <v>20</v>
      </c>
      <c r="F55" s="1" t="s">
        <v>27</v>
      </c>
      <c r="G55" s="35">
        <v>1E-4</v>
      </c>
      <c r="H55" s="47">
        <v>0.28333883865927501</v>
      </c>
      <c r="I55" s="48">
        <v>3.6004862312122202E-2</v>
      </c>
      <c r="J55" s="48">
        <v>2.86561213298216E-2</v>
      </c>
      <c r="K55" s="48">
        <v>0.77947025544316795</v>
      </c>
      <c r="L55" s="49">
        <v>0.79916852391565196</v>
      </c>
      <c r="M55" s="47">
        <v>1.9698268472484098E-2</v>
      </c>
      <c r="N55" s="49">
        <v>0.58145820000000004</v>
      </c>
      <c r="O55" s="48">
        <v>0.55927798157007402</v>
      </c>
      <c r="P55" s="48">
        <v>0.11853682812557501</v>
      </c>
      <c r="Q55" s="1" t="s">
        <v>2310</v>
      </c>
      <c r="R55" s="35">
        <v>2.3796499294606599E-6</v>
      </c>
      <c r="S55" s="47">
        <v>0.76556437116984899</v>
      </c>
      <c r="T55" s="48">
        <v>0.29829205687911398</v>
      </c>
      <c r="U55" s="1" t="s">
        <v>2309</v>
      </c>
      <c r="V55" s="49">
        <v>1.0273280283938801E-2</v>
      </c>
      <c r="W55" s="47">
        <v>0.71421478374231795</v>
      </c>
      <c r="X55" s="48">
        <v>0.405067225309863</v>
      </c>
      <c r="Y55" s="1" t="s">
        <v>2308</v>
      </c>
      <c r="Z55" s="49">
        <v>7.7866658873290806E-2</v>
      </c>
      <c r="AA55" s="47">
        <v>1.11600298111201</v>
      </c>
      <c r="AB55" s="48">
        <v>0.54033998293349095</v>
      </c>
      <c r="AC55" s="1" t="s">
        <v>2307</v>
      </c>
      <c r="AD55" s="49">
        <v>3.8887831553447702E-2</v>
      </c>
    </row>
    <row r="56" spans="1:30" x14ac:dyDescent="0.2">
      <c r="A56" s="42"/>
      <c r="B56" s="9" t="s">
        <v>461</v>
      </c>
      <c r="C56" s="1" t="s">
        <v>31</v>
      </c>
      <c r="D56" s="1" t="s">
        <v>8</v>
      </c>
      <c r="E56" s="1" t="s">
        <v>20</v>
      </c>
      <c r="F56" s="1" t="s">
        <v>27</v>
      </c>
      <c r="G56" s="35">
        <v>1E-4</v>
      </c>
      <c r="H56" s="47">
        <v>0.14799747585638601</v>
      </c>
      <c r="I56" s="48">
        <v>3.1732334648371503E-2</v>
      </c>
      <c r="J56" s="48">
        <v>1.8298650176161502E-2</v>
      </c>
      <c r="K56" s="48">
        <v>0.69826546240349097</v>
      </c>
      <c r="L56" s="49">
        <v>0.72714879154078504</v>
      </c>
      <c r="M56" s="47">
        <v>2.8883329137294401E-2</v>
      </c>
      <c r="N56" s="216">
        <v>7.8757249999999997E-7</v>
      </c>
      <c r="O56" s="48">
        <v>0.42765960812954901</v>
      </c>
      <c r="P56" s="48">
        <v>3.35453314922151E-2</v>
      </c>
      <c r="Q56" s="1" t="s">
        <v>2306</v>
      </c>
      <c r="R56" s="35">
        <v>3.1695801065352201E-37</v>
      </c>
      <c r="S56" s="47">
        <v>0.74519608186689701</v>
      </c>
      <c r="T56" s="48">
        <v>9.4119078360132502E-2</v>
      </c>
      <c r="U56" s="1" t="s">
        <v>2305</v>
      </c>
      <c r="V56" s="40">
        <v>2.4216230365202501E-15</v>
      </c>
      <c r="W56" s="47">
        <v>0.86957846259762395</v>
      </c>
      <c r="X56" s="48">
        <v>0.12131299132649501</v>
      </c>
      <c r="Y56" s="1" t="s">
        <v>2304</v>
      </c>
      <c r="Z56" s="40">
        <v>7.6069513781110301E-13</v>
      </c>
      <c r="AA56" s="47">
        <v>1.04876775799481</v>
      </c>
      <c r="AB56" s="48">
        <v>0.158472947875582</v>
      </c>
      <c r="AC56" s="1" t="s">
        <v>2303</v>
      </c>
      <c r="AD56" s="40">
        <v>3.6418754420391101E-11</v>
      </c>
    </row>
    <row r="57" spans="1:30" x14ac:dyDescent="0.2">
      <c r="A57" s="42"/>
      <c r="B57" s="9" t="s">
        <v>2049</v>
      </c>
      <c r="C57" s="1" t="s">
        <v>31</v>
      </c>
      <c r="D57" s="1" t="s">
        <v>8</v>
      </c>
      <c r="E57" s="1" t="s">
        <v>20</v>
      </c>
      <c r="F57" s="1" t="s">
        <v>27</v>
      </c>
      <c r="G57" s="35">
        <v>1E-4</v>
      </c>
      <c r="H57" s="47">
        <v>0.20905986403945701</v>
      </c>
      <c r="I57" s="48">
        <v>9.6993057909985705E-2</v>
      </c>
      <c r="J57" s="48">
        <v>5.7780554330587403E-2</v>
      </c>
      <c r="K57" s="48">
        <v>0.70631450273803198</v>
      </c>
      <c r="L57" s="49">
        <v>0.77708682800447504</v>
      </c>
      <c r="M57" s="47">
        <v>7.0772325266442795E-2</v>
      </c>
      <c r="N57" s="216">
        <v>6.2089869999999995E-20</v>
      </c>
      <c r="O57" s="48">
        <v>0.76647780216084205</v>
      </c>
      <c r="P57" s="48">
        <v>2.8950258653645901E-2</v>
      </c>
      <c r="Q57" s="1" t="s">
        <v>2302</v>
      </c>
      <c r="R57" s="35">
        <v>1.84749838348919E-154</v>
      </c>
      <c r="S57" s="47">
        <v>1.2997446231591301</v>
      </c>
      <c r="T57" s="48">
        <v>7.4731728688833904E-2</v>
      </c>
      <c r="U57" s="1" t="s">
        <v>2301</v>
      </c>
      <c r="V57" s="40">
        <v>9.4635327024301794E-68</v>
      </c>
      <c r="W57" s="47">
        <v>1.5849901135136799</v>
      </c>
      <c r="X57" s="48">
        <v>9.5528522798097801E-2</v>
      </c>
      <c r="Y57" s="1" t="s">
        <v>2300</v>
      </c>
      <c r="Z57" s="40">
        <v>7.9890148823299507E-62</v>
      </c>
      <c r="AA57" s="47">
        <v>1.7926589187022499</v>
      </c>
      <c r="AB57" s="48">
        <v>0.126695419186627</v>
      </c>
      <c r="AC57" s="1" t="s">
        <v>2299</v>
      </c>
      <c r="AD57" s="40">
        <v>1.88468400909697E-45</v>
      </c>
    </row>
    <row r="58" spans="1:30" x14ac:dyDescent="0.2">
      <c r="A58" s="42"/>
      <c r="B58" s="9" t="s">
        <v>2057</v>
      </c>
      <c r="C58" s="1" t="s">
        <v>31</v>
      </c>
      <c r="D58" s="1" t="s">
        <v>8</v>
      </c>
      <c r="E58" s="1" t="s">
        <v>20</v>
      </c>
      <c r="F58" s="1" t="s">
        <v>27</v>
      </c>
      <c r="G58" s="35">
        <v>1E-4</v>
      </c>
      <c r="H58" s="47">
        <v>0.53058927558355595</v>
      </c>
      <c r="I58" s="48">
        <v>6.8082356574564407E-2</v>
      </c>
      <c r="J58" s="48">
        <v>7.5084060464188307E-2</v>
      </c>
      <c r="K58" s="48">
        <v>0.85434699727474295</v>
      </c>
      <c r="L58" s="49">
        <v>0.880366380020428</v>
      </c>
      <c r="M58" s="47">
        <v>2.6019382745685E-2</v>
      </c>
      <c r="N58" s="49">
        <v>3.0072129999999999E-3</v>
      </c>
      <c r="O58" s="48">
        <v>0.77922672006016902</v>
      </c>
      <c r="P58" s="48">
        <v>7.3530806604235194E-2</v>
      </c>
      <c r="Q58" s="1" t="s">
        <v>2014</v>
      </c>
      <c r="R58" s="35">
        <v>3.0676513171482599E-26</v>
      </c>
      <c r="S58" s="47">
        <v>1.6008749010958301</v>
      </c>
      <c r="T58" s="48">
        <v>0.28342509346295702</v>
      </c>
      <c r="U58" s="1" t="s">
        <v>2298</v>
      </c>
      <c r="V58" s="40">
        <v>1.6202577900409301E-8</v>
      </c>
      <c r="W58" s="47">
        <v>2.0284758907509</v>
      </c>
      <c r="X58" s="48">
        <v>0.419333151618416</v>
      </c>
      <c r="Y58" s="1" t="s">
        <v>2297</v>
      </c>
      <c r="Z58" s="40">
        <v>1.3155846490773501E-6</v>
      </c>
      <c r="AA58" s="47">
        <v>3.1673222612308001</v>
      </c>
      <c r="AB58" s="48">
        <v>0.78796773083268701</v>
      </c>
      <c r="AC58" s="1" t="s">
        <v>2296</v>
      </c>
      <c r="AD58" s="40">
        <v>5.82947823106126E-5</v>
      </c>
    </row>
    <row r="59" spans="1:30" x14ac:dyDescent="0.2">
      <c r="A59" s="42"/>
      <c r="B59" s="9" t="s">
        <v>10</v>
      </c>
      <c r="C59" s="1" t="s">
        <v>31</v>
      </c>
      <c r="D59" s="1" t="s">
        <v>8</v>
      </c>
      <c r="E59" s="1" t="s">
        <v>20</v>
      </c>
      <c r="F59" s="1" t="s">
        <v>27</v>
      </c>
      <c r="G59" s="35">
        <v>1E-4</v>
      </c>
      <c r="H59" s="47">
        <v>0.299332797510106</v>
      </c>
      <c r="I59" s="48">
        <v>0.185572431518504</v>
      </c>
      <c r="J59" s="48">
        <v>0.14703550810358701</v>
      </c>
      <c r="K59" s="48">
        <v>0.66196998460068002</v>
      </c>
      <c r="L59" s="49">
        <v>0.78358246601529302</v>
      </c>
      <c r="M59" s="47">
        <v>0.12161248141461301</v>
      </c>
      <c r="N59" s="216">
        <v>2.7627099999999999E-20</v>
      </c>
      <c r="O59" s="48">
        <v>1.00535166780874</v>
      </c>
      <c r="P59" s="48">
        <v>4.7110331697837703E-2</v>
      </c>
      <c r="Q59" s="1" t="s">
        <v>2295</v>
      </c>
      <c r="R59" s="35">
        <v>4.7919254658455998E-101</v>
      </c>
      <c r="S59" s="47">
        <v>1.90288310765014</v>
      </c>
      <c r="T59" s="48">
        <v>0.22128021728073199</v>
      </c>
      <c r="U59" s="1" t="s">
        <v>2294</v>
      </c>
      <c r="V59" s="40">
        <v>8.0114980177809097E-18</v>
      </c>
      <c r="W59" s="47">
        <v>2.17805278231104</v>
      </c>
      <c r="X59" s="48">
        <v>0.34944927641326201</v>
      </c>
      <c r="Y59" s="1" t="s">
        <v>2293</v>
      </c>
      <c r="Z59" s="40">
        <v>4.58126328565191E-10</v>
      </c>
      <c r="AA59" s="47">
        <v>2.9218502284131902</v>
      </c>
      <c r="AB59" s="48">
        <v>0.72102385259858603</v>
      </c>
      <c r="AC59" s="1" t="s">
        <v>2292</v>
      </c>
      <c r="AD59" s="40">
        <v>5.0702961325302298E-5</v>
      </c>
    </row>
    <row r="60" spans="1:30" s="192" customFormat="1" x14ac:dyDescent="0.2">
      <c r="A60" s="196"/>
      <c r="B60" s="187" t="s">
        <v>474</v>
      </c>
      <c r="C60" s="188" t="s">
        <v>31</v>
      </c>
      <c r="D60" s="188" t="s">
        <v>8</v>
      </c>
      <c r="E60" s="188" t="s">
        <v>20</v>
      </c>
      <c r="F60" s="188" t="s">
        <v>27</v>
      </c>
      <c r="G60" s="312">
        <v>1E-4</v>
      </c>
      <c r="H60" s="202"/>
      <c r="I60" s="314"/>
      <c r="J60" s="314"/>
      <c r="K60" s="189"/>
      <c r="L60" s="203"/>
      <c r="M60" s="202"/>
      <c r="N60" s="307"/>
      <c r="O60" s="188">
        <v>0.68</v>
      </c>
      <c r="P60" s="188">
        <v>1.7000000000000001E-2</v>
      </c>
      <c r="Q60" s="192" t="s">
        <v>2553</v>
      </c>
      <c r="R60" s="188">
        <v>0</v>
      </c>
      <c r="S60" s="187">
        <v>1.1120000000000001</v>
      </c>
      <c r="T60" s="188">
        <v>0.05</v>
      </c>
      <c r="U60" s="192" t="s">
        <v>2554</v>
      </c>
      <c r="V60" s="311">
        <v>2.7142687834184399E-110</v>
      </c>
      <c r="W60" s="187">
        <v>1.302</v>
      </c>
      <c r="X60" s="188">
        <v>6.5000000000000002E-2</v>
      </c>
      <c r="Y60" s="192" t="s">
        <v>2555</v>
      </c>
      <c r="Z60" s="311">
        <v>3.1102768635734399E-88</v>
      </c>
      <c r="AA60" s="187">
        <v>1.4870000000000001</v>
      </c>
      <c r="AB60" s="188">
        <v>8.7999999999999995E-2</v>
      </c>
      <c r="AC60" s="192" t="s">
        <v>2556</v>
      </c>
      <c r="AD60" s="311">
        <v>7.3022133796852297E-64</v>
      </c>
    </row>
    <row r="61" spans="1:30" x14ac:dyDescent="0.2">
      <c r="A61" s="42"/>
      <c r="B61" s="7" t="s">
        <v>51</v>
      </c>
      <c r="C61" s="5" t="s">
        <v>35</v>
      </c>
      <c r="D61" s="5" t="s">
        <v>36</v>
      </c>
      <c r="E61" s="5" t="s">
        <v>2184</v>
      </c>
      <c r="F61" s="5" t="s">
        <v>2191</v>
      </c>
      <c r="G61" s="5">
        <v>1E-3</v>
      </c>
      <c r="H61" s="44">
        <v>0.42394204578243799</v>
      </c>
      <c r="I61" s="45">
        <v>0.116977041568845</v>
      </c>
      <c r="J61" s="45">
        <v>0.10268266765143701</v>
      </c>
      <c r="K61" s="45">
        <v>0.82181047857739598</v>
      </c>
      <c r="L61" s="46">
        <v>0.86120062059911695</v>
      </c>
      <c r="M61" s="44">
        <v>3.9390142021721003E-2</v>
      </c>
      <c r="N61" s="306" t="s">
        <v>2040</v>
      </c>
      <c r="O61" s="45">
        <v>0.97598646258267396</v>
      </c>
      <c r="P61" s="45">
        <v>0.108375751550723</v>
      </c>
      <c r="Q61" s="5" t="s">
        <v>2491</v>
      </c>
      <c r="R61" s="37">
        <v>2.1452950331898099E-19</v>
      </c>
      <c r="S61" s="44">
        <v>1.40736804428923</v>
      </c>
      <c r="T61" s="45">
        <v>0.27650625950587998</v>
      </c>
      <c r="U61" s="5" t="s">
        <v>2490</v>
      </c>
      <c r="V61" s="38">
        <v>3.5839703712294501E-7</v>
      </c>
      <c r="W61" s="44">
        <v>1.8148920034748299</v>
      </c>
      <c r="X61" s="45">
        <v>0.38684064638682503</v>
      </c>
      <c r="Y61" s="5" t="s">
        <v>2489</v>
      </c>
      <c r="Z61" s="38">
        <v>2.71109515888556E-6</v>
      </c>
      <c r="AA61" s="44">
        <v>2.2463901329526101</v>
      </c>
      <c r="AB61" s="45">
        <v>0.56407900985126003</v>
      </c>
      <c r="AC61" s="5" t="s">
        <v>2488</v>
      </c>
      <c r="AD61" s="38">
        <v>6.8221873856897294E-5</v>
      </c>
    </row>
    <row r="62" spans="1:30" x14ac:dyDescent="0.2">
      <c r="A62" s="42"/>
      <c r="B62" s="9" t="s">
        <v>328</v>
      </c>
      <c r="C62" s="1" t="s">
        <v>35</v>
      </c>
      <c r="D62" s="1" t="s">
        <v>36</v>
      </c>
      <c r="E62" s="1" t="s">
        <v>2184</v>
      </c>
      <c r="F62" s="1" t="s">
        <v>2191</v>
      </c>
      <c r="G62" s="1">
        <v>1E-3</v>
      </c>
      <c r="H62" s="47">
        <v>0.22084936746650399</v>
      </c>
      <c r="I62" s="48">
        <v>0.14553225434307701</v>
      </c>
      <c r="J62" s="48">
        <v>0.11018039382916001</v>
      </c>
      <c r="K62" s="48">
        <v>0.63809579644720604</v>
      </c>
      <c r="L62" s="49">
        <v>0.74599983764842803</v>
      </c>
      <c r="M62" s="47">
        <v>0.107904041201221</v>
      </c>
      <c r="N62" s="303" t="s">
        <v>2040</v>
      </c>
      <c r="O62" s="48">
        <v>0.82800636716187503</v>
      </c>
      <c r="P62" s="48">
        <v>4.95693274306169E-2</v>
      </c>
      <c r="Q62" s="1" t="s">
        <v>2421</v>
      </c>
      <c r="R62" s="35">
        <v>1.22552217592561E-62</v>
      </c>
      <c r="S62" s="47">
        <v>1.3586989242126699</v>
      </c>
      <c r="T62" s="48">
        <v>0.14131129027272701</v>
      </c>
      <c r="U62" s="1" t="s">
        <v>2420</v>
      </c>
      <c r="V62" s="40">
        <v>6.9152759369058599E-22</v>
      </c>
      <c r="W62" s="47">
        <v>1.74418393479876</v>
      </c>
      <c r="X62" s="48">
        <v>0.200660609048748</v>
      </c>
      <c r="Y62" s="1" t="s">
        <v>2419</v>
      </c>
      <c r="Z62" s="40">
        <v>3.5545966749508603E-18</v>
      </c>
      <c r="AA62" s="47">
        <v>1.92908770771661</v>
      </c>
      <c r="AB62" s="48">
        <v>0.28043627501187302</v>
      </c>
      <c r="AC62" s="1" t="s">
        <v>2418</v>
      </c>
      <c r="AD62" s="40">
        <v>6.0324609082246298E-12</v>
      </c>
    </row>
    <row r="63" spans="1:30" x14ac:dyDescent="0.2">
      <c r="A63" s="42"/>
      <c r="B63" s="9" t="s">
        <v>460</v>
      </c>
      <c r="C63" s="1" t="s">
        <v>35</v>
      </c>
      <c r="D63" s="1" t="s">
        <v>36</v>
      </c>
      <c r="E63" s="1" t="s">
        <v>2184</v>
      </c>
      <c r="F63" s="1" t="s">
        <v>2191</v>
      </c>
      <c r="G63" s="1">
        <v>1E-3</v>
      </c>
      <c r="H63" s="47">
        <v>0.31406739585421301</v>
      </c>
      <c r="I63" s="48">
        <v>6.6733419507060202E-2</v>
      </c>
      <c r="J63" s="48">
        <v>5.3112853191063299E-2</v>
      </c>
      <c r="K63" s="48">
        <v>0.77947025544316795</v>
      </c>
      <c r="L63" s="49">
        <v>0.81392079547402696</v>
      </c>
      <c r="M63" s="47">
        <v>3.44505400308589E-2</v>
      </c>
      <c r="N63" s="303" t="s">
        <v>2040</v>
      </c>
      <c r="O63" s="48">
        <v>0.67689070129400297</v>
      </c>
      <c r="P63" s="48">
        <v>0.10750927046672699</v>
      </c>
      <c r="Q63" s="1" t="s">
        <v>2417</v>
      </c>
      <c r="R63" s="35">
        <v>3.0519851905905901E-10</v>
      </c>
      <c r="S63" s="47">
        <v>1.2077934291321599</v>
      </c>
      <c r="T63" s="48">
        <v>0.29991989021174997</v>
      </c>
      <c r="U63" s="1" t="s">
        <v>2416</v>
      </c>
      <c r="V63" s="40">
        <v>5.6480196327997901E-5</v>
      </c>
      <c r="W63" s="47">
        <v>1.2509299918466299</v>
      </c>
      <c r="X63" s="48">
        <v>0.39856488767305798</v>
      </c>
      <c r="Y63" s="1" t="s">
        <v>2415</v>
      </c>
      <c r="Z63" s="49">
        <v>1.69765379363493E-3</v>
      </c>
      <c r="AA63" s="47">
        <v>1.6820384131770201</v>
      </c>
      <c r="AB63" s="48">
        <v>0.553770464847258</v>
      </c>
      <c r="AC63" s="1" t="s">
        <v>2414</v>
      </c>
      <c r="AD63" s="49">
        <v>2.38605687484395E-3</v>
      </c>
    </row>
    <row r="64" spans="1:30" x14ac:dyDescent="0.2">
      <c r="A64" s="42"/>
      <c r="B64" s="9" t="s">
        <v>461</v>
      </c>
      <c r="C64" s="1" t="s">
        <v>35</v>
      </c>
      <c r="D64" s="1" t="s">
        <v>36</v>
      </c>
      <c r="E64" s="1" t="s">
        <v>2184</v>
      </c>
      <c r="F64" s="1" t="s">
        <v>2191</v>
      </c>
      <c r="G64" s="1">
        <v>1E-3</v>
      </c>
      <c r="H64" s="47">
        <v>0.170337881126125</v>
      </c>
      <c r="I64" s="48">
        <v>5.4072739918110402E-2</v>
      </c>
      <c r="J64" s="48">
        <v>3.1181385258674602E-2</v>
      </c>
      <c r="K64" s="48">
        <v>0.69826546240349097</v>
      </c>
      <c r="L64" s="49">
        <v>0.74262105572339698</v>
      </c>
      <c r="M64" s="47">
        <v>4.4355593319906003E-2</v>
      </c>
      <c r="N64" s="303" t="s">
        <v>2040</v>
      </c>
      <c r="O64" s="48">
        <v>0.56598401597021797</v>
      </c>
      <c r="P64" s="48">
        <v>3.4309569581134201E-2</v>
      </c>
      <c r="Q64" s="1" t="s">
        <v>2413</v>
      </c>
      <c r="R64" s="35">
        <v>3.8949722406130803E-61</v>
      </c>
      <c r="S64" s="47">
        <v>0.97771183318677501</v>
      </c>
      <c r="T64" s="48">
        <v>9.0493304983696607E-2</v>
      </c>
      <c r="U64" s="1" t="s">
        <v>2412</v>
      </c>
      <c r="V64" s="40">
        <v>3.2864965107713799E-27</v>
      </c>
      <c r="W64" s="47">
        <v>1.16909721099022</v>
      </c>
      <c r="X64" s="48">
        <v>0.115103463695837</v>
      </c>
      <c r="Y64" s="1" t="s">
        <v>2411</v>
      </c>
      <c r="Z64" s="40">
        <v>3.08658934784681E-24</v>
      </c>
      <c r="AA64" s="47">
        <v>1.26066512543878</v>
      </c>
      <c r="AB64" s="48">
        <v>0.15557816234820401</v>
      </c>
      <c r="AC64" s="1" t="s">
        <v>2410</v>
      </c>
      <c r="AD64" s="40">
        <v>5.3576963000129097E-16</v>
      </c>
    </row>
    <row r="65" spans="1:30" x14ac:dyDescent="0.2">
      <c r="A65" s="42"/>
      <c r="B65" s="9" t="s">
        <v>2049</v>
      </c>
      <c r="C65" s="1" t="s">
        <v>35</v>
      </c>
      <c r="D65" s="1" t="s">
        <v>36</v>
      </c>
      <c r="E65" s="1" t="s">
        <v>2184</v>
      </c>
      <c r="F65" s="1" t="s">
        <v>2191</v>
      </c>
      <c r="G65" s="1">
        <v>1E-3</v>
      </c>
      <c r="H65" s="47">
        <v>0.27320382573173002</v>
      </c>
      <c r="I65" s="48">
        <v>0.16113701960225901</v>
      </c>
      <c r="J65" s="48">
        <v>9.5992295906764294E-2</v>
      </c>
      <c r="K65" s="48">
        <v>0.70631450273803198</v>
      </c>
      <c r="L65" s="49">
        <v>0.81199236883942805</v>
      </c>
      <c r="M65" s="47">
        <v>0.105677866101396</v>
      </c>
      <c r="N65" s="303" t="s">
        <v>2040</v>
      </c>
      <c r="O65" s="48">
        <v>1.0611550665207901</v>
      </c>
      <c r="P65" s="48">
        <v>3.2203784399710902E-2</v>
      </c>
      <c r="Q65" s="1" t="s">
        <v>2409</v>
      </c>
      <c r="R65" s="35">
        <v>4.0590777938314502E-238</v>
      </c>
      <c r="S65" s="47">
        <v>1.8197313278477401</v>
      </c>
      <c r="T65" s="48">
        <v>7.51022586435727E-2</v>
      </c>
      <c r="U65" s="1" t="s">
        <v>2408</v>
      </c>
      <c r="V65" s="40">
        <v>1.0733496462847199E-129</v>
      </c>
      <c r="W65" s="47">
        <v>2.1193025555825402</v>
      </c>
      <c r="X65" s="48">
        <v>9.7120375897268393E-2</v>
      </c>
      <c r="Y65" s="1" t="s">
        <v>2407</v>
      </c>
      <c r="Z65" s="40">
        <v>1.4534172570663501E-105</v>
      </c>
      <c r="AA65" s="47">
        <v>2.4365536340736398</v>
      </c>
      <c r="AB65" s="48">
        <v>0.128662888459808</v>
      </c>
      <c r="AC65" s="1" t="s">
        <v>2406</v>
      </c>
      <c r="AD65" s="40">
        <v>5.5991932168576902E-80</v>
      </c>
    </row>
    <row r="66" spans="1:30" x14ac:dyDescent="0.2">
      <c r="A66" s="42"/>
      <c r="B66" s="9" t="s">
        <v>2057</v>
      </c>
      <c r="C66" s="1" t="s">
        <v>35</v>
      </c>
      <c r="D66" s="1" t="s">
        <v>36</v>
      </c>
      <c r="E66" s="1" t="s">
        <v>2184</v>
      </c>
      <c r="F66" s="1" t="s">
        <v>2191</v>
      </c>
      <c r="G66" s="1">
        <v>1E-3</v>
      </c>
      <c r="H66" s="47">
        <v>0.55723229157685406</v>
      </c>
      <c r="I66" s="48">
        <v>9.4725372567862495E-2</v>
      </c>
      <c r="J66" s="48">
        <v>0.10446708896729601</v>
      </c>
      <c r="K66" s="48">
        <v>0.85434699727474295</v>
      </c>
      <c r="L66" s="49">
        <v>0.88895949141081099</v>
      </c>
      <c r="M66" s="47">
        <v>3.46124941360684E-2</v>
      </c>
      <c r="N66" s="303" t="s">
        <v>2040</v>
      </c>
      <c r="O66" s="48">
        <v>0.98006009602022004</v>
      </c>
      <c r="P66" s="48">
        <v>8.0631076768705207E-2</v>
      </c>
      <c r="Q66" s="1" t="s">
        <v>2405</v>
      </c>
      <c r="R66" s="35">
        <v>5.4049008426241298E-34</v>
      </c>
      <c r="S66" s="47">
        <v>1.47450285851409</v>
      </c>
      <c r="T66" s="48">
        <v>0.27166639693618799</v>
      </c>
      <c r="U66" s="1" t="s">
        <v>2404</v>
      </c>
      <c r="V66" s="40">
        <v>5.7109421885343801E-8</v>
      </c>
      <c r="W66" s="47">
        <v>1.65563357283889</v>
      </c>
      <c r="X66" s="48">
        <v>0.36910827209075803</v>
      </c>
      <c r="Y66" s="1" t="s">
        <v>2403</v>
      </c>
      <c r="Z66" s="40">
        <v>7.2744608557961199E-6</v>
      </c>
      <c r="AA66" s="47">
        <v>1.7914558753794301</v>
      </c>
      <c r="AB66" s="48">
        <v>0.52023185714471398</v>
      </c>
      <c r="AC66" s="1" t="s">
        <v>2402</v>
      </c>
      <c r="AD66" s="216">
        <v>5.7408363699372803E-4</v>
      </c>
    </row>
    <row r="67" spans="1:30" x14ac:dyDescent="0.2">
      <c r="A67" s="42"/>
      <c r="B67" s="9" t="s">
        <v>10</v>
      </c>
      <c r="C67" s="1" t="s">
        <v>35</v>
      </c>
      <c r="D67" s="1" t="s">
        <v>36</v>
      </c>
      <c r="E67" s="1" t="s">
        <v>2184</v>
      </c>
      <c r="F67" s="1" t="s">
        <v>2191</v>
      </c>
      <c r="G67" s="1">
        <v>1E-3</v>
      </c>
      <c r="H67" s="47">
        <v>0.417016240856382</v>
      </c>
      <c r="I67" s="48">
        <v>0.30325587486477901</v>
      </c>
      <c r="J67" s="48">
        <v>0.24028020369876199</v>
      </c>
      <c r="K67" s="48">
        <v>0.66196998460068002</v>
      </c>
      <c r="L67" s="49">
        <v>0.83645191694987298</v>
      </c>
      <c r="M67" s="47">
        <v>0.17448193234919299</v>
      </c>
      <c r="N67" s="303" t="s">
        <v>2040</v>
      </c>
      <c r="O67" s="48">
        <v>1.4775142097251199</v>
      </c>
      <c r="P67" s="48">
        <v>5.7426822251140403E-2</v>
      </c>
      <c r="Q67" s="1" t="s">
        <v>2401</v>
      </c>
      <c r="R67" s="35">
        <v>5.5900397891439497E-146</v>
      </c>
      <c r="S67" s="47">
        <v>3.851041910892</v>
      </c>
      <c r="T67" s="48">
        <v>0.58405489994349602</v>
      </c>
      <c r="U67" s="1" t="s">
        <v>2400</v>
      </c>
      <c r="V67" s="40">
        <v>4.2920057966686399E-11</v>
      </c>
      <c r="W67" s="47">
        <v>16.468313706896101</v>
      </c>
      <c r="X67" s="48">
        <v>277.15269023236903</v>
      </c>
      <c r="Y67" s="1" t="s">
        <v>2399</v>
      </c>
      <c r="Z67" s="49">
        <v>0.95261786843311103</v>
      </c>
      <c r="AA67" s="47">
        <v>16.4620962472138</v>
      </c>
      <c r="AB67" s="48">
        <v>390.96317565403598</v>
      </c>
      <c r="AC67" s="1" t="s">
        <v>2398</v>
      </c>
      <c r="AD67" s="49">
        <v>0.96641378772793896</v>
      </c>
    </row>
    <row r="68" spans="1:30" s="192" customFormat="1" x14ac:dyDescent="0.2">
      <c r="A68" s="196"/>
      <c r="B68" s="187" t="s">
        <v>474</v>
      </c>
      <c r="C68" s="188" t="s">
        <v>35</v>
      </c>
      <c r="D68" s="188" t="s">
        <v>36</v>
      </c>
      <c r="E68" s="188" t="s">
        <v>2184</v>
      </c>
      <c r="F68" s="188" t="s">
        <v>2191</v>
      </c>
      <c r="G68" s="188">
        <v>1E-3</v>
      </c>
      <c r="H68" s="202"/>
      <c r="I68" s="189"/>
      <c r="J68" s="189"/>
      <c r="K68" s="189"/>
      <c r="L68" s="203"/>
      <c r="M68" s="202"/>
      <c r="N68" s="307"/>
      <c r="O68" s="188">
        <v>0.90600000000000003</v>
      </c>
      <c r="P68" s="188">
        <v>1.9E-2</v>
      </c>
      <c r="Q68" s="192" t="s">
        <v>2557</v>
      </c>
      <c r="R68" s="188">
        <v>0</v>
      </c>
      <c r="S68" s="187">
        <v>1.4690000000000001</v>
      </c>
      <c r="T68" s="188">
        <v>5.0999999999999997E-2</v>
      </c>
      <c r="U68" s="192" t="s">
        <v>2558</v>
      </c>
      <c r="V68" s="311">
        <v>3.9936289211845498E-185</v>
      </c>
      <c r="W68" s="187">
        <v>1.714</v>
      </c>
      <c r="X68" s="188">
        <v>6.6000000000000003E-2</v>
      </c>
      <c r="Y68" s="192" t="s">
        <v>2559</v>
      </c>
      <c r="Z68" s="311">
        <v>9.1330463041880598E-147</v>
      </c>
      <c r="AA68" s="187">
        <v>1.9510000000000001</v>
      </c>
      <c r="AB68" s="188">
        <v>0.09</v>
      </c>
      <c r="AC68" s="192" t="s">
        <v>2560</v>
      </c>
      <c r="AD68" s="311">
        <v>4.2946093375577797E-105</v>
      </c>
    </row>
    <row r="69" spans="1:30" x14ac:dyDescent="0.2">
      <c r="A69" s="41" t="s">
        <v>8</v>
      </c>
      <c r="B69" s="7" t="s">
        <v>51</v>
      </c>
      <c r="C69" s="5" t="s">
        <v>31</v>
      </c>
      <c r="D69" s="5" t="s">
        <v>8</v>
      </c>
      <c r="E69" s="5" t="s">
        <v>2184</v>
      </c>
      <c r="F69" s="5" t="s">
        <v>27</v>
      </c>
      <c r="G69" s="5">
        <v>1E-3</v>
      </c>
      <c r="H69" s="44">
        <v>0.35812583316478203</v>
      </c>
      <c r="I69" s="45">
        <v>0.117287084350794</v>
      </c>
      <c r="J69" s="45">
        <v>8.9697729935401593E-2</v>
      </c>
      <c r="K69" s="45">
        <v>0.78501711296273902</v>
      </c>
      <c r="L69" s="46">
        <v>0.83871327003004703</v>
      </c>
      <c r="M69" s="44">
        <v>5.3696157067308098E-2</v>
      </c>
      <c r="N69" s="305">
        <v>1.2262979999999999E-16</v>
      </c>
      <c r="O69" s="45">
        <v>0.92545007824615</v>
      </c>
      <c r="P69" s="45">
        <v>1.613520217528E-2</v>
      </c>
      <c r="Q69" s="5" t="s">
        <v>2499</v>
      </c>
      <c r="R69" s="5">
        <v>0</v>
      </c>
      <c r="S69" s="44">
        <v>1.58601834390223</v>
      </c>
      <c r="T69" s="45">
        <v>4.0994812012924903E-2</v>
      </c>
      <c r="U69" s="5" t="s">
        <v>2498</v>
      </c>
      <c r="V69" s="8">
        <v>0</v>
      </c>
      <c r="W69" s="44">
        <v>1.8045206881537199</v>
      </c>
      <c r="X69" s="45">
        <v>5.4335178516856798E-2</v>
      </c>
      <c r="Y69" s="5" t="s">
        <v>2497</v>
      </c>
      <c r="Z69" s="38">
        <v>7.4914941150083201E-242</v>
      </c>
      <c r="AA69" s="44">
        <v>2.0511270406363602</v>
      </c>
      <c r="AB69" s="45">
        <v>7.4847790526379798E-2</v>
      </c>
      <c r="AC69" s="5" t="s">
        <v>2496</v>
      </c>
      <c r="AD69" s="38">
        <v>2.4590835375533101E-165</v>
      </c>
    </row>
    <row r="70" spans="1:30" x14ac:dyDescent="0.2">
      <c r="A70" s="42"/>
      <c r="B70" s="9" t="s">
        <v>460</v>
      </c>
      <c r="C70" s="1" t="s">
        <v>31</v>
      </c>
      <c r="D70" s="1" t="s">
        <v>8</v>
      </c>
      <c r="E70" s="1" t="s">
        <v>2184</v>
      </c>
      <c r="F70" s="1" t="s">
        <v>27</v>
      </c>
      <c r="G70" s="1">
        <v>1E-3</v>
      </c>
      <c r="H70" s="47">
        <v>0.162317274048354</v>
      </c>
      <c r="I70" s="48">
        <v>4.81287960690625E-2</v>
      </c>
      <c r="J70" s="48">
        <v>2.9687697635717901E-2</v>
      </c>
      <c r="K70" s="48">
        <v>0.72311903575466296</v>
      </c>
      <c r="L70" s="49">
        <v>0.75216534589274098</v>
      </c>
      <c r="M70" s="47">
        <v>2.9046310138078499E-2</v>
      </c>
      <c r="N70" s="49">
        <v>0.74871779999999999</v>
      </c>
      <c r="O70" s="48">
        <v>0.60645711714071704</v>
      </c>
      <c r="P70" s="48">
        <v>4.1257287628488203E-2</v>
      </c>
      <c r="Q70" s="1" t="s">
        <v>2255</v>
      </c>
      <c r="R70" s="35">
        <v>6.5039356850271702E-49</v>
      </c>
      <c r="S70" s="47">
        <v>1.0700749542047601</v>
      </c>
      <c r="T70" s="48">
        <v>0.100429533864627</v>
      </c>
      <c r="U70" s="1" t="s">
        <v>2254</v>
      </c>
      <c r="V70" s="40">
        <v>1.6527524463252901E-26</v>
      </c>
      <c r="W70" s="47">
        <v>1.2578306118237801</v>
      </c>
      <c r="X70" s="48">
        <v>0.136300766981413</v>
      </c>
      <c r="Y70" s="1" t="s">
        <v>2253</v>
      </c>
      <c r="Z70" s="40">
        <v>2.7484345019910801E-20</v>
      </c>
      <c r="AA70" s="47">
        <v>1.39952943685642</v>
      </c>
      <c r="AB70" s="48">
        <v>0.201087047375892</v>
      </c>
      <c r="AC70" s="1" t="s">
        <v>2252</v>
      </c>
      <c r="AD70" s="40">
        <v>3.40710386395953E-12</v>
      </c>
    </row>
    <row r="71" spans="1:30" x14ac:dyDescent="0.2">
      <c r="A71" s="42"/>
      <c r="B71" s="9" t="s">
        <v>332</v>
      </c>
      <c r="C71" s="1" t="s">
        <v>31</v>
      </c>
      <c r="D71" s="1" t="s">
        <v>8</v>
      </c>
      <c r="E71" s="1" t="s">
        <v>2184</v>
      </c>
      <c r="F71" s="1" t="s">
        <v>27</v>
      </c>
      <c r="G71" s="1">
        <v>1E-3</v>
      </c>
      <c r="H71" s="47">
        <v>0.23026446252885399</v>
      </c>
      <c r="I71" s="48">
        <v>8.2703602879831598E-2</v>
      </c>
      <c r="J71" s="48">
        <v>5.42227795892255E-2</v>
      </c>
      <c r="K71" s="48">
        <v>0.73209100623717105</v>
      </c>
      <c r="L71" s="49">
        <v>0.78344782500275201</v>
      </c>
      <c r="M71" s="47">
        <v>5.1356818765580702E-2</v>
      </c>
      <c r="N71" s="49">
        <v>0.57730859999999995</v>
      </c>
      <c r="O71" s="48">
        <v>0.72995781685341599</v>
      </c>
      <c r="P71" s="48">
        <v>2.20759030935146E-2</v>
      </c>
      <c r="Q71" s="1" t="s">
        <v>2251</v>
      </c>
      <c r="R71" s="35">
        <v>9.2167632078975901E-240</v>
      </c>
      <c r="S71" s="47">
        <v>1.17896382292876</v>
      </c>
      <c r="T71" s="48">
        <v>5.7648429351655803E-2</v>
      </c>
      <c r="U71" s="1" t="s">
        <v>2250</v>
      </c>
      <c r="V71" s="40">
        <v>5.8944353165402602E-93</v>
      </c>
      <c r="W71" s="47">
        <v>1.40815233008146</v>
      </c>
      <c r="X71" s="48">
        <v>7.6420681443848101E-2</v>
      </c>
      <c r="Y71" s="1" t="s">
        <v>2249</v>
      </c>
      <c r="Z71" s="40">
        <v>8.0787799045194296E-76</v>
      </c>
      <c r="AA71" s="47">
        <v>1.58934781686714</v>
      </c>
      <c r="AB71" s="48">
        <v>0.104606064034201</v>
      </c>
      <c r="AC71" s="1" t="s">
        <v>2248</v>
      </c>
      <c r="AD71" s="40">
        <v>3.8961370301672603E-52</v>
      </c>
    </row>
    <row r="72" spans="1:30" x14ac:dyDescent="0.2">
      <c r="A72" s="42"/>
      <c r="B72" s="9" t="s">
        <v>50</v>
      </c>
      <c r="C72" s="1" t="s">
        <v>31</v>
      </c>
      <c r="D72" s="1" t="s">
        <v>8</v>
      </c>
      <c r="E72" s="1" t="s">
        <v>2184</v>
      </c>
      <c r="F72" s="1" t="s">
        <v>27</v>
      </c>
      <c r="G72" s="1">
        <v>1E-3</v>
      </c>
      <c r="H72" s="47">
        <v>0.18548974358290099</v>
      </c>
      <c r="I72" s="48">
        <v>7.5298126630469406E-2</v>
      </c>
      <c r="J72" s="48">
        <v>3.9685714309568701E-2</v>
      </c>
      <c r="K72" s="48">
        <v>0.71813826011552795</v>
      </c>
      <c r="L72" s="49">
        <v>0.77497011124339699</v>
      </c>
      <c r="M72" s="47">
        <v>5.6831851127868697E-2</v>
      </c>
      <c r="N72" s="49">
        <v>0.44320100000000001</v>
      </c>
      <c r="O72" s="48">
        <v>0.73028636113112799</v>
      </c>
      <c r="P72" s="48">
        <v>2.4864240039101902E-2</v>
      </c>
      <c r="Q72" s="1" t="s">
        <v>2247</v>
      </c>
      <c r="R72" s="35">
        <v>1.2908040226607901E-189</v>
      </c>
      <c r="S72" s="47">
        <v>1.21665864838438</v>
      </c>
      <c r="T72" s="48">
        <v>6.0847357055927802E-2</v>
      </c>
      <c r="U72" s="1" t="s">
        <v>2246</v>
      </c>
      <c r="V72" s="40">
        <v>6.0563955679464902E-89</v>
      </c>
      <c r="W72" s="47">
        <v>1.4137797853408001</v>
      </c>
      <c r="X72" s="48">
        <v>7.6936707153402395E-2</v>
      </c>
      <c r="Y72" s="1" t="s">
        <v>2245</v>
      </c>
      <c r="Z72" s="40">
        <v>2.04952508963259E-75</v>
      </c>
      <c r="AA72" s="47">
        <v>1.6523253743078801</v>
      </c>
      <c r="AB72" s="48">
        <v>0.10036440168062</v>
      </c>
      <c r="AC72" s="1" t="s">
        <v>2244</v>
      </c>
      <c r="AD72" s="40">
        <v>6.7370687020466306E-61</v>
      </c>
    </row>
    <row r="73" spans="1:30" s="192" customFormat="1" x14ac:dyDescent="0.2">
      <c r="A73" s="196"/>
      <c r="B73" s="186" t="s">
        <v>474</v>
      </c>
      <c r="C73" s="192" t="s">
        <v>31</v>
      </c>
      <c r="D73" s="192" t="s">
        <v>8</v>
      </c>
      <c r="E73" s="192" t="s">
        <v>2184</v>
      </c>
      <c r="F73" s="192" t="s">
        <v>27</v>
      </c>
      <c r="G73" s="192">
        <v>1E-3</v>
      </c>
      <c r="H73" s="197"/>
      <c r="I73" s="194"/>
      <c r="J73" s="194"/>
      <c r="K73" s="194"/>
      <c r="L73" s="198"/>
      <c r="M73" s="197"/>
      <c r="N73" s="304"/>
      <c r="O73" s="192">
        <v>0.81399999999999995</v>
      </c>
      <c r="P73" s="192">
        <v>1.0999999999999999E-2</v>
      </c>
      <c r="Q73" s="192" t="s">
        <v>2561</v>
      </c>
      <c r="R73" s="192">
        <v>0</v>
      </c>
      <c r="S73" s="186">
        <v>1.37</v>
      </c>
      <c r="T73" s="192">
        <v>2.8000000000000001E-2</v>
      </c>
      <c r="U73" s="192" t="s">
        <v>2562</v>
      </c>
      <c r="V73" s="200">
        <v>0</v>
      </c>
      <c r="W73" s="186">
        <v>1.5820000000000001</v>
      </c>
      <c r="X73" s="192">
        <v>3.6999999999999998E-2</v>
      </c>
      <c r="Y73" s="192" t="s">
        <v>2563</v>
      </c>
      <c r="Z73" s="200">
        <v>0</v>
      </c>
      <c r="AA73" s="186">
        <v>1.8029999999999999</v>
      </c>
      <c r="AB73" s="192">
        <v>0.05</v>
      </c>
      <c r="AC73" s="192" t="s">
        <v>2564</v>
      </c>
      <c r="AD73" s="264">
        <v>2.6886386817950798E-280</v>
      </c>
    </row>
    <row r="74" spans="1:30" x14ac:dyDescent="0.2">
      <c r="A74" s="42"/>
      <c r="B74" s="7" t="s">
        <v>51</v>
      </c>
      <c r="C74" s="5" t="s">
        <v>31</v>
      </c>
      <c r="D74" s="5" t="s">
        <v>7</v>
      </c>
      <c r="E74" s="5" t="s">
        <v>20</v>
      </c>
      <c r="F74" s="5" t="s">
        <v>2059</v>
      </c>
      <c r="G74" s="37">
        <v>1E-4</v>
      </c>
      <c r="H74" s="44">
        <v>0.28770425062614502</v>
      </c>
      <c r="I74" s="45">
        <v>4.6865501812156901E-2</v>
      </c>
      <c r="J74" s="45">
        <v>3.5841364359105198E-2</v>
      </c>
      <c r="K74" s="45">
        <v>0.78501711296273902</v>
      </c>
      <c r="L74" s="46">
        <v>0.80731479537637896</v>
      </c>
      <c r="M74" s="44">
        <v>2.2297682413639601E-2</v>
      </c>
      <c r="N74" s="305">
        <v>5.9059220000000002E-133</v>
      </c>
      <c r="O74" s="45">
        <v>0.53569030863655098</v>
      </c>
      <c r="P74" s="45">
        <v>1.4200232666910499E-2</v>
      </c>
      <c r="Q74" s="5" t="s">
        <v>2495</v>
      </c>
      <c r="R74" s="5">
        <v>0</v>
      </c>
      <c r="S74" s="44">
        <v>0.90137623364516395</v>
      </c>
      <c r="T74" s="45">
        <v>4.1040922097316399E-2</v>
      </c>
      <c r="U74" s="5" t="s">
        <v>2494</v>
      </c>
      <c r="V74" s="38">
        <v>6.5252378051846902E-107</v>
      </c>
      <c r="W74" s="44">
        <v>1.00827194775239</v>
      </c>
      <c r="X74" s="45">
        <v>5.3985580279623399E-2</v>
      </c>
      <c r="Y74" s="5" t="s">
        <v>2493</v>
      </c>
      <c r="Z74" s="38">
        <v>7.6625766568943396E-78</v>
      </c>
      <c r="AA74" s="44">
        <v>1.2887052240138901</v>
      </c>
      <c r="AB74" s="45">
        <v>7.2401562782195603E-2</v>
      </c>
      <c r="AC74" s="5" t="s">
        <v>2492</v>
      </c>
      <c r="AD74" s="38">
        <v>7.1415117306658704E-71</v>
      </c>
    </row>
    <row r="75" spans="1:30" x14ac:dyDescent="0.2">
      <c r="A75" s="42"/>
      <c r="B75" s="9" t="s">
        <v>460</v>
      </c>
      <c r="C75" s="1" t="s">
        <v>31</v>
      </c>
      <c r="D75" s="1" t="s">
        <v>7</v>
      </c>
      <c r="E75" s="1" t="s">
        <v>20</v>
      </c>
      <c r="F75" s="1" t="s">
        <v>2059</v>
      </c>
      <c r="G75" s="35">
        <v>1E-4</v>
      </c>
      <c r="H75" s="47">
        <v>2.50828592584794E-2</v>
      </c>
      <c r="I75" s="48">
        <v>1.5472074980568001E-2</v>
      </c>
      <c r="J75" s="48">
        <v>1.6310620308305698E-2</v>
      </c>
      <c r="K75" s="48">
        <v>0.72311903575466296</v>
      </c>
      <c r="L75" s="49">
        <v>0.73942965606296895</v>
      </c>
      <c r="M75" s="47">
        <v>1.6310620308305698E-2</v>
      </c>
      <c r="N75" s="49">
        <v>0.14461940000000001</v>
      </c>
      <c r="O75" s="48">
        <v>0.37962325678782499</v>
      </c>
      <c r="P75" s="48">
        <v>3.5454747438993503E-2</v>
      </c>
      <c r="Q75" s="1" t="s">
        <v>2326</v>
      </c>
      <c r="R75" s="35">
        <v>9.4104253550406194E-27</v>
      </c>
      <c r="S75" s="47">
        <v>0.61317419116519201</v>
      </c>
      <c r="T75" s="48">
        <v>0.101691233394057</v>
      </c>
      <c r="U75" s="1" t="s">
        <v>2325</v>
      </c>
      <c r="V75" s="40">
        <v>1.64198753171489E-9</v>
      </c>
      <c r="W75" s="47">
        <v>0.84107019258833504</v>
      </c>
      <c r="X75" s="48">
        <v>0.13008507197399699</v>
      </c>
      <c r="Y75" s="1" t="s">
        <v>2324</v>
      </c>
      <c r="Z75" s="40">
        <v>1.0093792206125201E-10</v>
      </c>
      <c r="AA75" s="47">
        <v>0.94171384009060799</v>
      </c>
      <c r="AB75" s="48">
        <v>0.174883084047739</v>
      </c>
      <c r="AC75" s="1" t="s">
        <v>2323</v>
      </c>
      <c r="AD75" s="40">
        <v>7.2517386012453393E-8</v>
      </c>
    </row>
    <row r="76" spans="1:30" x14ac:dyDescent="0.2">
      <c r="A76" s="42"/>
      <c r="B76" s="9" t="s">
        <v>332</v>
      </c>
      <c r="C76" s="1" t="s">
        <v>31</v>
      </c>
      <c r="D76" s="1" t="s">
        <v>7</v>
      </c>
      <c r="E76" s="1" t="s">
        <v>20</v>
      </c>
      <c r="F76" s="1" t="s">
        <v>2059</v>
      </c>
      <c r="G76" s="35">
        <v>1E-4</v>
      </c>
      <c r="H76" s="47">
        <v>3.4301561207753899E-2</v>
      </c>
      <c r="I76" s="48">
        <v>2.2489056439739901E-2</v>
      </c>
      <c r="J76" s="48">
        <v>2.1527549066521101E-2</v>
      </c>
      <c r="K76" s="48">
        <v>0.73209100623717105</v>
      </c>
      <c r="L76" s="49">
        <v>0.75361855530369204</v>
      </c>
      <c r="M76" s="47">
        <v>2.1527549066521101E-2</v>
      </c>
      <c r="N76" s="216">
        <v>9.4283559999999994E-9</v>
      </c>
      <c r="O76" s="48">
        <v>0.43650474345531298</v>
      </c>
      <c r="P76" s="48">
        <v>2.0039005950059599E-2</v>
      </c>
      <c r="Q76" s="1" t="s">
        <v>2322</v>
      </c>
      <c r="R76" s="35">
        <v>3.3812159225295199E-105</v>
      </c>
      <c r="S76" s="47">
        <v>0.67837086409048597</v>
      </c>
      <c r="T76" s="48">
        <v>5.8852977421500197E-2</v>
      </c>
      <c r="U76" s="1" t="s">
        <v>2321</v>
      </c>
      <c r="V76" s="40">
        <v>9.6969177104461996E-31</v>
      </c>
      <c r="W76" s="47">
        <v>0.80661098378520502</v>
      </c>
      <c r="X76" s="48">
        <v>7.7270006587874807E-2</v>
      </c>
      <c r="Y76" s="1" t="s">
        <v>2320</v>
      </c>
      <c r="Z76" s="40">
        <v>1.6477300655777E-25</v>
      </c>
      <c r="AA76" s="47">
        <v>0.73476503341528998</v>
      </c>
      <c r="AB76" s="48">
        <v>0.106725963898747</v>
      </c>
      <c r="AC76" s="1" t="s">
        <v>2319</v>
      </c>
      <c r="AD76" s="40">
        <v>5.7952184899817502E-12</v>
      </c>
    </row>
    <row r="77" spans="1:30" x14ac:dyDescent="0.2">
      <c r="A77" s="42"/>
      <c r="B77" s="9" t="s">
        <v>50</v>
      </c>
      <c r="C77" s="1" t="s">
        <v>31</v>
      </c>
      <c r="D77" s="1" t="s">
        <v>7</v>
      </c>
      <c r="E77" s="1" t="s">
        <v>20</v>
      </c>
      <c r="F77" s="1" t="s">
        <v>2059</v>
      </c>
      <c r="G77" s="35">
        <v>1E-4</v>
      </c>
      <c r="H77" s="47">
        <v>3.37236040159338E-2</v>
      </c>
      <c r="I77" s="48">
        <v>1.7773952345898202E-2</v>
      </c>
      <c r="J77" s="48">
        <v>2.76785866364389E-2</v>
      </c>
      <c r="K77" s="48">
        <v>0.71813826011552795</v>
      </c>
      <c r="L77" s="49">
        <v>0.74581684675196702</v>
      </c>
      <c r="M77" s="47">
        <v>2.76785866364389E-2</v>
      </c>
      <c r="N77" s="216">
        <v>5.8248940000000002E-7</v>
      </c>
      <c r="O77" s="48">
        <v>0.461326453103998</v>
      </c>
      <c r="P77" s="48">
        <v>2.3029218499240601E-2</v>
      </c>
      <c r="Q77" s="1" t="s">
        <v>2318</v>
      </c>
      <c r="R77" s="35">
        <v>2.8848503070455702E-89</v>
      </c>
      <c r="S77" s="47">
        <v>0.73624013258138998</v>
      </c>
      <c r="T77" s="48">
        <v>6.4214288303870007E-2</v>
      </c>
      <c r="U77" s="1" t="s">
        <v>2317</v>
      </c>
      <c r="V77" s="40">
        <v>1.9693184091722901E-30</v>
      </c>
      <c r="W77" s="47">
        <v>0.79640330720166996</v>
      </c>
      <c r="X77" s="48">
        <v>8.3817213185011494E-2</v>
      </c>
      <c r="Y77" s="1" t="s">
        <v>2316</v>
      </c>
      <c r="Z77" s="40">
        <v>2.0655539647804502E-21</v>
      </c>
      <c r="AA77" s="47">
        <v>1.0122779368382799</v>
      </c>
      <c r="AB77" s="48">
        <v>0.108893880724305</v>
      </c>
      <c r="AC77" s="1" t="s">
        <v>2315</v>
      </c>
      <c r="AD77" s="40">
        <v>1.4582353225549899E-20</v>
      </c>
    </row>
    <row r="78" spans="1:30" s="192" customFormat="1" x14ac:dyDescent="0.2">
      <c r="A78" s="196"/>
      <c r="B78" s="187" t="s">
        <v>474</v>
      </c>
      <c r="C78" s="188" t="s">
        <v>31</v>
      </c>
      <c r="D78" s="188" t="s">
        <v>7</v>
      </c>
      <c r="E78" s="188" t="s">
        <v>20</v>
      </c>
      <c r="F78" s="188" t="s">
        <v>2059</v>
      </c>
      <c r="G78" s="312">
        <v>1E-4</v>
      </c>
      <c r="H78" s="313"/>
      <c r="I78" s="314"/>
      <c r="J78" s="314"/>
      <c r="K78" s="189"/>
      <c r="L78" s="203"/>
      <c r="M78" s="202"/>
      <c r="N78" s="307"/>
      <c r="O78" s="188">
        <v>0.48499999999999999</v>
      </c>
      <c r="P78" s="188">
        <v>0.01</v>
      </c>
      <c r="Q78" s="192" t="s">
        <v>2565</v>
      </c>
      <c r="R78" s="188">
        <v>0</v>
      </c>
      <c r="S78" s="187">
        <v>0.79300000000000004</v>
      </c>
      <c r="T78" s="188">
        <v>2.9000000000000001E-2</v>
      </c>
      <c r="U78" s="192" t="s">
        <v>2566</v>
      </c>
      <c r="V78" s="311">
        <v>4.0744589520927002E-169</v>
      </c>
      <c r="W78" s="187">
        <v>0.90500000000000003</v>
      </c>
      <c r="X78" s="188">
        <v>3.6999999999999998E-2</v>
      </c>
      <c r="Y78" s="192" t="s">
        <v>1121</v>
      </c>
      <c r="Z78" s="311">
        <v>9.8337548305476E-129</v>
      </c>
      <c r="AA78" s="187">
        <v>1.0780000000000001</v>
      </c>
      <c r="AB78" s="188">
        <v>0.05</v>
      </c>
      <c r="AC78" s="192" t="s">
        <v>1258</v>
      </c>
      <c r="AD78" s="311">
        <v>5.1960590532655598E-102</v>
      </c>
    </row>
    <row r="79" spans="1:30" x14ac:dyDescent="0.2">
      <c r="A79" s="42"/>
      <c r="B79" s="7" t="s">
        <v>51</v>
      </c>
      <c r="C79" s="5" t="s">
        <v>35</v>
      </c>
      <c r="D79" s="5" t="s">
        <v>36</v>
      </c>
      <c r="E79" s="5" t="s">
        <v>2184</v>
      </c>
      <c r="F79" s="5" t="s">
        <v>39</v>
      </c>
      <c r="G79" s="5">
        <v>1E-3</v>
      </c>
      <c r="H79" s="44">
        <v>0.36824111909235602</v>
      </c>
      <c r="I79" s="45">
        <v>0.12740237027836801</v>
      </c>
      <c r="J79" s="45">
        <v>9.7433604608841304E-2</v>
      </c>
      <c r="K79" s="45">
        <v>0.78501711296273902</v>
      </c>
      <c r="L79" s="46">
        <v>0.84296599283433904</v>
      </c>
      <c r="M79" s="44">
        <v>5.7948879871599697E-2</v>
      </c>
      <c r="N79" s="306" t="s">
        <v>2040</v>
      </c>
      <c r="O79" s="45">
        <v>0.97348138073037005</v>
      </c>
      <c r="P79" s="45">
        <v>1.6397160564929E-2</v>
      </c>
      <c r="Q79" s="5" t="s">
        <v>2503</v>
      </c>
      <c r="R79" s="5">
        <v>0</v>
      </c>
      <c r="S79" s="44">
        <v>1.66739582772529</v>
      </c>
      <c r="T79" s="45">
        <v>4.1193555619357898E-2</v>
      </c>
      <c r="U79" s="5" t="s">
        <v>2502</v>
      </c>
      <c r="V79" s="8">
        <v>0</v>
      </c>
      <c r="W79" s="44">
        <v>1.8729211995756201</v>
      </c>
      <c r="X79" s="45">
        <v>5.4574419550564399E-2</v>
      </c>
      <c r="Y79" s="5" t="s">
        <v>2501</v>
      </c>
      <c r="Z79" s="38">
        <v>4.1340456291352398E-258</v>
      </c>
      <c r="AA79" s="44">
        <v>2.1407418671070899</v>
      </c>
      <c r="AB79" s="45">
        <v>7.5002410169538306E-2</v>
      </c>
      <c r="AC79" s="5" t="s">
        <v>2500</v>
      </c>
      <c r="AD79" s="38">
        <v>3.4996588223912502E-179</v>
      </c>
    </row>
    <row r="80" spans="1:30" x14ac:dyDescent="0.2">
      <c r="A80" s="42"/>
      <c r="B80" s="9" t="s">
        <v>460</v>
      </c>
      <c r="C80" s="1" t="s">
        <v>35</v>
      </c>
      <c r="D80" s="1" t="s">
        <v>36</v>
      </c>
      <c r="E80" s="1" t="s">
        <v>2184</v>
      </c>
      <c r="F80" s="1" t="s">
        <v>39</v>
      </c>
      <c r="G80" s="1">
        <v>1E-3</v>
      </c>
      <c r="H80" s="47">
        <v>0.167600626365248</v>
      </c>
      <c r="I80" s="48">
        <v>5.3412148385972198E-2</v>
      </c>
      <c r="J80" s="48">
        <v>3.2946673111902698E-2</v>
      </c>
      <c r="K80" s="48">
        <v>0.72311903575466296</v>
      </c>
      <c r="L80" s="49">
        <v>0.75567758649327799</v>
      </c>
      <c r="M80" s="47">
        <v>3.2558550738615397E-2</v>
      </c>
      <c r="N80" s="303" t="s">
        <v>2040</v>
      </c>
      <c r="O80" s="48">
        <v>0.62285036741170496</v>
      </c>
      <c r="P80" s="48">
        <v>4.03157209451332E-2</v>
      </c>
      <c r="Q80" s="1" t="s">
        <v>2433</v>
      </c>
      <c r="R80" s="35">
        <v>7.62466775664189E-54</v>
      </c>
      <c r="S80" s="47">
        <v>1.12853022430713</v>
      </c>
      <c r="T80" s="48">
        <v>9.9023284232902103E-2</v>
      </c>
      <c r="U80" s="1" t="s">
        <v>2432</v>
      </c>
      <c r="V80" s="40">
        <v>4.3469502310735399E-30</v>
      </c>
      <c r="W80" s="47">
        <v>1.24755595820166</v>
      </c>
      <c r="X80" s="48">
        <v>0.13382008787316299</v>
      </c>
      <c r="Y80" s="1" t="s">
        <v>2431</v>
      </c>
      <c r="Z80" s="40">
        <v>1.1348522464030299E-20</v>
      </c>
      <c r="AA80" s="47">
        <v>1.24415526875738</v>
      </c>
      <c r="AB80" s="48">
        <v>0.198854219801673</v>
      </c>
      <c r="AC80" s="1" t="s">
        <v>2430</v>
      </c>
      <c r="AD80" s="40">
        <v>3.93410672543994E-10</v>
      </c>
    </row>
    <row r="81" spans="1:30" x14ac:dyDescent="0.2">
      <c r="A81" s="42"/>
      <c r="B81" s="9" t="s">
        <v>332</v>
      </c>
      <c r="C81" s="1" t="s">
        <v>35</v>
      </c>
      <c r="D81" s="1" t="s">
        <v>36</v>
      </c>
      <c r="E81" s="1" t="s">
        <v>2184</v>
      </c>
      <c r="F81" s="1" t="s">
        <v>39</v>
      </c>
      <c r="G81" s="1">
        <v>1E-3</v>
      </c>
      <c r="H81" s="47">
        <v>0.23590293465048801</v>
      </c>
      <c r="I81" s="48">
        <v>8.8342075001465001E-2</v>
      </c>
      <c r="J81" s="48">
        <v>5.7919518551318203E-2</v>
      </c>
      <c r="K81" s="48">
        <v>0.73209100623717105</v>
      </c>
      <c r="L81" s="49">
        <v>0.78653256261696103</v>
      </c>
      <c r="M81" s="47">
        <v>5.4441556379789799E-2</v>
      </c>
      <c r="N81" s="303" t="s">
        <v>2040</v>
      </c>
      <c r="O81" s="48">
        <v>0.75501616634550905</v>
      </c>
      <c r="P81" s="48">
        <v>2.217065179825E-2</v>
      </c>
      <c r="Q81" s="1" t="s">
        <v>2429</v>
      </c>
      <c r="R81" s="35">
        <v>3.4512775303924098E-254</v>
      </c>
      <c r="S81" s="47">
        <v>1.2142630519961</v>
      </c>
      <c r="T81" s="48">
        <v>5.7549602316018397E-2</v>
      </c>
      <c r="U81" s="1" t="s">
        <v>2428</v>
      </c>
      <c r="V81" s="40">
        <v>8.0522922257347403E-99</v>
      </c>
      <c r="W81" s="47">
        <v>1.37998916816175</v>
      </c>
      <c r="X81" s="48">
        <v>7.6308965959222305E-2</v>
      </c>
      <c r="Y81" s="1" t="s">
        <v>2427</v>
      </c>
      <c r="Z81" s="40">
        <v>4.2422437824559498E-73</v>
      </c>
      <c r="AA81" s="47">
        <v>1.58329453984915</v>
      </c>
      <c r="AB81" s="48">
        <v>0.103777739682752</v>
      </c>
      <c r="AC81" s="1" t="s">
        <v>2426</v>
      </c>
      <c r="AD81" s="40">
        <v>1.4882260344056401E-52</v>
      </c>
    </row>
    <row r="82" spans="1:30" x14ac:dyDescent="0.2">
      <c r="A82" s="42"/>
      <c r="B82" s="9" t="s">
        <v>50</v>
      </c>
      <c r="C82" s="1" t="s">
        <v>35</v>
      </c>
      <c r="D82" s="1" t="s">
        <v>36</v>
      </c>
      <c r="E82" s="1" t="s">
        <v>2184</v>
      </c>
      <c r="F82" s="1" t="s">
        <v>39</v>
      </c>
      <c r="G82" s="1">
        <v>1E-3</v>
      </c>
      <c r="H82" s="47">
        <v>0.19337826111576101</v>
      </c>
      <c r="I82" s="48">
        <v>8.3186644163329604E-2</v>
      </c>
      <c r="J82" s="48">
        <v>4.3843340364085E-2</v>
      </c>
      <c r="K82" s="48">
        <v>0.71813826011552795</v>
      </c>
      <c r="L82" s="49">
        <v>0.78006188843355395</v>
      </c>
      <c r="M82" s="47">
        <v>6.1923628318025101E-2</v>
      </c>
      <c r="N82" s="303" t="s">
        <v>2040</v>
      </c>
      <c r="O82" s="48">
        <v>0.77244661125063196</v>
      </c>
      <c r="P82" s="48">
        <v>2.5112445730779399E-2</v>
      </c>
      <c r="Q82" s="1" t="s">
        <v>2425</v>
      </c>
      <c r="R82" s="35">
        <v>9.1232114077551105E-208</v>
      </c>
      <c r="S82" s="47">
        <v>1.27554011729815</v>
      </c>
      <c r="T82" s="48">
        <v>6.0788603647390298E-2</v>
      </c>
      <c r="U82" s="1" t="s">
        <v>2424</v>
      </c>
      <c r="V82" s="40">
        <v>9.3370244240059598E-98</v>
      </c>
      <c r="W82" s="47">
        <v>1.48537112999009</v>
      </c>
      <c r="X82" s="48">
        <v>7.6670473267819395E-2</v>
      </c>
      <c r="Y82" s="1" t="s">
        <v>2423</v>
      </c>
      <c r="Z82" s="40">
        <v>1.29311319151175E-83</v>
      </c>
      <c r="AA82" s="47">
        <v>1.73225009469992</v>
      </c>
      <c r="AB82" s="48">
        <v>0.10012926148357899</v>
      </c>
      <c r="AC82" s="1" t="s">
        <v>2422</v>
      </c>
      <c r="AD82" s="40">
        <v>4.6925917433057198E-67</v>
      </c>
    </row>
    <row r="83" spans="1:30" s="192" customFormat="1" x14ac:dyDescent="0.2">
      <c r="A83" s="196"/>
      <c r="B83" s="187" t="s">
        <v>474</v>
      </c>
      <c r="C83" s="188" t="s">
        <v>35</v>
      </c>
      <c r="D83" s="188" t="s">
        <v>36</v>
      </c>
      <c r="E83" s="188" t="s">
        <v>2184</v>
      </c>
      <c r="F83" s="188" t="s">
        <v>39</v>
      </c>
      <c r="G83" s="188">
        <v>1E-3</v>
      </c>
      <c r="H83" s="202"/>
      <c r="I83" s="189"/>
      <c r="J83" s="189"/>
      <c r="K83" s="189"/>
      <c r="L83" s="203"/>
      <c r="M83" s="202"/>
      <c r="N83" s="307"/>
      <c r="O83" s="188">
        <v>0.85</v>
      </c>
      <c r="P83" s="188">
        <v>1.0999999999999999E-2</v>
      </c>
      <c r="Q83" s="192" t="s">
        <v>2567</v>
      </c>
      <c r="R83" s="188">
        <v>0</v>
      </c>
      <c r="S83" s="187">
        <v>1.4319999999999999</v>
      </c>
      <c r="T83" s="188">
        <v>2.8000000000000001E-2</v>
      </c>
      <c r="U83" s="192" t="s">
        <v>2568</v>
      </c>
      <c r="V83" s="214">
        <v>0</v>
      </c>
      <c r="W83" s="187">
        <v>1.62</v>
      </c>
      <c r="X83" s="188">
        <v>3.6999999999999998E-2</v>
      </c>
      <c r="Y83" s="192" t="s">
        <v>2569</v>
      </c>
      <c r="Z83" s="214">
        <v>0</v>
      </c>
      <c r="AA83" s="187">
        <v>1.85</v>
      </c>
      <c r="AB83" s="188">
        <v>0.05</v>
      </c>
      <c r="AC83" s="192" t="s">
        <v>2570</v>
      </c>
      <c r="AD83" s="311">
        <v>2.5810886508406798E-296</v>
      </c>
    </row>
    <row r="84" spans="1:30" x14ac:dyDescent="0.2">
      <c r="A84" s="41" t="s">
        <v>9</v>
      </c>
      <c r="B84" s="7" t="s">
        <v>2058</v>
      </c>
      <c r="C84" s="5" t="s">
        <v>31</v>
      </c>
      <c r="D84" s="5" t="s">
        <v>9</v>
      </c>
      <c r="E84" s="5" t="s">
        <v>2184</v>
      </c>
      <c r="F84" s="5" t="s">
        <v>2191</v>
      </c>
      <c r="G84" s="37">
        <v>1.0000000000000001E-5</v>
      </c>
      <c r="H84" s="44">
        <v>0.11077594210052299</v>
      </c>
      <c r="I84" s="45">
        <v>5.2588885443862698E-2</v>
      </c>
      <c r="J84" s="45">
        <v>4.0975181300109999E-2</v>
      </c>
      <c r="K84" s="45">
        <v>0.62143089783953998</v>
      </c>
      <c r="L84" s="46">
        <v>0.66471108958352498</v>
      </c>
      <c r="M84" s="44">
        <v>4.3280191743984897E-2</v>
      </c>
      <c r="N84" s="49">
        <v>3.4582509999999999E-3</v>
      </c>
      <c r="O84" s="45">
        <v>0.45585969879069099</v>
      </c>
      <c r="P84" s="45">
        <v>6.16229660360052E-2</v>
      </c>
      <c r="Q84" s="5" t="s">
        <v>2267</v>
      </c>
      <c r="R84" s="37">
        <v>1.3870770008511101E-13</v>
      </c>
      <c r="S84" s="44">
        <v>1.0378465805191099</v>
      </c>
      <c r="T84" s="45">
        <v>0.23012098579464299</v>
      </c>
      <c r="U84" s="5" t="s">
        <v>2266</v>
      </c>
      <c r="V84" s="38">
        <v>6.4826384660153203E-6</v>
      </c>
      <c r="W84" s="44">
        <v>1.1186987217907001</v>
      </c>
      <c r="X84" s="45">
        <v>0.32506883948304999</v>
      </c>
      <c r="Y84" s="5" t="s">
        <v>2265</v>
      </c>
      <c r="Z84" s="263">
        <v>5.7866747695160998E-4</v>
      </c>
      <c r="AA84" s="44">
        <v>1.0479943341943401</v>
      </c>
      <c r="AB84" s="45">
        <v>0.43684175236975198</v>
      </c>
      <c r="AC84" s="5" t="s">
        <v>2264</v>
      </c>
      <c r="AD84" s="46">
        <v>1.64387872514868E-2</v>
      </c>
    </row>
    <row r="85" spans="1:30" x14ac:dyDescent="0.2">
      <c r="A85" s="42"/>
      <c r="B85" s="9" t="s">
        <v>51</v>
      </c>
      <c r="C85" s="1" t="s">
        <v>31</v>
      </c>
      <c r="D85" s="1" t="s">
        <v>9</v>
      </c>
      <c r="E85" s="1" t="s">
        <v>2184</v>
      </c>
      <c r="F85" s="1" t="s">
        <v>2191</v>
      </c>
      <c r="G85" s="35">
        <v>1.0000000000000001E-5</v>
      </c>
      <c r="H85" s="47">
        <v>0.35324906824978602</v>
      </c>
      <c r="I85" s="48">
        <v>3.1976606543925999E-2</v>
      </c>
      <c r="J85" s="48">
        <v>3.10440673098356E-2</v>
      </c>
      <c r="K85" s="48">
        <v>0.79101020525169097</v>
      </c>
      <c r="L85" s="49">
        <v>0.80596261896571497</v>
      </c>
      <c r="M85" s="47">
        <v>1.4952413714023701E-2</v>
      </c>
      <c r="N85" s="303">
        <v>5.0736829999999998E-3</v>
      </c>
      <c r="O85" s="48">
        <v>0.44068832545730402</v>
      </c>
      <c r="P85" s="48">
        <v>0.123618913765686</v>
      </c>
      <c r="Q85" s="1" t="s">
        <v>2507</v>
      </c>
      <c r="R85" s="239">
        <v>3.6400325223942098E-4</v>
      </c>
      <c r="S85" s="47">
        <v>0.50366495179568904</v>
      </c>
      <c r="T85" s="48">
        <v>0.38802787350215301</v>
      </c>
      <c r="U85" s="1" t="s">
        <v>2506</v>
      </c>
      <c r="V85" s="49">
        <v>0.19428310903763499</v>
      </c>
      <c r="W85" s="47">
        <v>1.14120262097486</v>
      </c>
      <c r="X85" s="48">
        <v>0.55464451969161599</v>
      </c>
      <c r="Y85" s="1" t="s">
        <v>2505</v>
      </c>
      <c r="Z85" s="49">
        <v>3.9634426421963402E-2</v>
      </c>
      <c r="AA85" s="47">
        <v>2.0009455630072601</v>
      </c>
      <c r="AB85" s="48">
        <v>0.878573881913015</v>
      </c>
      <c r="AC85" s="1" t="s">
        <v>2504</v>
      </c>
      <c r="AD85" s="49">
        <v>2.2756822741283302E-2</v>
      </c>
    </row>
    <row r="86" spans="1:30" x14ac:dyDescent="0.2">
      <c r="A86" s="42"/>
      <c r="B86" s="9" t="s">
        <v>460</v>
      </c>
      <c r="C86" s="1" t="s">
        <v>31</v>
      </c>
      <c r="D86" s="1" t="s">
        <v>9</v>
      </c>
      <c r="E86" s="1" t="s">
        <v>2184</v>
      </c>
      <c r="F86" s="1" t="s">
        <v>2191</v>
      </c>
      <c r="G86" s="35">
        <v>1.0000000000000001E-5</v>
      </c>
      <c r="H86" s="47">
        <v>0.116118879124346</v>
      </c>
      <c r="I86" s="48">
        <v>3.2806476185946502E-2</v>
      </c>
      <c r="J86" s="48">
        <v>2.5796472338918099E-2</v>
      </c>
      <c r="K86" s="48">
        <v>0.63869303707149006</v>
      </c>
      <c r="L86" s="49">
        <v>0.67132482743311395</v>
      </c>
      <c r="M86" s="47">
        <v>3.26317903616241E-2</v>
      </c>
      <c r="N86" s="49">
        <v>0.30802030000000002</v>
      </c>
      <c r="O86" s="48">
        <v>0.35318640252293299</v>
      </c>
      <c r="P86" s="48">
        <v>8.8878564996374906E-2</v>
      </c>
      <c r="Q86" s="1" t="s">
        <v>2263</v>
      </c>
      <c r="R86" s="35">
        <v>7.0732421610921305E-5</v>
      </c>
      <c r="S86" s="47">
        <v>0.31240376523641</v>
      </c>
      <c r="T86" s="48">
        <v>0.29990254853320603</v>
      </c>
      <c r="U86" s="1" t="s">
        <v>2262</v>
      </c>
      <c r="V86" s="49">
        <v>0.29755808746309798</v>
      </c>
      <c r="W86" s="47">
        <v>0.403739390018514</v>
      </c>
      <c r="X86" s="48">
        <v>0.42122363004937902</v>
      </c>
      <c r="Y86" s="1" t="s">
        <v>2261</v>
      </c>
      <c r="Z86" s="49">
        <v>0.33781483081386998</v>
      </c>
      <c r="AA86" s="47">
        <v>0.77902285390955195</v>
      </c>
      <c r="AB86" s="48">
        <v>0.59814018887141296</v>
      </c>
      <c r="AC86" s="1" t="s">
        <v>2260</v>
      </c>
      <c r="AD86" s="49">
        <v>0.19277678543306301</v>
      </c>
    </row>
    <row r="87" spans="1:30" x14ac:dyDescent="0.2">
      <c r="A87" s="42"/>
      <c r="B87" s="9" t="s">
        <v>333</v>
      </c>
      <c r="C87" s="1" t="s">
        <v>31</v>
      </c>
      <c r="D87" s="1" t="s">
        <v>9</v>
      </c>
      <c r="E87" s="1" t="s">
        <v>2184</v>
      </c>
      <c r="F87" s="1" t="s">
        <v>2191</v>
      </c>
      <c r="G87" s="35">
        <v>1.0000000000000001E-5</v>
      </c>
      <c r="H87" s="47">
        <v>0.24808649815959699</v>
      </c>
      <c r="I87" s="48">
        <v>7.15308360101444E-2</v>
      </c>
      <c r="J87" s="48">
        <v>5.4855878695866403E-2</v>
      </c>
      <c r="K87" s="48">
        <v>0.737987942786128</v>
      </c>
      <c r="L87" s="49">
        <v>0.77689522883233497</v>
      </c>
      <c r="M87" s="47">
        <v>3.8907286046206503E-2</v>
      </c>
      <c r="N87" s="216">
        <v>4.7077470000000001E-6</v>
      </c>
      <c r="O87" s="48">
        <v>0.62743192998560104</v>
      </c>
      <c r="P87" s="48">
        <v>6.4109737429875996E-2</v>
      </c>
      <c r="Q87" s="1" t="s">
        <v>2259</v>
      </c>
      <c r="R87" s="35">
        <v>1.28237478745418E-22</v>
      </c>
      <c r="S87" s="47">
        <v>0.921933517857355</v>
      </c>
      <c r="T87" s="48">
        <v>0.18508930371209101</v>
      </c>
      <c r="U87" s="1" t="s">
        <v>2258</v>
      </c>
      <c r="V87" s="40">
        <v>6.32500119759505E-7</v>
      </c>
      <c r="W87" s="47">
        <v>0.86673032734396904</v>
      </c>
      <c r="X87" s="48">
        <v>0.25614110157248698</v>
      </c>
      <c r="Y87" s="1" t="s">
        <v>2257</v>
      </c>
      <c r="Z87" s="216">
        <v>7.1489989504127597E-4</v>
      </c>
      <c r="AA87" s="47">
        <v>0.93444753600099895</v>
      </c>
      <c r="AB87" s="48">
        <v>0.35179805200706199</v>
      </c>
      <c r="AC87" s="1" t="s">
        <v>2256</v>
      </c>
      <c r="AD87" s="49">
        <v>7.9025697603180307E-3</v>
      </c>
    </row>
    <row r="88" spans="1:30" s="192" customFormat="1" x14ac:dyDescent="0.2">
      <c r="A88" s="196"/>
      <c r="B88" s="187" t="s">
        <v>474</v>
      </c>
      <c r="C88" s="188" t="s">
        <v>31</v>
      </c>
      <c r="D88" s="188" t="s">
        <v>9</v>
      </c>
      <c r="E88" s="188" t="s">
        <v>2184</v>
      </c>
      <c r="F88" s="188" t="s">
        <v>2191</v>
      </c>
      <c r="G88" s="312">
        <v>1.0000000000000001E-5</v>
      </c>
      <c r="H88" s="202"/>
      <c r="I88" s="314"/>
      <c r="J88" s="314"/>
      <c r="K88" s="189"/>
      <c r="L88" s="203"/>
      <c r="M88" s="202"/>
      <c r="N88" s="307"/>
      <c r="O88" s="188">
        <v>0.498</v>
      </c>
      <c r="P88" s="188">
        <v>2.7E-2</v>
      </c>
      <c r="Q88" s="192" t="s">
        <v>2571</v>
      </c>
      <c r="R88" s="310">
        <v>6.7945794801019399E-74</v>
      </c>
      <c r="S88" s="187">
        <v>0.82599999999999996</v>
      </c>
      <c r="T88" s="188">
        <v>8.8999999999999996E-2</v>
      </c>
      <c r="U88" s="192" t="s">
        <v>2572</v>
      </c>
      <c r="V88" s="311">
        <v>2.4763112232278099E-20</v>
      </c>
      <c r="W88" s="187">
        <v>0.874</v>
      </c>
      <c r="X88" s="188">
        <v>0.125</v>
      </c>
      <c r="Y88" s="192" t="s">
        <v>2573</v>
      </c>
      <c r="Z88" s="311">
        <v>2.8371574172039E-12</v>
      </c>
      <c r="AA88" s="187">
        <v>0.98499999999999999</v>
      </c>
      <c r="AB88" s="188">
        <v>0.17299999999999999</v>
      </c>
      <c r="AC88" s="192" t="s">
        <v>2574</v>
      </c>
      <c r="AD88" s="311">
        <v>1.1653777714160799E-8</v>
      </c>
    </row>
    <row r="89" spans="1:30" x14ac:dyDescent="0.2">
      <c r="A89" s="42"/>
      <c r="B89" s="7" t="s">
        <v>2058</v>
      </c>
      <c r="C89" s="5" t="s">
        <v>31</v>
      </c>
      <c r="D89" s="5" t="s">
        <v>7</v>
      </c>
      <c r="E89" s="5" t="s">
        <v>20</v>
      </c>
      <c r="F89" s="5" t="s">
        <v>2059</v>
      </c>
      <c r="G89" s="37">
        <v>1E-4</v>
      </c>
      <c r="H89" s="44">
        <v>0.14093113897096801</v>
      </c>
      <c r="I89" s="45">
        <v>8.2744082314308104E-2</v>
      </c>
      <c r="J89" s="45">
        <v>6.4470919011189398E-2</v>
      </c>
      <c r="K89" s="45">
        <v>0.62143089783953998</v>
      </c>
      <c r="L89" s="46">
        <v>0.68654952690345095</v>
      </c>
      <c r="M89" s="44">
        <v>6.5118629063911596E-2</v>
      </c>
      <c r="N89" s="49">
        <v>6.5256019999999998E-2</v>
      </c>
      <c r="O89" s="45">
        <v>0.56753549074298004</v>
      </c>
      <c r="P89" s="45">
        <v>6.1788070630519797E-2</v>
      </c>
      <c r="Q89" s="5" t="s">
        <v>2338</v>
      </c>
      <c r="R89" s="37">
        <v>4.1078154200556897E-20</v>
      </c>
      <c r="S89" s="44">
        <v>0.88926947659127598</v>
      </c>
      <c r="T89" s="45">
        <v>0.224342152818471</v>
      </c>
      <c r="U89" s="5" t="s">
        <v>2337</v>
      </c>
      <c r="V89" s="38">
        <v>7.3735677465058903E-5</v>
      </c>
      <c r="W89" s="44">
        <v>1.2317562092810399</v>
      </c>
      <c r="X89" s="45">
        <v>0.34201023930756502</v>
      </c>
      <c r="Y89" s="5" t="s">
        <v>2336</v>
      </c>
      <c r="Z89" s="263">
        <v>3.1636388644307601E-4</v>
      </c>
      <c r="AA89" s="44">
        <v>1.82417226501448</v>
      </c>
      <c r="AB89" s="45">
        <v>0.61412886962565105</v>
      </c>
      <c r="AC89" s="5" t="s">
        <v>2335</v>
      </c>
      <c r="AD89" s="46">
        <v>2.9746918430492899E-3</v>
      </c>
    </row>
    <row r="90" spans="1:30" x14ac:dyDescent="0.2">
      <c r="A90" s="42"/>
      <c r="B90" s="9" t="s">
        <v>51</v>
      </c>
      <c r="C90" s="1" t="s">
        <v>31</v>
      </c>
      <c r="D90" s="1" t="s">
        <v>7</v>
      </c>
      <c r="E90" s="1" t="s">
        <v>20</v>
      </c>
      <c r="F90" s="1" t="s">
        <v>2059</v>
      </c>
      <c r="G90" s="35">
        <v>1E-4</v>
      </c>
      <c r="H90" s="47">
        <v>0.36383926650797599</v>
      </c>
      <c r="I90" s="48">
        <v>4.2566804802115402E-2</v>
      </c>
      <c r="J90" s="48">
        <v>4.1325421808791299E-2</v>
      </c>
      <c r="K90" s="48">
        <v>0.79101020525169097</v>
      </c>
      <c r="L90" s="49">
        <v>0.81176470588235305</v>
      </c>
      <c r="M90" s="47">
        <v>2.0754500630661601E-2</v>
      </c>
      <c r="N90" s="303">
        <v>2.0444440000000001E-2</v>
      </c>
      <c r="O90" s="48">
        <v>0.50329162798454197</v>
      </c>
      <c r="P90" s="48">
        <v>0.12275844174306</v>
      </c>
      <c r="Q90" s="1" t="s">
        <v>2511</v>
      </c>
      <c r="R90" s="35">
        <v>4.1341173964763902E-5</v>
      </c>
      <c r="S90" s="47">
        <v>0.32513728063598002</v>
      </c>
      <c r="T90" s="48">
        <v>0.38602622016751298</v>
      </c>
      <c r="U90" s="1" t="s">
        <v>2510</v>
      </c>
      <c r="V90" s="49">
        <v>0.39963832361962598</v>
      </c>
      <c r="W90" s="47">
        <v>-4.1817735688093799E-2</v>
      </c>
      <c r="X90" s="48">
        <v>0.51945873886154303</v>
      </c>
      <c r="Y90" s="1" t="s">
        <v>2509</v>
      </c>
      <c r="Z90" s="49">
        <v>0.93583759486779705</v>
      </c>
      <c r="AA90" s="47">
        <v>0.28756308110831102</v>
      </c>
      <c r="AB90" s="48">
        <v>0.73536479545449995</v>
      </c>
      <c r="AC90" s="1" t="s">
        <v>2508</v>
      </c>
      <c r="AD90" s="49">
        <v>0.69576160685024602</v>
      </c>
    </row>
    <row r="91" spans="1:30" x14ac:dyDescent="0.2">
      <c r="A91" s="42"/>
      <c r="B91" s="9" t="s">
        <v>460</v>
      </c>
      <c r="C91" s="1" t="s">
        <v>31</v>
      </c>
      <c r="D91" s="1" t="s">
        <v>7</v>
      </c>
      <c r="E91" s="1" t="s">
        <v>20</v>
      </c>
      <c r="F91" s="1" t="s">
        <v>2059</v>
      </c>
      <c r="G91" s="35">
        <v>1E-4</v>
      </c>
      <c r="H91" s="47">
        <v>0.14946122565396899</v>
      </c>
      <c r="I91" s="48">
        <v>6.6148822715570002E-2</v>
      </c>
      <c r="J91" s="48">
        <v>5.20143116183013E-2</v>
      </c>
      <c r="K91" s="48">
        <v>0.63869303707149006</v>
      </c>
      <c r="L91" s="49">
        <v>0.69630342173972803</v>
      </c>
      <c r="M91" s="47">
        <v>5.7610384668238201E-2</v>
      </c>
      <c r="N91" s="49">
        <v>0.84355429999999998</v>
      </c>
      <c r="O91" s="48">
        <v>0.63717245622913199</v>
      </c>
      <c r="P91" s="48">
        <v>0.114441379113233</v>
      </c>
      <c r="Q91" s="1" t="s">
        <v>2334</v>
      </c>
      <c r="R91" s="35">
        <v>2.5816009786606799E-8</v>
      </c>
      <c r="S91" s="47">
        <v>0.85365064520567902</v>
      </c>
      <c r="T91" s="48">
        <v>0.31396716144874698</v>
      </c>
      <c r="U91" s="1" t="s">
        <v>2333</v>
      </c>
      <c r="V91" s="49">
        <v>6.5496045421195798E-3</v>
      </c>
      <c r="W91" s="47">
        <v>0.84791482846445698</v>
      </c>
      <c r="X91" s="48">
        <v>0.436388086148705</v>
      </c>
      <c r="Y91" s="1" t="s">
        <v>2332</v>
      </c>
      <c r="Z91" s="49">
        <v>5.20126207755362E-2</v>
      </c>
      <c r="AA91" s="47">
        <v>0.57595948902619298</v>
      </c>
      <c r="AB91" s="48">
        <v>0.65076240825017095</v>
      </c>
      <c r="AC91" s="1" t="s">
        <v>2331</v>
      </c>
      <c r="AD91" s="49">
        <v>0.37612782532315697</v>
      </c>
    </row>
    <row r="92" spans="1:30" x14ac:dyDescent="0.2">
      <c r="A92" s="42"/>
      <c r="B92" s="9" t="s">
        <v>333</v>
      </c>
      <c r="C92" s="1" t="s">
        <v>31</v>
      </c>
      <c r="D92" s="1" t="s">
        <v>7</v>
      </c>
      <c r="E92" s="1" t="s">
        <v>20</v>
      </c>
      <c r="F92" s="1" t="s">
        <v>2059</v>
      </c>
      <c r="G92" s="35">
        <v>1E-4</v>
      </c>
      <c r="H92" s="47">
        <v>0.229970462826006</v>
      </c>
      <c r="I92" s="48">
        <v>5.3414800676553902E-2</v>
      </c>
      <c r="J92" s="48">
        <v>4.0962974710114897E-2</v>
      </c>
      <c r="K92" s="48">
        <v>0.737987942786128</v>
      </c>
      <c r="L92" s="49">
        <v>0.766002053277138</v>
      </c>
      <c r="M92" s="47">
        <v>2.8014110491009801E-2</v>
      </c>
      <c r="N92" s="216">
        <v>6.64813E-11</v>
      </c>
      <c r="O92" s="48">
        <v>0.52498997970019201</v>
      </c>
      <c r="P92" s="48">
        <v>6.1649034881593699E-2</v>
      </c>
      <c r="Q92" s="1" t="s">
        <v>2330</v>
      </c>
      <c r="R92" s="35">
        <v>1.6546433889206001E-17</v>
      </c>
      <c r="S92" s="47">
        <v>0.83025574541958702</v>
      </c>
      <c r="T92" s="48">
        <v>0.18396861209307899</v>
      </c>
      <c r="U92" s="1" t="s">
        <v>2329</v>
      </c>
      <c r="V92" s="40">
        <v>6.3908174826231803E-6</v>
      </c>
      <c r="W92" s="47">
        <v>0.83387995472660803</v>
      </c>
      <c r="X92" s="48">
        <v>0.24446502099613801</v>
      </c>
      <c r="Y92" s="1" t="s">
        <v>2328</v>
      </c>
      <c r="Z92" s="216">
        <v>6.4715607031599204E-4</v>
      </c>
      <c r="AA92" s="47">
        <v>0.97822313573774899</v>
      </c>
      <c r="AB92" s="48">
        <v>0.33529319685930498</v>
      </c>
      <c r="AC92" s="1" t="s">
        <v>2327</v>
      </c>
      <c r="AD92" s="49">
        <v>3.5283198773206799E-3</v>
      </c>
    </row>
    <row r="93" spans="1:30" s="192" customFormat="1" x14ac:dyDescent="0.2">
      <c r="A93" s="196"/>
      <c r="B93" s="186" t="s">
        <v>474</v>
      </c>
      <c r="C93" s="192" t="s">
        <v>31</v>
      </c>
      <c r="D93" s="192" t="s">
        <v>7</v>
      </c>
      <c r="E93" s="192" t="s">
        <v>20</v>
      </c>
      <c r="F93" s="192" t="s">
        <v>2059</v>
      </c>
      <c r="G93" s="193">
        <v>1E-4</v>
      </c>
      <c r="H93" s="197"/>
      <c r="I93" s="308"/>
      <c r="J93" s="308"/>
      <c r="K93" s="194"/>
      <c r="L93" s="198"/>
      <c r="M93" s="197"/>
      <c r="N93" s="304"/>
      <c r="O93" s="192">
        <v>0.55200000000000005</v>
      </c>
      <c r="P93" s="192">
        <v>3.9E-2</v>
      </c>
      <c r="Q93" s="192" t="s">
        <v>2575</v>
      </c>
      <c r="R93" s="309">
        <v>3.2090671563420702E-46</v>
      </c>
      <c r="S93" s="186">
        <v>0.8</v>
      </c>
      <c r="T93" s="192">
        <v>0.123</v>
      </c>
      <c r="U93" s="192" t="s">
        <v>2576</v>
      </c>
      <c r="V93" s="264">
        <v>7.2362408795292002E-11</v>
      </c>
      <c r="W93" s="186">
        <v>0.84099999999999997</v>
      </c>
      <c r="X93" s="192">
        <v>0.17100000000000001</v>
      </c>
      <c r="Y93" s="192" t="s">
        <v>2577</v>
      </c>
      <c r="Z93" s="264">
        <v>8.7138298288725804E-7</v>
      </c>
      <c r="AA93" s="186">
        <v>0.97899999999999998</v>
      </c>
      <c r="AB93" s="192">
        <v>0.252</v>
      </c>
      <c r="AC93" s="192" t="s">
        <v>2578</v>
      </c>
      <c r="AD93" s="264">
        <v>1.01455659326308E-4</v>
      </c>
    </row>
    <row r="94" spans="1:30" x14ac:dyDescent="0.2">
      <c r="A94" s="42"/>
      <c r="B94" s="7" t="s">
        <v>2058</v>
      </c>
      <c r="C94" s="5" t="s">
        <v>31</v>
      </c>
      <c r="D94" s="5" t="s">
        <v>8</v>
      </c>
      <c r="E94" s="5" t="s">
        <v>20</v>
      </c>
      <c r="F94" s="5" t="s">
        <v>27</v>
      </c>
      <c r="G94" s="5">
        <v>1E-3</v>
      </c>
      <c r="H94" s="44">
        <v>0.17070562623183999</v>
      </c>
      <c r="I94" s="45">
        <v>0.11251856957518</v>
      </c>
      <c r="J94" s="45">
        <v>8.7670022839590397E-2</v>
      </c>
      <c r="K94" s="45">
        <v>0.62143089783953998</v>
      </c>
      <c r="L94" s="46">
        <v>0.70901013002847901</v>
      </c>
      <c r="M94" s="44">
        <v>8.7579232188938899E-2</v>
      </c>
      <c r="N94" s="46">
        <v>0.4778636</v>
      </c>
      <c r="O94" s="45">
        <v>0.72787377857236102</v>
      </c>
      <c r="P94" s="45">
        <v>6.8671032698069207E-2</v>
      </c>
      <c r="Q94" s="5" t="s">
        <v>1663</v>
      </c>
      <c r="R94" s="37">
        <v>2.9980306182663398E-26</v>
      </c>
      <c r="S94" s="44">
        <v>1.2906842321082701</v>
      </c>
      <c r="T94" s="45">
        <v>0.248871015916109</v>
      </c>
      <c r="U94" s="5" t="s">
        <v>2349</v>
      </c>
      <c r="V94" s="38">
        <v>2.14677523283817E-7</v>
      </c>
      <c r="W94" s="44">
        <v>1.4855295958389501</v>
      </c>
      <c r="X94" s="45">
        <v>0.35962908252375902</v>
      </c>
      <c r="Y94" s="5" t="s">
        <v>2348</v>
      </c>
      <c r="Z94" s="38">
        <v>3.6161766512989401E-5</v>
      </c>
      <c r="AA94" s="44">
        <v>1.7009197682377799</v>
      </c>
      <c r="AB94" s="45">
        <v>0.53056632682521998</v>
      </c>
      <c r="AC94" s="5" t="s">
        <v>2347</v>
      </c>
      <c r="AD94" s="46">
        <v>1.3466089485318E-3</v>
      </c>
    </row>
    <row r="95" spans="1:30" x14ac:dyDescent="0.2">
      <c r="A95" s="42"/>
      <c r="B95" s="9" t="s">
        <v>51</v>
      </c>
      <c r="C95" s="1" t="s">
        <v>31</v>
      </c>
      <c r="D95" s="1" t="s">
        <v>8</v>
      </c>
      <c r="E95" s="1" t="s">
        <v>20</v>
      </c>
      <c r="F95" s="1" t="s">
        <v>27</v>
      </c>
      <c r="G95" s="1">
        <v>1E-3</v>
      </c>
      <c r="H95" s="47">
        <v>0.41371780760786497</v>
      </c>
      <c r="I95" s="48">
        <v>9.2445345902005094E-2</v>
      </c>
      <c r="J95" s="48">
        <v>8.9749346501810406E-2</v>
      </c>
      <c r="K95" s="48">
        <v>0.79101020525169097</v>
      </c>
      <c r="L95" s="49">
        <v>0.83306960210985004</v>
      </c>
      <c r="M95" s="47">
        <v>4.2059396858158501E-2</v>
      </c>
      <c r="N95" s="303">
        <v>0.90099074800000001</v>
      </c>
      <c r="O95" s="48">
        <v>0.96883402894952297</v>
      </c>
      <c r="P95" s="48">
        <v>0.16506557330338101</v>
      </c>
      <c r="Q95" s="1" t="s">
        <v>2515</v>
      </c>
      <c r="R95" s="35">
        <v>4.3740457787186799E-9</v>
      </c>
      <c r="S95" s="47">
        <v>1.7713624693835299</v>
      </c>
      <c r="T95" s="48">
        <v>0.50311187717180805</v>
      </c>
      <c r="U95" s="1" t="s">
        <v>2514</v>
      </c>
      <c r="V95" s="216">
        <v>4.3022709155379199E-4</v>
      </c>
      <c r="W95" s="47">
        <v>1.78333800804818</v>
      </c>
      <c r="X95" s="48">
        <v>0.73613834324937799</v>
      </c>
      <c r="Y95" s="1" t="s">
        <v>2513</v>
      </c>
      <c r="Z95" s="49">
        <v>1.5411655242088399E-2</v>
      </c>
      <c r="AA95" s="47">
        <v>0.91120456151768503</v>
      </c>
      <c r="AB95" s="48">
        <v>0.93559763787846195</v>
      </c>
      <c r="AC95" s="1" t="s">
        <v>2512</v>
      </c>
      <c r="AD95" s="49">
        <v>0.33009238273888297</v>
      </c>
    </row>
    <row r="96" spans="1:30" x14ac:dyDescent="0.2">
      <c r="A96" s="42"/>
      <c r="B96" s="9" t="s">
        <v>460</v>
      </c>
      <c r="C96" s="1" t="s">
        <v>31</v>
      </c>
      <c r="D96" s="1" t="s">
        <v>8</v>
      </c>
      <c r="E96" s="1" t="s">
        <v>20</v>
      </c>
      <c r="F96" s="1" t="s">
        <v>27</v>
      </c>
      <c r="G96" s="1">
        <v>1E-3</v>
      </c>
      <c r="H96" s="47">
        <v>0.13802562785446701</v>
      </c>
      <c r="I96" s="48">
        <v>5.4713224916067602E-2</v>
      </c>
      <c r="J96" s="48">
        <v>4.3022243081533802E-2</v>
      </c>
      <c r="K96" s="48">
        <v>0.63869303707149006</v>
      </c>
      <c r="L96" s="49">
        <v>0.68649380027695295</v>
      </c>
      <c r="M96" s="47">
        <v>4.7800763205462997E-2</v>
      </c>
      <c r="N96" s="49">
        <v>0.59853979999999996</v>
      </c>
      <c r="O96" s="48">
        <v>0.61595853289740499</v>
      </c>
      <c r="P96" s="48">
        <v>0.12058817571229501</v>
      </c>
      <c r="Q96" s="1" t="s">
        <v>2346</v>
      </c>
      <c r="R96" s="35">
        <v>3.2567049961958802E-7</v>
      </c>
      <c r="S96" s="47">
        <v>0.91304672457264402</v>
      </c>
      <c r="T96" s="48">
        <v>0.33810926058678598</v>
      </c>
      <c r="U96" s="1" t="s">
        <v>2345</v>
      </c>
      <c r="V96" s="49">
        <v>6.9246008223788303E-3</v>
      </c>
      <c r="W96" s="47">
        <v>0.67577750223316702</v>
      </c>
      <c r="X96" s="48">
        <v>0.49710848734430102</v>
      </c>
      <c r="Y96" s="1" t="s">
        <v>2344</v>
      </c>
      <c r="Z96" s="49">
        <v>0.17401463132476899</v>
      </c>
      <c r="AA96" s="47">
        <v>1.9409607409024401</v>
      </c>
      <c r="AB96" s="48">
        <v>0.96950428880286599</v>
      </c>
      <c r="AC96" s="1" t="s">
        <v>2343</v>
      </c>
      <c r="AD96" s="49">
        <v>4.5283272245022703E-2</v>
      </c>
    </row>
    <row r="97" spans="1:30" x14ac:dyDescent="0.2">
      <c r="A97" s="42"/>
      <c r="B97" s="9" t="s">
        <v>333</v>
      </c>
      <c r="C97" s="1" t="s">
        <v>31</v>
      </c>
      <c r="D97" s="1" t="s">
        <v>8</v>
      </c>
      <c r="E97" s="1" t="s">
        <v>20</v>
      </c>
      <c r="F97" s="1" t="s">
        <v>27</v>
      </c>
      <c r="G97" s="1">
        <v>1E-3</v>
      </c>
      <c r="H97" s="47">
        <v>0.28463323925252398</v>
      </c>
      <c r="I97" s="48">
        <v>0.108077577103071</v>
      </c>
      <c r="J97" s="48">
        <v>8.2883002492357596E-2</v>
      </c>
      <c r="K97" s="48">
        <v>0.737987942786128</v>
      </c>
      <c r="L97" s="49">
        <v>0.79195671136017998</v>
      </c>
      <c r="M97" s="47">
        <v>5.3968768574052098E-2</v>
      </c>
      <c r="N97" s="216">
        <v>5.1195659999999999E-5</v>
      </c>
      <c r="O97" s="48">
        <v>0.90787344588364205</v>
      </c>
      <c r="P97" s="48">
        <v>7.74197166025338E-2</v>
      </c>
      <c r="Q97" s="1" t="s">
        <v>2342</v>
      </c>
      <c r="R97" s="35">
        <v>9.3076392477730502E-32</v>
      </c>
      <c r="S97" s="47">
        <v>1.6941557609862099</v>
      </c>
      <c r="T97" s="48">
        <v>0.22111559820965801</v>
      </c>
      <c r="U97" s="1" t="s">
        <v>2341</v>
      </c>
      <c r="V97" s="40">
        <v>1.8326578227030401E-14</v>
      </c>
      <c r="W97" s="47">
        <v>1.8513157646304099</v>
      </c>
      <c r="X97" s="48">
        <v>0.29102147596158401</v>
      </c>
      <c r="Y97" s="1" t="s">
        <v>2340</v>
      </c>
      <c r="Z97" s="40">
        <v>1.9987050744167701E-10</v>
      </c>
      <c r="AA97" s="47">
        <v>1.9196434583058699</v>
      </c>
      <c r="AB97" s="48">
        <v>0.36326791271993603</v>
      </c>
      <c r="AC97" s="1" t="s">
        <v>2339</v>
      </c>
      <c r="AD97" s="40">
        <v>1.2613543187803701E-7</v>
      </c>
    </row>
    <row r="98" spans="1:30" s="192" customFormat="1" x14ac:dyDescent="0.2">
      <c r="A98" s="196"/>
      <c r="B98" s="187" t="s">
        <v>474</v>
      </c>
      <c r="C98" s="188" t="s">
        <v>31</v>
      </c>
      <c r="D98" s="188" t="s">
        <v>8</v>
      </c>
      <c r="E98" s="188" t="s">
        <v>20</v>
      </c>
      <c r="F98" s="188" t="s">
        <v>27</v>
      </c>
      <c r="G98" s="188">
        <v>1E-3</v>
      </c>
      <c r="H98" s="202"/>
      <c r="I98" s="189"/>
      <c r="J98" s="189"/>
      <c r="K98" s="189"/>
      <c r="L98" s="203"/>
      <c r="M98" s="202"/>
      <c r="N98" s="307"/>
      <c r="O98" s="188">
        <v>0.79200000000000004</v>
      </c>
      <c r="P98" s="188">
        <v>4.4999999999999998E-2</v>
      </c>
      <c r="Q98" s="192" t="s">
        <v>2579</v>
      </c>
      <c r="R98" s="310">
        <v>4.4025088599184402E-68</v>
      </c>
      <c r="S98" s="187">
        <v>1.43</v>
      </c>
      <c r="T98" s="188">
        <v>0.14199999999999999</v>
      </c>
      <c r="U98" s="192" t="s">
        <v>2580</v>
      </c>
      <c r="V98" s="311">
        <v>1.04347715820029E-23</v>
      </c>
      <c r="W98" s="187">
        <v>1.548</v>
      </c>
      <c r="X98" s="188">
        <v>0.19800000000000001</v>
      </c>
      <c r="Y98" s="192" t="s">
        <v>2581</v>
      </c>
      <c r="Z98" s="311">
        <v>5.8531444213792896E-15</v>
      </c>
      <c r="AA98" s="187">
        <v>1.7769999999999999</v>
      </c>
      <c r="AB98" s="188">
        <v>0.27400000000000002</v>
      </c>
      <c r="AC98" s="192" t="s">
        <v>2582</v>
      </c>
      <c r="AD98" s="311">
        <v>8.6766737730241505E-11</v>
      </c>
    </row>
    <row r="99" spans="1:30" x14ac:dyDescent="0.2">
      <c r="A99" s="42"/>
      <c r="B99" s="7" t="s">
        <v>2058</v>
      </c>
      <c r="C99" s="5" t="s">
        <v>35</v>
      </c>
      <c r="D99" s="5" t="s">
        <v>36</v>
      </c>
      <c r="E99" s="5" t="s">
        <v>2184</v>
      </c>
      <c r="F99" s="5" t="s">
        <v>39</v>
      </c>
      <c r="G99" s="5">
        <v>1E-3</v>
      </c>
      <c r="H99" s="44">
        <v>0.19421671018528</v>
      </c>
      <c r="I99" s="45">
        <v>0.13602965352855501</v>
      </c>
      <c r="J99" s="45">
        <v>0.10598893033156299</v>
      </c>
      <c r="K99" s="45">
        <v>0.62143089783953998</v>
      </c>
      <c r="L99" s="46">
        <v>0.72272074359252703</v>
      </c>
      <c r="M99" s="44">
        <v>0.10128984575298799</v>
      </c>
      <c r="N99" s="306" t="s">
        <v>2040</v>
      </c>
      <c r="O99" s="45">
        <v>0.78514335119255396</v>
      </c>
      <c r="P99" s="45">
        <v>6.7995285089196403E-2</v>
      </c>
      <c r="Q99" s="5" t="s">
        <v>2445</v>
      </c>
      <c r="R99" s="37">
        <v>7.6418910143535296E-31</v>
      </c>
      <c r="S99" s="44">
        <v>1.61929636443591</v>
      </c>
      <c r="T99" s="45">
        <v>0.26106575156301198</v>
      </c>
      <c r="U99" s="5" t="s">
        <v>2444</v>
      </c>
      <c r="V99" s="38">
        <v>5.5524440915495005E-10</v>
      </c>
      <c r="W99" s="44">
        <v>2.2269967335311001</v>
      </c>
      <c r="X99" s="45">
        <v>0.442789943444445</v>
      </c>
      <c r="Y99" s="5" t="s">
        <v>2443</v>
      </c>
      <c r="Z99" s="38">
        <v>4.9184904861129101E-7</v>
      </c>
      <c r="AA99" s="44">
        <v>2.6492749754985798</v>
      </c>
      <c r="AB99" s="45">
        <v>0.74294569691845902</v>
      </c>
      <c r="AC99" s="5" t="s">
        <v>2442</v>
      </c>
      <c r="AD99" s="263">
        <v>3.6260048161334299E-4</v>
      </c>
    </row>
    <row r="100" spans="1:30" x14ac:dyDescent="0.2">
      <c r="A100" s="42"/>
      <c r="B100" s="9" t="s">
        <v>51</v>
      </c>
      <c r="C100" s="1" t="s">
        <v>35</v>
      </c>
      <c r="D100" s="1" t="s">
        <v>36</v>
      </c>
      <c r="E100" s="1" t="s">
        <v>2184</v>
      </c>
      <c r="F100" s="1" t="s">
        <v>39</v>
      </c>
      <c r="G100" s="1">
        <v>1E-3</v>
      </c>
      <c r="H100" s="47">
        <v>0.41253479126965598</v>
      </c>
      <c r="I100" s="48">
        <v>9.1262329563795902E-2</v>
      </c>
      <c r="J100" s="48">
        <v>8.8600830670978001E-2</v>
      </c>
      <c r="K100" s="48">
        <v>0.79101020525169097</v>
      </c>
      <c r="L100" s="49">
        <v>0.83219814241486101</v>
      </c>
      <c r="M100" s="47">
        <v>4.1187937163169402E-2</v>
      </c>
      <c r="N100" s="303" t="s">
        <v>2040</v>
      </c>
      <c r="O100" s="48">
        <v>0.81861190474572099</v>
      </c>
      <c r="P100" s="48">
        <v>0.14037915735479201</v>
      </c>
      <c r="Q100" s="1" t="s">
        <v>2519</v>
      </c>
      <c r="R100" s="35">
        <v>5.4952780857097401E-9</v>
      </c>
      <c r="S100" s="47">
        <v>0.92076475172947903</v>
      </c>
      <c r="T100" s="48">
        <v>0.40641098620162702</v>
      </c>
      <c r="U100" s="1" t="s">
        <v>2518</v>
      </c>
      <c r="V100" s="49">
        <v>2.3475881865879102E-2</v>
      </c>
      <c r="W100" s="47">
        <v>1.21529974918022</v>
      </c>
      <c r="X100" s="48">
        <v>0.60096400880660195</v>
      </c>
      <c r="Y100" s="1" t="s">
        <v>2517</v>
      </c>
      <c r="Z100" s="49">
        <v>4.31504826873228E-2</v>
      </c>
      <c r="AA100" s="47">
        <v>1.03991521774405</v>
      </c>
      <c r="AB100" s="48">
        <v>0.96192903551130005</v>
      </c>
      <c r="AC100" s="1" t="s">
        <v>2516</v>
      </c>
      <c r="AD100" s="49">
        <v>0.27966477691786401</v>
      </c>
    </row>
    <row r="101" spans="1:30" x14ac:dyDescent="0.2">
      <c r="A101" s="42"/>
      <c r="B101" s="9" t="s">
        <v>460</v>
      </c>
      <c r="C101" s="1" t="s">
        <v>35</v>
      </c>
      <c r="D101" s="1" t="s">
        <v>36</v>
      </c>
      <c r="E101" s="1" t="s">
        <v>2184</v>
      </c>
      <c r="F101" s="1" t="s">
        <v>39</v>
      </c>
      <c r="G101" s="1">
        <v>1E-3</v>
      </c>
      <c r="H101" s="47">
        <v>0.159622578364254</v>
      </c>
      <c r="I101" s="48">
        <v>7.6310175425855303E-2</v>
      </c>
      <c r="J101" s="48">
        <v>6.0004412494455497E-2</v>
      </c>
      <c r="K101" s="48">
        <v>0.63869303707149006</v>
      </c>
      <c r="L101" s="49">
        <v>0.70218073804716696</v>
      </c>
      <c r="M101" s="47">
        <v>6.3487700975676797E-2</v>
      </c>
      <c r="N101" s="303" t="s">
        <v>2040</v>
      </c>
      <c r="O101" s="48">
        <v>0.57629860748064798</v>
      </c>
      <c r="P101" s="48">
        <v>9.6286356426479203E-2</v>
      </c>
      <c r="Q101" s="1" t="s">
        <v>2441</v>
      </c>
      <c r="R101" s="35">
        <v>2.1604819408198099E-9</v>
      </c>
      <c r="S101" s="47">
        <v>1.0444362423731799</v>
      </c>
      <c r="T101" s="48">
        <v>0.30736242094995297</v>
      </c>
      <c r="U101" s="1" t="s">
        <v>2440</v>
      </c>
      <c r="V101" s="216">
        <v>6.7865296638420895E-4</v>
      </c>
      <c r="W101" s="47">
        <v>0.97988936001471905</v>
      </c>
      <c r="X101" s="48">
        <v>0.41990734064872498</v>
      </c>
      <c r="Y101" s="1" t="s">
        <v>2439</v>
      </c>
      <c r="Z101" s="49">
        <v>1.9617476700112799E-2</v>
      </c>
      <c r="AA101" s="47">
        <v>1.3167598486407199</v>
      </c>
      <c r="AB101" s="48">
        <v>0.64282494178676097</v>
      </c>
      <c r="AC101" s="1" t="s">
        <v>2438</v>
      </c>
      <c r="AD101" s="49">
        <v>4.0521242226564398E-2</v>
      </c>
    </row>
    <row r="102" spans="1:30" x14ac:dyDescent="0.2">
      <c r="A102" s="42"/>
      <c r="B102" s="9" t="s">
        <v>333</v>
      </c>
      <c r="C102" s="1" t="s">
        <v>35</v>
      </c>
      <c r="D102" s="1" t="s">
        <v>36</v>
      </c>
      <c r="E102" s="1" t="s">
        <v>2184</v>
      </c>
      <c r="F102" s="1" t="s">
        <v>39</v>
      </c>
      <c r="G102" s="1">
        <v>1E-3</v>
      </c>
      <c r="H102" s="47">
        <v>0.31731825257527102</v>
      </c>
      <c r="I102" s="48">
        <v>0.14076259042581901</v>
      </c>
      <c r="J102" s="48">
        <v>0.107948627697006</v>
      </c>
      <c r="K102" s="48">
        <v>0.737987942786128</v>
      </c>
      <c r="L102" s="49">
        <v>0.81233664482164603</v>
      </c>
      <c r="M102" s="47">
        <v>7.4348702035517897E-2</v>
      </c>
      <c r="N102" s="303" t="s">
        <v>2040</v>
      </c>
      <c r="O102" s="48">
        <v>0.968871618099028</v>
      </c>
      <c r="P102" s="48">
        <v>7.3316257624223696E-2</v>
      </c>
      <c r="Q102" s="1" t="s">
        <v>2437</v>
      </c>
      <c r="R102" s="35">
        <v>7.1921854670116196E-40</v>
      </c>
      <c r="S102" s="47">
        <v>1.3877163163080499</v>
      </c>
      <c r="T102" s="48">
        <v>0.19236234897065799</v>
      </c>
      <c r="U102" s="1" t="s">
        <v>2436</v>
      </c>
      <c r="V102" s="40">
        <v>5.4302022429507599E-13</v>
      </c>
      <c r="W102" s="47">
        <v>1.67819187503359</v>
      </c>
      <c r="X102" s="48">
        <v>0.25886906787667602</v>
      </c>
      <c r="Y102" s="1" t="s">
        <v>2435</v>
      </c>
      <c r="Z102" s="40">
        <v>9.0046236562249306E-11</v>
      </c>
      <c r="AA102" s="47">
        <v>1.6091837108321501</v>
      </c>
      <c r="AB102" s="48">
        <v>0.34237540624124402</v>
      </c>
      <c r="AC102" s="1" t="s">
        <v>2434</v>
      </c>
      <c r="AD102" s="40">
        <v>2.6008968020319001E-6</v>
      </c>
    </row>
    <row r="103" spans="1:30" s="192" customFormat="1" x14ac:dyDescent="0.2">
      <c r="A103" s="199"/>
      <c r="B103" s="187" t="s">
        <v>474</v>
      </c>
      <c r="C103" s="188" t="s">
        <v>35</v>
      </c>
      <c r="D103" s="188" t="s">
        <v>36</v>
      </c>
      <c r="E103" s="188" t="s">
        <v>2184</v>
      </c>
      <c r="F103" s="188" t="s">
        <v>39</v>
      </c>
      <c r="G103" s="188">
        <v>1E-3</v>
      </c>
      <c r="H103" s="202"/>
      <c r="I103" s="189"/>
      <c r="J103" s="189"/>
      <c r="K103" s="189"/>
      <c r="L103" s="203"/>
      <c r="M103" s="202"/>
      <c r="N103" s="307"/>
      <c r="O103" s="188">
        <v>0.80900000000000005</v>
      </c>
      <c r="P103" s="188">
        <v>4.2000000000000003E-2</v>
      </c>
      <c r="Q103" s="192" t="s">
        <v>2583</v>
      </c>
      <c r="R103" s="310">
        <v>8.1126270613558897E-82</v>
      </c>
      <c r="S103" s="187">
        <v>1.335</v>
      </c>
      <c r="T103" s="188">
        <v>0.13100000000000001</v>
      </c>
      <c r="U103" s="192" t="s">
        <v>2584</v>
      </c>
      <c r="V103" s="311">
        <v>2.02130971117954E-24</v>
      </c>
      <c r="W103" s="187">
        <v>1.5920000000000001</v>
      </c>
      <c r="X103" s="188">
        <v>0.187</v>
      </c>
      <c r="Y103" s="192" t="s">
        <v>2585</v>
      </c>
      <c r="Z103" s="311">
        <v>1.97256482721152E-17</v>
      </c>
      <c r="AA103" s="187">
        <v>1.65</v>
      </c>
      <c r="AB103" s="188">
        <v>0.26900000000000002</v>
      </c>
      <c r="AC103" s="192" t="s">
        <v>2586</v>
      </c>
      <c r="AD103" s="311">
        <v>8.3500522013703198E-10</v>
      </c>
    </row>
    <row r="104" spans="1:30" x14ac:dyDescent="0.2">
      <c r="N104" s="212"/>
    </row>
    <row r="105" spans="1:30" x14ac:dyDescent="0.2">
      <c r="N105" s="212"/>
    </row>
    <row r="106" spans="1:30" x14ac:dyDescent="0.2">
      <c r="N106" s="212"/>
    </row>
  </sheetData>
  <mergeCells count="4">
    <mergeCell ref="O3:R3"/>
    <mergeCell ref="S3:V3"/>
    <mergeCell ref="W3:Z3"/>
    <mergeCell ref="AA3:A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57E4A-96DF-7F40-962A-E5326953E20E}">
  <dimension ref="A1:AG299"/>
  <sheetViews>
    <sheetView zoomScaleNormal="100" workbookViewId="0">
      <selection activeCell="G14" sqref="G14"/>
    </sheetView>
  </sheetViews>
  <sheetFormatPr baseColWidth="10" defaultColWidth="11.6640625" defaultRowHeight="16" x14ac:dyDescent="0.2"/>
  <cols>
    <col min="1" max="1" width="11.6640625" style="1"/>
    <col min="2" max="2" width="33.83203125" style="1" bestFit="1" customWidth="1"/>
    <col min="3" max="3" width="29.5" style="1" bestFit="1" customWidth="1"/>
    <col min="4" max="4" width="20.5" style="1" bestFit="1" customWidth="1"/>
    <col min="5" max="5" width="11.83203125" style="1" bestFit="1" customWidth="1"/>
    <col min="6" max="6" width="23.5" style="1" customWidth="1"/>
    <col min="7" max="7" width="26.33203125" style="1" bestFit="1" customWidth="1"/>
    <col min="8" max="8" width="17.5" style="1" bestFit="1" customWidth="1"/>
    <col min="9" max="9" width="11.83203125" style="1" bestFit="1" customWidth="1"/>
    <col min="10" max="10" width="11.83203125" style="48" bestFit="1" customWidth="1"/>
    <col min="11" max="11" width="11.6640625" style="48" customWidth="1"/>
    <col min="12" max="12" width="15.6640625" style="1" bestFit="1" customWidth="1"/>
    <col min="13" max="15" width="11.83203125" style="1" bestFit="1" customWidth="1"/>
    <col min="16" max="16" width="17" style="1" bestFit="1" customWidth="1"/>
    <col min="17" max="17" width="13" style="1" bestFit="1" customWidth="1"/>
    <col min="18" max="19" width="11.83203125" style="1" bestFit="1" customWidth="1"/>
    <col min="20" max="20" width="18.1640625" style="1" bestFit="1" customWidth="1"/>
    <col min="21" max="21" width="14.1640625" style="1" bestFit="1" customWidth="1"/>
    <col min="22" max="23" width="11.83203125" style="1" bestFit="1" customWidth="1"/>
    <col min="24" max="24" width="18.1640625" style="1" bestFit="1" customWidth="1"/>
    <col min="25" max="25" width="11.83203125" style="1" bestFit="1" customWidth="1"/>
    <col min="26" max="26" width="20.83203125" style="1" bestFit="1" customWidth="1"/>
    <col min="27" max="27" width="27.5" style="1" customWidth="1"/>
    <col min="28" max="28" width="21.6640625" style="1" customWidth="1"/>
    <col min="29" max="29" width="25" style="1" customWidth="1"/>
    <col min="30" max="30" width="49.83203125" style="1" customWidth="1"/>
    <col min="31" max="31" width="41" style="1" customWidth="1"/>
    <col min="32" max="32" width="48.5" style="1" customWidth="1"/>
    <col min="33" max="33" width="18.6640625" style="1" bestFit="1" customWidth="1"/>
    <col min="34" max="16384" width="11.6640625" style="1"/>
  </cols>
  <sheetData>
    <row r="1" spans="1:33" x14ac:dyDescent="0.2">
      <c r="A1" s="152" t="s">
        <v>2589</v>
      </c>
      <c r="J1" s="356"/>
      <c r="K1" s="356"/>
    </row>
    <row r="2" spans="1:33" x14ac:dyDescent="0.2">
      <c r="A2" s="6"/>
    </row>
    <row r="3" spans="1:33" ht="18" x14ac:dyDescent="0.2">
      <c r="J3" s="385" t="s">
        <v>1519</v>
      </c>
      <c r="K3" s="386"/>
      <c r="L3" s="386"/>
      <c r="M3" s="387"/>
      <c r="N3" s="382" t="s">
        <v>2052</v>
      </c>
      <c r="O3" s="383"/>
      <c r="P3" s="383"/>
      <c r="Q3" s="384"/>
      <c r="R3" s="382" t="s">
        <v>2064</v>
      </c>
      <c r="S3" s="383"/>
      <c r="T3" s="383"/>
      <c r="U3" s="384"/>
      <c r="V3" s="388" t="s">
        <v>2065</v>
      </c>
      <c r="W3" s="389"/>
      <c r="X3" s="389"/>
      <c r="Y3" s="390"/>
    </row>
    <row r="4" spans="1:33" s="192" customFormat="1" ht="18" x14ac:dyDescent="0.2">
      <c r="A4" s="272" t="s">
        <v>1</v>
      </c>
      <c r="B4" s="274" t="s">
        <v>475</v>
      </c>
      <c r="C4" s="267" t="s">
        <v>2047</v>
      </c>
      <c r="D4" s="268" t="s">
        <v>2048</v>
      </c>
      <c r="E4" s="180" t="s">
        <v>34</v>
      </c>
      <c r="F4" s="180" t="s">
        <v>2041</v>
      </c>
      <c r="G4" s="267" t="s">
        <v>2060</v>
      </c>
      <c r="H4" s="267" t="s">
        <v>2061</v>
      </c>
      <c r="I4" s="261" t="s">
        <v>2062</v>
      </c>
      <c r="J4" s="357" t="s">
        <v>41</v>
      </c>
      <c r="K4" s="358" t="s">
        <v>42</v>
      </c>
      <c r="L4" s="251" t="s">
        <v>1740</v>
      </c>
      <c r="M4" s="252" t="s">
        <v>43</v>
      </c>
      <c r="N4" s="250" t="s">
        <v>41</v>
      </c>
      <c r="O4" s="251" t="s">
        <v>42</v>
      </c>
      <c r="P4" s="251" t="s">
        <v>1740</v>
      </c>
      <c r="Q4" s="252" t="s">
        <v>43</v>
      </c>
      <c r="R4" s="250" t="s">
        <v>41</v>
      </c>
      <c r="S4" s="251" t="s">
        <v>42</v>
      </c>
      <c r="T4" s="251" t="s">
        <v>1740</v>
      </c>
      <c r="U4" s="252" t="s">
        <v>43</v>
      </c>
      <c r="V4" s="250" t="s">
        <v>41</v>
      </c>
      <c r="W4" s="251" t="s">
        <v>42</v>
      </c>
      <c r="X4" s="251" t="s">
        <v>1740</v>
      </c>
      <c r="Y4" s="251" t="s">
        <v>43</v>
      </c>
      <c r="Z4" s="272" t="s">
        <v>2066</v>
      </c>
      <c r="AA4" s="273" t="s">
        <v>2067</v>
      </c>
      <c r="AB4" s="273" t="s">
        <v>2068</v>
      </c>
      <c r="AC4" s="273" t="s">
        <v>2163</v>
      </c>
      <c r="AD4" s="273" t="s">
        <v>2070</v>
      </c>
      <c r="AE4" s="273" t="s">
        <v>2071</v>
      </c>
      <c r="AF4" s="273" t="s">
        <v>2072</v>
      </c>
      <c r="AG4" s="274" t="s">
        <v>2069</v>
      </c>
    </row>
    <row r="5" spans="1:33" x14ac:dyDescent="0.2">
      <c r="A5" s="7" t="s">
        <v>6</v>
      </c>
      <c r="B5" s="180" t="s">
        <v>1575</v>
      </c>
      <c r="C5" s="44">
        <v>0.63909449269659102</v>
      </c>
      <c r="D5" s="45">
        <v>0.68035189168604004</v>
      </c>
      <c r="E5" s="45">
        <v>4.1257398989449003E-2</v>
      </c>
      <c r="F5" s="236" t="s">
        <v>2040</v>
      </c>
      <c r="G5" s="45">
        <v>7.0807813309881895E-2</v>
      </c>
      <c r="H5" s="45">
        <v>0.12691344086634501</v>
      </c>
      <c r="I5" s="46">
        <v>5.6105627556462701E-2</v>
      </c>
      <c r="J5" s="44">
        <v>0.52066813956899705</v>
      </c>
      <c r="K5" s="45">
        <v>2.2815213231088701E-2</v>
      </c>
      <c r="L5" s="5" t="s">
        <v>476</v>
      </c>
      <c r="M5" s="38">
        <v>2.8312507467922598E-115</v>
      </c>
      <c r="N5" s="44">
        <v>0.83825073744548795</v>
      </c>
      <c r="O5" s="45">
        <v>6.7229836792549499E-2</v>
      </c>
      <c r="P5" s="5" t="s">
        <v>479</v>
      </c>
      <c r="Q5" s="38">
        <v>1.1098666353354001E-35</v>
      </c>
      <c r="R5" s="44">
        <v>1.05108370877474</v>
      </c>
      <c r="S5" s="45">
        <v>9.2675545177807295E-2</v>
      </c>
      <c r="T5" s="5" t="s">
        <v>478</v>
      </c>
      <c r="U5" s="38">
        <v>8.1690956237063806E-30</v>
      </c>
      <c r="V5" s="44">
        <v>1.1817104351701999</v>
      </c>
      <c r="W5" s="45">
        <v>0.12974420110576301</v>
      </c>
      <c r="X5" s="5" t="s">
        <v>477</v>
      </c>
      <c r="Y5" s="38">
        <v>8.3913064631369597E-20</v>
      </c>
      <c r="Z5" s="9" t="s">
        <v>2073</v>
      </c>
      <c r="AA5" s="1" t="s">
        <v>2102</v>
      </c>
      <c r="AB5" s="1" t="s">
        <v>2171</v>
      </c>
      <c r="AC5" s="1" t="s">
        <v>2176</v>
      </c>
      <c r="AD5" s="1" t="s">
        <v>2177</v>
      </c>
      <c r="AE5" s="1" t="s">
        <v>2180</v>
      </c>
      <c r="AF5" s="1" t="s">
        <v>2181</v>
      </c>
      <c r="AG5" s="39" t="s">
        <v>2165</v>
      </c>
    </row>
    <row r="6" spans="1:33" x14ac:dyDescent="0.2">
      <c r="A6" s="9"/>
      <c r="B6" s="1" t="s">
        <v>2042</v>
      </c>
      <c r="C6" s="47">
        <v>0.63909449269659102</v>
      </c>
      <c r="D6" s="48">
        <v>0.67990112059484498</v>
      </c>
      <c r="E6" s="48">
        <v>4.0806627898254302E-2</v>
      </c>
      <c r="F6" s="48">
        <v>0.81751569999999996</v>
      </c>
      <c r="G6" s="48">
        <v>7.0807813309881895E-2</v>
      </c>
      <c r="H6" s="45">
        <v>0.12792704870517299</v>
      </c>
      <c r="I6" s="49">
        <v>5.7119235395291297E-2</v>
      </c>
      <c r="J6" s="47">
        <v>0.53422223867054497</v>
      </c>
      <c r="K6" s="48">
        <v>2.3195743899683399E-2</v>
      </c>
      <c r="L6" s="1" t="s">
        <v>1644</v>
      </c>
      <c r="M6" s="216">
        <v>2.2782578774183999E-117</v>
      </c>
      <c r="N6" s="47">
        <v>0.88703494730305499</v>
      </c>
      <c r="O6" s="48">
        <v>6.7359167382466806E-2</v>
      </c>
      <c r="P6" s="1" t="s">
        <v>1131</v>
      </c>
      <c r="Q6" s="216">
        <v>1.32806197924478E-39</v>
      </c>
      <c r="R6" s="47">
        <v>1.09668073637585</v>
      </c>
      <c r="S6" s="48">
        <v>9.2694155824054894E-2</v>
      </c>
      <c r="T6" s="1" t="s">
        <v>1646</v>
      </c>
      <c r="U6" s="216">
        <v>2.6934622160517798E-32</v>
      </c>
      <c r="V6" s="47">
        <v>1.06470646989239</v>
      </c>
      <c r="W6" s="48">
        <v>0.126362467380046</v>
      </c>
      <c r="X6" s="1" t="s">
        <v>1645</v>
      </c>
      <c r="Y6" s="216">
        <v>3.5825516879058499E-17</v>
      </c>
      <c r="Z6" s="9" t="s">
        <v>2073</v>
      </c>
      <c r="AA6" s="1" t="s">
        <v>2095</v>
      </c>
      <c r="AB6" s="1">
        <v>1097723</v>
      </c>
      <c r="AC6" s="1" t="s">
        <v>2178</v>
      </c>
      <c r="AD6" s="1" t="s">
        <v>2179</v>
      </c>
      <c r="AE6" s="1" t="s">
        <v>2082</v>
      </c>
      <c r="AF6" s="1" t="s">
        <v>2082</v>
      </c>
      <c r="AG6" s="39">
        <v>38374256</v>
      </c>
    </row>
    <row r="7" spans="1:33" x14ac:dyDescent="0.2">
      <c r="A7" s="9"/>
      <c r="B7" s="1" t="s">
        <v>2043</v>
      </c>
      <c r="C7" s="47">
        <v>0.63909449269659102</v>
      </c>
      <c r="D7" s="48">
        <v>0.677279403063622</v>
      </c>
      <c r="E7" s="48">
        <v>3.8184910367030901E-2</v>
      </c>
      <c r="F7" s="48">
        <v>0.3055003</v>
      </c>
      <c r="G7" s="48">
        <v>7.0807813309881895E-2</v>
      </c>
      <c r="H7" s="48">
        <v>0.122871566125329</v>
      </c>
      <c r="I7" s="49">
        <v>5.2063752815447097E-2</v>
      </c>
      <c r="J7" s="47">
        <v>0.44996088573802001</v>
      </c>
      <c r="K7" s="48">
        <v>2.0407676557625199E-2</v>
      </c>
      <c r="L7" s="1" t="s">
        <v>1578</v>
      </c>
      <c r="M7" s="40">
        <v>9.8504594972227301E-108</v>
      </c>
      <c r="N7" s="47">
        <v>0.81770429810175604</v>
      </c>
      <c r="O7" s="48">
        <v>7.3131715402836195E-2</v>
      </c>
      <c r="P7" s="1" t="s">
        <v>1608</v>
      </c>
      <c r="Q7" s="40">
        <v>5.0373015479851501E-29</v>
      </c>
      <c r="R7" s="47">
        <v>0.99901092768968602</v>
      </c>
      <c r="S7" s="48">
        <v>0.103357680217808</v>
      </c>
      <c r="T7" s="1" t="s">
        <v>1598</v>
      </c>
      <c r="U7" s="40">
        <v>4.2226125618415001E-22</v>
      </c>
      <c r="V7" s="47">
        <v>0.90603412696704699</v>
      </c>
      <c r="W7" s="48">
        <v>0.140212692715389</v>
      </c>
      <c r="X7" s="1" t="s">
        <v>1588</v>
      </c>
      <c r="Y7" s="40">
        <v>1.03426999093651E-10</v>
      </c>
      <c r="Z7" s="9" t="s">
        <v>2073</v>
      </c>
      <c r="AA7" s="1" t="s">
        <v>2164</v>
      </c>
      <c r="AB7" s="1">
        <v>1289</v>
      </c>
      <c r="AC7" s="1" t="s">
        <v>2178</v>
      </c>
      <c r="AD7" s="1" t="s">
        <v>2179</v>
      </c>
      <c r="AE7" s="1" t="s">
        <v>2082</v>
      </c>
      <c r="AF7" s="1" t="s">
        <v>2082</v>
      </c>
      <c r="AG7" s="39">
        <v>38374256</v>
      </c>
    </row>
    <row r="8" spans="1:33" x14ac:dyDescent="0.2">
      <c r="A8" s="9"/>
      <c r="B8" s="1" t="s">
        <v>1576</v>
      </c>
      <c r="C8" s="47">
        <v>0.63909449269659102</v>
      </c>
      <c r="D8" s="48">
        <v>0.67701816497058898</v>
      </c>
      <c r="E8" s="48">
        <v>3.7923672273998003E-2</v>
      </c>
      <c r="F8" s="48">
        <v>7.1620000000000003E-2</v>
      </c>
      <c r="G8" s="48">
        <v>7.0807813309881895E-2</v>
      </c>
      <c r="H8" s="48">
        <v>0.123220700623574</v>
      </c>
      <c r="I8" s="49">
        <v>5.2412887313692001E-2</v>
      </c>
      <c r="J8" s="47">
        <v>0.50490408612467996</v>
      </c>
      <c r="K8" s="48">
        <v>2.2837689883401801E-2</v>
      </c>
      <c r="L8" s="1" t="s">
        <v>1577</v>
      </c>
      <c r="M8" s="40">
        <v>2.6258542007892199E-108</v>
      </c>
      <c r="N8" s="47">
        <v>0.88096300461076604</v>
      </c>
      <c r="O8" s="48">
        <v>6.7427217462828204E-2</v>
      </c>
      <c r="P8" s="1" t="s">
        <v>1607</v>
      </c>
      <c r="Q8" s="40">
        <v>5.1916737165708003E-39</v>
      </c>
      <c r="R8" s="47">
        <v>0.94133172169755797</v>
      </c>
      <c r="S8" s="48">
        <v>9.1172592707624803E-2</v>
      </c>
      <c r="T8" s="1" t="s">
        <v>1597</v>
      </c>
      <c r="U8" s="40">
        <v>5.4476082787714101E-25</v>
      </c>
      <c r="V8" s="47">
        <v>1.04576554607098</v>
      </c>
      <c r="W8" s="48">
        <v>0.12658859600719</v>
      </c>
      <c r="X8" s="1" t="s">
        <v>1587</v>
      </c>
      <c r="Y8" s="40">
        <v>1.4429315713136101E-16</v>
      </c>
      <c r="Z8" s="9" t="s">
        <v>2073</v>
      </c>
      <c r="AA8" s="1" t="s">
        <v>2095</v>
      </c>
      <c r="AB8" s="1">
        <v>1098961</v>
      </c>
      <c r="AC8" s="1" t="s">
        <v>2176</v>
      </c>
      <c r="AD8" s="1" t="s">
        <v>2177</v>
      </c>
      <c r="AE8" s="1" t="s">
        <v>2180</v>
      </c>
      <c r="AF8" s="1" t="s">
        <v>2181</v>
      </c>
      <c r="AG8" s="39" t="s">
        <v>2165</v>
      </c>
    </row>
    <row r="9" spans="1:33" x14ac:dyDescent="0.2">
      <c r="A9" s="9"/>
      <c r="B9" s="1" t="s">
        <v>1573</v>
      </c>
      <c r="C9" s="47">
        <v>0.63909449269659102</v>
      </c>
      <c r="D9" s="48">
        <v>0.66831850698895301</v>
      </c>
      <c r="E9" s="48">
        <v>2.9224014292361902E-2</v>
      </c>
      <c r="F9" s="35">
        <v>3.5946563122216098E-5</v>
      </c>
      <c r="G9" s="48">
        <v>7.0807813309881895E-2</v>
      </c>
      <c r="H9" s="48">
        <v>0.110258484881659</v>
      </c>
      <c r="I9" s="49">
        <v>3.9450671571776903E-2</v>
      </c>
      <c r="J9" s="47">
        <v>0.49405342538178398</v>
      </c>
      <c r="K9" s="48">
        <v>2.5644336922222798E-2</v>
      </c>
      <c r="L9" s="1" t="s">
        <v>730</v>
      </c>
      <c r="M9" s="40">
        <v>1.0445660507852799E-82</v>
      </c>
      <c r="N9" s="47">
        <v>0.77559583349583106</v>
      </c>
      <c r="O9" s="48">
        <v>8.6476484178752394E-2</v>
      </c>
      <c r="P9" s="1" t="s">
        <v>1617</v>
      </c>
      <c r="Q9" s="40">
        <v>2.9958795753270302E-19</v>
      </c>
      <c r="R9" s="47">
        <v>0.95237834246598296</v>
      </c>
      <c r="S9" s="48">
        <v>0.11869131756167001</v>
      </c>
      <c r="T9" s="1" t="s">
        <v>1628</v>
      </c>
      <c r="U9" s="40">
        <v>1.0236184885119199E-15</v>
      </c>
      <c r="V9" s="47">
        <v>1.0203785936412899</v>
      </c>
      <c r="W9" s="48">
        <v>0.15847734922252099</v>
      </c>
      <c r="X9" s="1" t="s">
        <v>1623</v>
      </c>
      <c r="Y9" s="40">
        <v>1.20548770111022E-10</v>
      </c>
      <c r="Z9" s="9" t="s">
        <v>2073</v>
      </c>
      <c r="AA9" s="1" t="s">
        <v>2095</v>
      </c>
      <c r="AB9" s="1">
        <v>1117628</v>
      </c>
      <c r="AC9" s="1" t="s">
        <v>2145</v>
      </c>
      <c r="AD9" s="1" t="s">
        <v>2137</v>
      </c>
      <c r="AE9" s="1" t="s">
        <v>2138</v>
      </c>
      <c r="AF9" s="1" t="s">
        <v>2078</v>
      </c>
      <c r="AG9" s="39">
        <v>38671457</v>
      </c>
    </row>
    <row r="10" spans="1:33" x14ac:dyDescent="0.2">
      <c r="A10" s="9"/>
      <c r="B10" s="1" t="s">
        <v>1535</v>
      </c>
      <c r="C10" s="47">
        <v>0.63909449269659102</v>
      </c>
      <c r="D10" s="48">
        <v>0.66623767208555895</v>
      </c>
      <c r="E10" s="48">
        <v>2.7143179388968E-2</v>
      </c>
      <c r="F10" s="35">
        <v>2.7534373389903099E-7</v>
      </c>
      <c r="G10" s="48">
        <v>7.0807813309881895E-2</v>
      </c>
      <c r="H10" s="48">
        <v>0.10749582483181599</v>
      </c>
      <c r="I10" s="49">
        <v>3.6688011521933898E-2</v>
      </c>
      <c r="J10" s="47">
        <v>0.41282801834495297</v>
      </c>
      <c r="K10" s="48">
        <v>2.2182465159025201E-2</v>
      </c>
      <c r="L10" s="1" t="s">
        <v>537</v>
      </c>
      <c r="M10" s="40">
        <v>2.6386327778670601E-77</v>
      </c>
      <c r="N10" s="47">
        <v>0.74144059037765997</v>
      </c>
      <c r="O10" s="48">
        <v>6.6809722827946103E-2</v>
      </c>
      <c r="P10" s="1" t="s">
        <v>540</v>
      </c>
      <c r="Q10" s="40">
        <v>1.2857728045909199E-28</v>
      </c>
      <c r="R10" s="47">
        <v>0.86777455661203895</v>
      </c>
      <c r="S10" s="48">
        <v>9.0812999692025997E-2</v>
      </c>
      <c r="T10" s="1" t="s">
        <v>539</v>
      </c>
      <c r="U10" s="40">
        <v>1.2284560350206699E-21</v>
      </c>
      <c r="V10" s="47">
        <v>0.88590644295371501</v>
      </c>
      <c r="W10" s="48">
        <v>0.124912932226126</v>
      </c>
      <c r="X10" s="1" t="s">
        <v>538</v>
      </c>
      <c r="Y10" s="40">
        <v>1.32004619480172E-12</v>
      </c>
      <c r="Z10" s="9" t="s">
        <v>2073</v>
      </c>
      <c r="AA10" s="1" t="s">
        <v>2102</v>
      </c>
      <c r="AB10" s="1">
        <v>1259754</v>
      </c>
      <c r="AC10" s="1" t="s">
        <v>2150</v>
      </c>
      <c r="AD10" s="1" t="s">
        <v>2103</v>
      </c>
      <c r="AE10" s="1" t="s">
        <v>2082</v>
      </c>
      <c r="AF10" s="1" t="s">
        <v>2104</v>
      </c>
      <c r="AG10" s="39">
        <v>35765100</v>
      </c>
    </row>
    <row r="11" spans="1:33" x14ac:dyDescent="0.2">
      <c r="A11" s="9"/>
      <c r="B11" s="1" t="s">
        <v>1555</v>
      </c>
      <c r="C11" s="47">
        <v>0.63909449269659102</v>
      </c>
      <c r="D11" s="48">
        <v>0.66589958042916098</v>
      </c>
      <c r="E11" s="48">
        <v>2.68050877325707E-2</v>
      </c>
      <c r="F11" s="35">
        <v>1.04948094566612E-7</v>
      </c>
      <c r="G11" s="48">
        <v>7.0807813309881895E-2</v>
      </c>
      <c r="H11" s="48">
        <v>0.106767223156467</v>
      </c>
      <c r="I11" s="49">
        <v>3.5959409846584703E-2</v>
      </c>
      <c r="J11" s="47">
        <v>0.38449696362927999</v>
      </c>
      <c r="K11" s="48">
        <v>2.0857353076818599E-2</v>
      </c>
      <c r="L11" s="1" t="s">
        <v>613</v>
      </c>
      <c r="M11" s="40">
        <v>6.9329418166987702E-76</v>
      </c>
      <c r="N11" s="47">
        <v>0.57757110262579003</v>
      </c>
      <c r="O11" s="48">
        <v>6.5460205141446001E-2</v>
      </c>
      <c r="P11" s="1" t="s">
        <v>615</v>
      </c>
      <c r="Q11" s="40">
        <v>1.1119464625837499E-18</v>
      </c>
      <c r="R11" s="47">
        <v>0.68628220784620897</v>
      </c>
      <c r="S11" s="48">
        <v>8.8898978416845506E-2</v>
      </c>
      <c r="T11" s="1" t="s">
        <v>614</v>
      </c>
      <c r="U11" s="40">
        <v>1.16513672705667E-14</v>
      </c>
      <c r="V11" s="47">
        <v>0.84578386207042799</v>
      </c>
      <c r="W11" s="48">
        <v>0.124501089568735</v>
      </c>
      <c r="X11" s="1" t="s">
        <v>602</v>
      </c>
      <c r="Y11" s="40">
        <v>1.09532387417508E-11</v>
      </c>
      <c r="Z11" s="9" t="s">
        <v>2073</v>
      </c>
      <c r="AA11" s="1" t="s">
        <v>2095</v>
      </c>
      <c r="AB11" s="1">
        <v>1068166</v>
      </c>
      <c r="AC11" s="1" t="s">
        <v>2155</v>
      </c>
      <c r="AD11" s="1" t="s">
        <v>2120</v>
      </c>
      <c r="AE11" s="1" t="s">
        <v>2082</v>
      </c>
      <c r="AF11" s="1" t="s">
        <v>2121</v>
      </c>
      <c r="AG11" s="39">
        <v>37852978</v>
      </c>
    </row>
    <row r="12" spans="1:33" x14ac:dyDescent="0.2">
      <c r="A12" s="9"/>
      <c r="B12" s="1" t="s">
        <v>1570</v>
      </c>
      <c r="C12" s="47">
        <v>0.63909449269659102</v>
      </c>
      <c r="D12" s="48">
        <v>0.66329045397114506</v>
      </c>
      <c r="E12" s="48">
        <v>2.4195961274553798E-2</v>
      </c>
      <c r="F12" s="35">
        <v>5.7095295031142003E-9</v>
      </c>
      <c r="G12" s="48">
        <v>7.0807813309881895E-2</v>
      </c>
      <c r="H12" s="48">
        <v>0.102732512047854</v>
      </c>
      <c r="I12" s="49">
        <v>3.1924698737972303E-2</v>
      </c>
      <c r="J12" s="47">
        <v>0.44338505155103702</v>
      </c>
      <c r="K12" s="48">
        <v>2.5495542680115401E-2</v>
      </c>
      <c r="L12" s="1" t="s">
        <v>662</v>
      </c>
      <c r="M12" s="40">
        <v>9.7060549747408202E-68</v>
      </c>
      <c r="N12" s="47">
        <v>0.77451354849134801</v>
      </c>
      <c r="O12" s="48">
        <v>6.8539803984937905E-2</v>
      </c>
      <c r="P12" s="1" t="s">
        <v>665</v>
      </c>
      <c r="Q12" s="40">
        <v>1.3091828895811199E-29</v>
      </c>
      <c r="R12" s="47">
        <v>0.82878900951718404</v>
      </c>
      <c r="S12" s="48">
        <v>9.2226463718186005E-2</v>
      </c>
      <c r="T12" s="1" t="s">
        <v>664</v>
      </c>
      <c r="U12" s="40">
        <v>2.5533208678638301E-19</v>
      </c>
      <c r="V12" s="47">
        <v>0.85177216425039604</v>
      </c>
      <c r="W12" s="48">
        <v>0.126010831912689</v>
      </c>
      <c r="X12" s="1" t="s">
        <v>663</v>
      </c>
      <c r="Y12" s="40">
        <v>1.3845400315657901E-11</v>
      </c>
      <c r="Z12" s="9" t="s">
        <v>2073</v>
      </c>
      <c r="AA12" s="1" t="s">
        <v>2095</v>
      </c>
      <c r="AB12" s="1">
        <v>1108235</v>
      </c>
      <c r="AC12" s="1" t="s">
        <v>2145</v>
      </c>
      <c r="AD12" s="1" t="s">
        <v>2135</v>
      </c>
      <c r="AE12" s="1" t="s">
        <v>2082</v>
      </c>
      <c r="AF12" s="1" t="s">
        <v>2136</v>
      </c>
      <c r="AG12" s="39">
        <v>37353344</v>
      </c>
    </row>
    <row r="13" spans="1:33" x14ac:dyDescent="0.2">
      <c r="A13" s="9"/>
      <c r="B13" s="1" t="s">
        <v>1574</v>
      </c>
      <c r="C13" s="47">
        <v>0.63909449269659102</v>
      </c>
      <c r="D13" s="48">
        <v>0.66114258227332701</v>
      </c>
      <c r="E13" s="48">
        <v>2.20480895767361E-2</v>
      </c>
      <c r="F13" s="35">
        <v>2.8631020108759899E-9</v>
      </c>
      <c r="G13" s="48">
        <v>7.0807813309881895E-2</v>
      </c>
      <c r="H13" s="48">
        <v>0.101266372962401</v>
      </c>
      <c r="I13" s="49">
        <v>3.0458559652519201E-2</v>
      </c>
      <c r="J13" s="47">
        <v>0.46890743800857498</v>
      </c>
      <c r="K13" s="48">
        <v>2.7583731538238E-2</v>
      </c>
      <c r="L13" s="1" t="s">
        <v>671</v>
      </c>
      <c r="M13" s="40">
        <v>8.2936406187131492E-65</v>
      </c>
      <c r="N13" s="47">
        <v>0.68606342691928102</v>
      </c>
      <c r="O13" s="48">
        <v>6.9717092809055997E-2</v>
      </c>
      <c r="P13" s="1" t="s">
        <v>674</v>
      </c>
      <c r="Q13" s="40">
        <v>7.5202685279267097E-23</v>
      </c>
      <c r="R13" s="47">
        <v>0.67475827901014895</v>
      </c>
      <c r="S13" s="48">
        <v>9.2952355093438105E-2</v>
      </c>
      <c r="T13" s="1" t="s">
        <v>673</v>
      </c>
      <c r="U13" s="40">
        <v>3.8943149983405299E-13</v>
      </c>
      <c r="V13" s="47">
        <v>0.80444946724001998</v>
      </c>
      <c r="W13" s="48">
        <v>0.12724964872285399</v>
      </c>
      <c r="X13" s="1" t="s">
        <v>672</v>
      </c>
      <c r="Y13" s="40">
        <v>2.5849917254295799E-10</v>
      </c>
      <c r="Z13" s="9" t="s">
        <v>2073</v>
      </c>
      <c r="AA13" s="1" t="s">
        <v>2102</v>
      </c>
      <c r="AB13" s="1" t="s">
        <v>2140</v>
      </c>
      <c r="AC13" s="1" t="s">
        <v>2162</v>
      </c>
      <c r="AD13" s="1" t="s">
        <v>2139</v>
      </c>
      <c r="AE13" s="1" t="s">
        <v>2092</v>
      </c>
      <c r="AF13" s="1" t="s">
        <v>2118</v>
      </c>
      <c r="AG13" s="39">
        <v>37148359</v>
      </c>
    </row>
    <row r="14" spans="1:33" x14ac:dyDescent="0.2">
      <c r="A14" s="9"/>
      <c r="B14" s="1" t="s">
        <v>1543</v>
      </c>
      <c r="C14" s="47">
        <v>0.63909449269659102</v>
      </c>
      <c r="D14" s="48">
        <v>0.66110067427331098</v>
      </c>
      <c r="E14" s="48">
        <v>2.20061815767203E-2</v>
      </c>
      <c r="F14" s="35">
        <v>9.5327734285280201E-11</v>
      </c>
      <c r="G14" s="48">
        <v>7.0807813309881895E-2</v>
      </c>
      <c r="H14" s="48">
        <v>0.10126260882412701</v>
      </c>
      <c r="I14" s="49">
        <v>3.0454795514245198E-2</v>
      </c>
      <c r="J14" s="47">
        <v>0.39555889079702999</v>
      </c>
      <c r="K14" s="48">
        <v>2.3281462466645999E-2</v>
      </c>
      <c r="L14" s="1" t="s">
        <v>567</v>
      </c>
      <c r="M14" s="40">
        <v>9.6902343566331808E-65</v>
      </c>
      <c r="N14" s="47">
        <v>0.63913896687641103</v>
      </c>
      <c r="O14" s="48">
        <v>6.7024964148277702E-2</v>
      </c>
      <c r="P14" s="1" t="s">
        <v>570</v>
      </c>
      <c r="Q14" s="40">
        <v>1.48684844920578E-21</v>
      </c>
      <c r="R14" s="47">
        <v>0.74464250966579904</v>
      </c>
      <c r="S14" s="48">
        <v>9.0519465245053304E-2</v>
      </c>
      <c r="T14" s="1" t="s">
        <v>569</v>
      </c>
      <c r="U14" s="40">
        <v>1.93045320701014E-16</v>
      </c>
      <c r="V14" s="47">
        <v>0.81534540064156102</v>
      </c>
      <c r="W14" s="48">
        <v>0.12478950508732201</v>
      </c>
      <c r="X14" s="1" t="s">
        <v>568</v>
      </c>
      <c r="Y14" s="40">
        <v>6.4136211645800494E-11</v>
      </c>
      <c r="Z14" s="9" t="s">
        <v>2073</v>
      </c>
      <c r="AA14" s="1" t="s">
        <v>2095</v>
      </c>
      <c r="AB14" s="1">
        <v>1091608</v>
      </c>
      <c r="AC14" s="1" t="s">
        <v>2143</v>
      </c>
      <c r="AD14" s="1" t="s">
        <v>2075</v>
      </c>
      <c r="AE14" s="1" t="s">
        <v>2082</v>
      </c>
      <c r="AF14" s="1" t="s">
        <v>2084</v>
      </c>
      <c r="AG14" s="39">
        <v>36347255</v>
      </c>
    </row>
    <row r="15" spans="1:33" x14ac:dyDescent="0.2">
      <c r="A15" s="9"/>
      <c r="B15" s="1" t="s">
        <v>1572</v>
      </c>
      <c r="C15" s="47">
        <v>0.63909449269659102</v>
      </c>
      <c r="D15" s="48">
        <v>0.65910947073850601</v>
      </c>
      <c r="E15" s="48">
        <v>2.00149780419152E-2</v>
      </c>
      <c r="F15" s="35">
        <v>2.8725452199474701E-11</v>
      </c>
      <c r="G15" s="48">
        <v>7.0807813309881895E-2</v>
      </c>
      <c r="H15" s="48">
        <v>9.8383301916265195E-2</v>
      </c>
      <c r="I15" s="49">
        <v>2.75754886063833E-2</v>
      </c>
      <c r="J15" s="47">
        <v>0.35515070214244598</v>
      </c>
      <c r="K15" s="48">
        <v>2.1927977808560799E-2</v>
      </c>
      <c r="L15" s="1" t="s">
        <v>668</v>
      </c>
      <c r="M15" s="40">
        <v>5.3609679914695396E-59</v>
      </c>
      <c r="N15" s="47">
        <v>0.51407094689949595</v>
      </c>
      <c r="O15" s="48">
        <v>6.5779562232811895E-2</v>
      </c>
      <c r="P15" s="1" t="s">
        <v>636</v>
      </c>
      <c r="Q15" s="40">
        <v>5.4938702637106899E-15</v>
      </c>
      <c r="R15" s="47">
        <v>0.65947228844095895</v>
      </c>
      <c r="S15" s="48">
        <v>8.9084678878919604E-2</v>
      </c>
      <c r="T15" s="1" t="s">
        <v>670</v>
      </c>
      <c r="U15" s="40">
        <v>1.3338504796140199E-13</v>
      </c>
      <c r="V15" s="47">
        <v>0.82100040201029201</v>
      </c>
      <c r="W15" s="48">
        <v>0.124129347672429</v>
      </c>
      <c r="X15" s="1" t="s">
        <v>669</v>
      </c>
      <c r="Y15" s="40">
        <v>3.7389057249636302E-11</v>
      </c>
      <c r="Z15" s="9" t="s">
        <v>2073</v>
      </c>
      <c r="AA15" s="1" t="s">
        <v>2128</v>
      </c>
      <c r="AB15" s="1">
        <v>930506</v>
      </c>
      <c r="AC15" s="1" t="s">
        <v>2143</v>
      </c>
      <c r="AD15" s="1" t="s">
        <v>2075</v>
      </c>
      <c r="AE15" s="1" t="s">
        <v>2075</v>
      </c>
      <c r="AF15" s="1" t="s">
        <v>2075</v>
      </c>
      <c r="AG15" s="39">
        <v>38866767</v>
      </c>
    </row>
    <row r="16" spans="1:33" x14ac:dyDescent="0.2">
      <c r="A16" s="9"/>
      <c r="B16" s="1" t="s">
        <v>1549</v>
      </c>
      <c r="C16" s="47">
        <v>0.63909449269659102</v>
      </c>
      <c r="D16" s="48">
        <v>0.65667926022963297</v>
      </c>
      <c r="E16" s="48">
        <v>1.7584767533042701E-2</v>
      </c>
      <c r="F16" s="35">
        <v>1.1758803335646701E-13</v>
      </c>
      <c r="G16" s="48">
        <v>7.0807813309881895E-2</v>
      </c>
      <c r="H16" s="48">
        <v>9.5408171715711101E-2</v>
      </c>
      <c r="I16" s="49">
        <v>2.4600358405829099E-2</v>
      </c>
      <c r="J16" s="47">
        <v>0.29410140618213998</v>
      </c>
      <c r="K16" s="48">
        <v>1.9194450441126699E-2</v>
      </c>
      <c r="L16" s="1" t="s">
        <v>591</v>
      </c>
      <c r="M16" s="40">
        <v>5.43378481815229E-53</v>
      </c>
      <c r="N16" s="47">
        <v>0.51559662325459799</v>
      </c>
      <c r="O16" s="48">
        <v>6.4626562526117204E-2</v>
      </c>
      <c r="P16" s="1" t="s">
        <v>594</v>
      </c>
      <c r="Q16" s="40">
        <v>1.4861332341989399E-15</v>
      </c>
      <c r="R16" s="47">
        <v>0.72108647635366496</v>
      </c>
      <c r="S16" s="48">
        <v>8.8723059926169801E-2</v>
      </c>
      <c r="T16" s="1" t="s">
        <v>593</v>
      </c>
      <c r="U16" s="40">
        <v>4.3865004249960999E-16</v>
      </c>
      <c r="V16" s="47">
        <v>0.79252563417680599</v>
      </c>
      <c r="W16" s="48">
        <v>0.12292537322452</v>
      </c>
      <c r="X16" s="1" t="s">
        <v>592</v>
      </c>
      <c r="Y16" s="40">
        <v>1.13928256563587E-10</v>
      </c>
      <c r="Z16" s="9" t="s">
        <v>2073</v>
      </c>
      <c r="AA16" s="1" t="s">
        <v>2077</v>
      </c>
      <c r="AB16" s="1">
        <v>287</v>
      </c>
      <c r="AC16" s="1" t="s">
        <v>2155</v>
      </c>
      <c r="AD16" s="1" t="s">
        <v>2120</v>
      </c>
      <c r="AE16" s="1" t="s">
        <v>2082</v>
      </c>
      <c r="AF16" s="1" t="s">
        <v>2119</v>
      </c>
      <c r="AG16" s="39">
        <v>36862161</v>
      </c>
    </row>
    <row r="17" spans="1:33" x14ac:dyDescent="0.2">
      <c r="A17" s="9"/>
      <c r="B17" s="1" t="s">
        <v>1552</v>
      </c>
      <c r="C17" s="47">
        <v>0.63909449269659102</v>
      </c>
      <c r="D17" s="48">
        <v>0.65545112374794801</v>
      </c>
      <c r="E17" s="48">
        <v>1.63566310513578E-2</v>
      </c>
      <c r="F17" s="35">
        <v>8.7275620890805398E-15</v>
      </c>
      <c r="G17" s="48">
        <v>7.0807813309881895E-2</v>
      </c>
      <c r="H17" s="48">
        <v>9.39057421947945E-2</v>
      </c>
      <c r="I17" s="49">
        <v>2.3097928884912598E-2</v>
      </c>
      <c r="J17" s="47">
        <v>0.28462755914104299</v>
      </c>
      <c r="K17" s="48">
        <v>1.91599466751303E-2</v>
      </c>
      <c r="L17" s="1" t="s">
        <v>598</v>
      </c>
      <c r="M17" s="40">
        <v>6.4239339951868397E-50</v>
      </c>
      <c r="N17" s="47">
        <v>0.46436805624010902</v>
      </c>
      <c r="O17" s="48">
        <v>6.4449353121489597E-2</v>
      </c>
      <c r="P17" s="1" t="s">
        <v>604</v>
      </c>
      <c r="Q17" s="40">
        <v>5.7974708612344399E-13</v>
      </c>
      <c r="R17" s="47">
        <v>0.67287476584002004</v>
      </c>
      <c r="S17" s="48">
        <v>8.8187975185794396E-2</v>
      </c>
      <c r="T17" s="1" t="s">
        <v>603</v>
      </c>
      <c r="U17" s="40">
        <v>2.3474307470025299E-14</v>
      </c>
      <c r="V17" s="47">
        <v>0.84746020429958102</v>
      </c>
      <c r="W17" s="48">
        <v>0.123509406204313</v>
      </c>
      <c r="X17" s="1" t="s">
        <v>602</v>
      </c>
      <c r="Y17" s="40">
        <v>6.8139606707260698E-12</v>
      </c>
      <c r="Z17" s="9" t="s">
        <v>2073</v>
      </c>
      <c r="AA17" s="1" t="s">
        <v>2077</v>
      </c>
      <c r="AB17" s="1">
        <v>287</v>
      </c>
      <c r="AC17" s="1" t="s">
        <v>2158</v>
      </c>
      <c r="AD17" s="1" t="s">
        <v>2075</v>
      </c>
      <c r="AE17" s="1" t="s">
        <v>2082</v>
      </c>
      <c r="AF17" s="1" t="s">
        <v>2119</v>
      </c>
      <c r="AG17" s="39">
        <v>36862161</v>
      </c>
    </row>
    <row r="18" spans="1:33" x14ac:dyDescent="0.2">
      <c r="A18" s="9"/>
      <c r="B18" s="1" t="s">
        <v>1567</v>
      </c>
      <c r="C18" s="47">
        <v>0.63909449269659102</v>
      </c>
      <c r="D18" s="48">
        <v>0.65515664735573098</v>
      </c>
      <c r="E18" s="48">
        <v>1.60621546591398E-2</v>
      </c>
      <c r="F18" s="35">
        <v>7.03098484880061E-15</v>
      </c>
      <c r="G18" s="48">
        <v>7.0807813309881895E-2</v>
      </c>
      <c r="H18" s="48">
        <v>9.3063718081003402E-2</v>
      </c>
      <c r="I18" s="49">
        <v>2.22559047711215E-2</v>
      </c>
      <c r="J18" s="47">
        <v>0.30666044754932897</v>
      </c>
      <c r="K18" s="48">
        <v>2.1029507990291199E-2</v>
      </c>
      <c r="L18" s="1" t="s">
        <v>488</v>
      </c>
      <c r="M18" s="40">
        <v>3.63572417784567E-48</v>
      </c>
      <c r="N18" s="47">
        <v>0.55334422805683603</v>
      </c>
      <c r="O18" s="48">
        <v>6.5422102538785207E-2</v>
      </c>
      <c r="P18" s="1" t="s">
        <v>655</v>
      </c>
      <c r="Q18" s="40">
        <v>2.7185655822940101E-17</v>
      </c>
      <c r="R18" s="47">
        <v>0.70600433710882005</v>
      </c>
      <c r="S18" s="48">
        <v>8.9342526011249507E-2</v>
      </c>
      <c r="T18" s="1" t="s">
        <v>654</v>
      </c>
      <c r="U18" s="40">
        <v>2.7397827263978998E-15</v>
      </c>
      <c r="V18" s="47">
        <v>0.86591369681126995</v>
      </c>
      <c r="W18" s="48">
        <v>0.124480858431393</v>
      </c>
      <c r="X18" s="1" t="s">
        <v>653</v>
      </c>
      <c r="Y18" s="40">
        <v>3.4957450992881601E-12</v>
      </c>
      <c r="Z18" s="9" t="s">
        <v>2073</v>
      </c>
      <c r="AA18" s="1" t="s">
        <v>2134</v>
      </c>
      <c r="AB18" s="1">
        <v>1071786</v>
      </c>
      <c r="AC18" s="1" t="s">
        <v>2141</v>
      </c>
      <c r="AD18" s="1" t="s">
        <v>2075</v>
      </c>
      <c r="AE18" s="1" t="s">
        <v>2075</v>
      </c>
      <c r="AF18" s="1" t="s">
        <v>2123</v>
      </c>
      <c r="AG18" s="39">
        <v>38908374</v>
      </c>
    </row>
    <row r="19" spans="1:33" x14ac:dyDescent="0.2">
      <c r="A19" s="9"/>
      <c r="B19" s="1" t="s">
        <v>1562</v>
      </c>
      <c r="C19" s="47">
        <v>0.63909449269659102</v>
      </c>
      <c r="D19" s="48">
        <v>0.654950095067938</v>
      </c>
      <c r="E19" s="48">
        <v>1.5855602371347199E-2</v>
      </c>
      <c r="F19" s="35">
        <v>1.9125100684181999E-14</v>
      </c>
      <c r="G19" s="48">
        <v>7.0807813309881895E-2</v>
      </c>
      <c r="H19" s="48">
        <v>9.2154002611840702E-2</v>
      </c>
      <c r="I19" s="49">
        <v>2.1346189301958699E-2</v>
      </c>
      <c r="J19" s="47">
        <v>0.29634379377847703</v>
      </c>
      <c r="K19" s="48">
        <v>2.0742289960196399E-2</v>
      </c>
      <c r="L19" s="1" t="s">
        <v>634</v>
      </c>
      <c r="M19" s="40">
        <v>2.6396587196012298E-46</v>
      </c>
      <c r="N19" s="47">
        <v>0.49152432492398401</v>
      </c>
      <c r="O19" s="48">
        <v>6.5109400162446499E-2</v>
      </c>
      <c r="P19" s="1" t="s">
        <v>639</v>
      </c>
      <c r="Q19" s="40">
        <v>4.3791713617553401E-14</v>
      </c>
      <c r="R19" s="47">
        <v>0.62897054989758405</v>
      </c>
      <c r="S19" s="48">
        <v>8.8364825341608E-2</v>
      </c>
      <c r="T19" s="1" t="s">
        <v>638</v>
      </c>
      <c r="U19" s="40">
        <v>1.0959678517320401E-12</v>
      </c>
      <c r="V19" s="47">
        <v>0.72496866553356198</v>
      </c>
      <c r="W19" s="48">
        <v>0.122801619063113</v>
      </c>
      <c r="X19" s="1" t="s">
        <v>637</v>
      </c>
      <c r="Y19" s="40">
        <v>3.5570609360289199E-9</v>
      </c>
      <c r="Z19" s="9" t="s">
        <v>2073</v>
      </c>
      <c r="AA19" s="1" t="s">
        <v>2129</v>
      </c>
      <c r="AB19" s="1">
        <v>800598</v>
      </c>
      <c r="AC19" s="1" t="s">
        <v>2141</v>
      </c>
      <c r="AD19" s="1" t="s">
        <v>2075</v>
      </c>
      <c r="AE19" s="1" t="s">
        <v>2075</v>
      </c>
      <c r="AF19" s="1" t="s">
        <v>2123</v>
      </c>
      <c r="AG19" s="39">
        <v>38908374</v>
      </c>
    </row>
    <row r="20" spans="1:33" x14ac:dyDescent="0.2">
      <c r="A20" s="9"/>
      <c r="B20" s="1" t="s">
        <v>1551</v>
      </c>
      <c r="C20" s="47">
        <v>0.63909449269659102</v>
      </c>
      <c r="D20" s="48">
        <v>0.65483192037661397</v>
      </c>
      <c r="E20" s="48">
        <v>1.57374276800233E-2</v>
      </c>
      <c r="F20" s="35">
        <v>7.6684095061974297E-15</v>
      </c>
      <c r="G20" s="48">
        <v>7.0807813309881895E-2</v>
      </c>
      <c r="H20" s="48">
        <v>9.3835628697517395E-2</v>
      </c>
      <c r="I20" s="49">
        <v>2.30278153876354E-2</v>
      </c>
      <c r="J20" s="47">
        <v>0.28517037958984698</v>
      </c>
      <c r="K20" s="48">
        <v>1.9235370223186301E-2</v>
      </c>
      <c r="L20" s="1" t="s">
        <v>598</v>
      </c>
      <c r="M20" s="40">
        <v>1.00510678688847E-49</v>
      </c>
      <c r="N20" s="47">
        <v>0.53895882447537302</v>
      </c>
      <c r="O20" s="48">
        <v>6.4498707611641101E-2</v>
      </c>
      <c r="P20" s="1" t="s">
        <v>601</v>
      </c>
      <c r="Q20" s="40">
        <v>6.4815767961940204E-17</v>
      </c>
      <c r="R20" s="47">
        <v>0.53485966121742401</v>
      </c>
      <c r="S20" s="48">
        <v>8.7229840207692505E-2</v>
      </c>
      <c r="T20" s="1" t="s">
        <v>600</v>
      </c>
      <c r="U20" s="40">
        <v>8.6992267047445605E-10</v>
      </c>
      <c r="V20" s="47">
        <v>0.63850458319780901</v>
      </c>
      <c r="W20" s="48">
        <v>0.121146081475906</v>
      </c>
      <c r="X20" s="1" t="s">
        <v>599</v>
      </c>
      <c r="Y20" s="40">
        <v>1.36027168646944E-7</v>
      </c>
      <c r="Z20" s="9" t="s">
        <v>2073</v>
      </c>
      <c r="AA20" s="1" t="s">
        <v>2077</v>
      </c>
      <c r="AB20" s="1">
        <v>287</v>
      </c>
      <c r="AC20" s="1" t="s">
        <v>2157</v>
      </c>
      <c r="AD20" s="1" t="s">
        <v>2092</v>
      </c>
      <c r="AE20" s="1" t="s">
        <v>2082</v>
      </c>
      <c r="AF20" s="1" t="s">
        <v>2119</v>
      </c>
      <c r="AG20" s="39">
        <v>36862161</v>
      </c>
    </row>
    <row r="21" spans="1:33" x14ac:dyDescent="0.2">
      <c r="A21" s="9"/>
      <c r="B21" s="1" t="s">
        <v>1566</v>
      </c>
      <c r="C21" s="47">
        <v>0.63909449269659102</v>
      </c>
      <c r="D21" s="48">
        <v>0.65475055856881703</v>
      </c>
      <c r="E21" s="48">
        <v>1.5656065872226801E-2</v>
      </c>
      <c r="F21" s="35">
        <v>1.7986020291949101E-14</v>
      </c>
      <c r="G21" s="48">
        <v>7.0807813309881895E-2</v>
      </c>
      <c r="H21" s="48">
        <v>9.2801411612235998E-2</v>
      </c>
      <c r="I21" s="49">
        <v>2.1993598302353999E-2</v>
      </c>
      <c r="J21" s="47">
        <v>0.302737709650578</v>
      </c>
      <c r="K21" s="48">
        <v>2.08780829878626E-2</v>
      </c>
      <c r="L21" s="1" t="s">
        <v>649</v>
      </c>
      <c r="M21" s="40">
        <v>1.20685301023337E-47</v>
      </c>
      <c r="N21" s="47">
        <v>0.63365710541359099</v>
      </c>
      <c r="O21" s="48">
        <v>6.5694018194937004E-2</v>
      </c>
      <c r="P21" s="1" t="s">
        <v>652</v>
      </c>
      <c r="Q21" s="40">
        <v>5.1318747918020603E-22</v>
      </c>
      <c r="R21" s="47">
        <v>0.68030305216623699</v>
      </c>
      <c r="S21" s="48">
        <v>8.8839696070221102E-2</v>
      </c>
      <c r="T21" s="1" t="s">
        <v>651</v>
      </c>
      <c r="U21" s="40">
        <v>1.8937020272640501E-14</v>
      </c>
      <c r="V21" s="47">
        <v>0.82198766063161699</v>
      </c>
      <c r="W21" s="48">
        <v>0.124171627559183</v>
      </c>
      <c r="X21" s="1" t="s">
        <v>650</v>
      </c>
      <c r="Y21" s="40">
        <v>3.5975728197032403E-11</v>
      </c>
      <c r="Z21" s="9" t="s">
        <v>2073</v>
      </c>
      <c r="AA21" s="1" t="s">
        <v>2133</v>
      </c>
      <c r="AB21" s="1">
        <v>930497</v>
      </c>
      <c r="AC21" s="1" t="s">
        <v>2141</v>
      </c>
      <c r="AD21" s="1" t="s">
        <v>2075</v>
      </c>
      <c r="AE21" s="1" t="s">
        <v>2075</v>
      </c>
      <c r="AF21" s="1" t="s">
        <v>2123</v>
      </c>
      <c r="AG21" s="39">
        <v>38908374</v>
      </c>
    </row>
    <row r="22" spans="1:33" x14ac:dyDescent="0.2">
      <c r="A22" s="9"/>
      <c r="B22" s="1" t="s">
        <v>1561</v>
      </c>
      <c r="C22" s="47">
        <v>0.63909449269659102</v>
      </c>
      <c r="D22" s="48">
        <v>0.65465484507164595</v>
      </c>
      <c r="E22" s="48">
        <v>1.55603523750552E-2</v>
      </c>
      <c r="F22" s="35">
        <v>1.14451967799205E-14</v>
      </c>
      <c r="G22" s="48">
        <v>7.0807813309881895E-2</v>
      </c>
      <c r="H22" s="48">
        <v>9.1562222762674506E-2</v>
      </c>
      <c r="I22" s="49">
        <v>2.07544094527926E-2</v>
      </c>
      <c r="J22" s="47">
        <v>0.29402738056226602</v>
      </c>
      <c r="K22" s="48">
        <v>2.08674097637906E-2</v>
      </c>
      <c r="L22" s="1" t="s">
        <v>634</v>
      </c>
      <c r="M22" s="40">
        <v>4.3590879788012802E-45</v>
      </c>
      <c r="N22" s="47">
        <v>0.511769516447656</v>
      </c>
      <c r="O22" s="48">
        <v>6.5358268135026404E-2</v>
      </c>
      <c r="P22" s="1" t="s">
        <v>636</v>
      </c>
      <c r="Q22" s="40">
        <v>4.87023041860315E-15</v>
      </c>
      <c r="R22" s="47">
        <v>0.61608601651842398</v>
      </c>
      <c r="S22" s="48">
        <v>8.8760777744177302E-2</v>
      </c>
      <c r="T22" s="1" t="s">
        <v>621</v>
      </c>
      <c r="U22" s="40">
        <v>3.8941295324414701E-12</v>
      </c>
      <c r="V22" s="47">
        <v>0.78857347487517804</v>
      </c>
      <c r="W22" s="48">
        <v>0.124040314804888</v>
      </c>
      <c r="X22" s="1" t="s">
        <v>635</v>
      </c>
      <c r="Y22" s="40">
        <v>2.05201714122336E-10</v>
      </c>
      <c r="Z22" s="9" t="s">
        <v>2073</v>
      </c>
      <c r="AA22" s="1" t="s">
        <v>2128</v>
      </c>
      <c r="AB22" s="1">
        <v>800598</v>
      </c>
      <c r="AC22" s="1" t="s">
        <v>2141</v>
      </c>
      <c r="AD22" s="1" t="s">
        <v>2075</v>
      </c>
      <c r="AE22" s="1" t="s">
        <v>2075</v>
      </c>
      <c r="AF22" s="1" t="s">
        <v>2123</v>
      </c>
      <c r="AG22" s="39">
        <v>38908374</v>
      </c>
    </row>
    <row r="23" spans="1:33" x14ac:dyDescent="0.2">
      <c r="A23" s="9"/>
      <c r="B23" s="1" t="s">
        <v>1542</v>
      </c>
      <c r="C23" s="47">
        <v>0.63909449269659102</v>
      </c>
      <c r="D23" s="48">
        <v>0.65410331871879601</v>
      </c>
      <c r="E23" s="48">
        <v>1.5008826022205801E-2</v>
      </c>
      <c r="F23" s="35">
        <v>6.7871136489825399E-15</v>
      </c>
      <c r="G23" s="48">
        <v>7.0807813309881895E-2</v>
      </c>
      <c r="H23" s="48">
        <v>9.1116929295216503E-2</v>
      </c>
      <c r="I23" s="49">
        <v>2.0309115985334601E-2</v>
      </c>
      <c r="J23" s="47">
        <v>0.26824869817757302</v>
      </c>
      <c r="K23" s="48">
        <v>1.9240440821962499E-2</v>
      </c>
      <c r="L23" s="1" t="s">
        <v>500</v>
      </c>
      <c r="M23" s="40">
        <v>3.5232981342260601E-44</v>
      </c>
      <c r="N23" s="47">
        <v>0.59433067277108298</v>
      </c>
      <c r="O23" s="48">
        <v>6.4873098073252797E-2</v>
      </c>
      <c r="P23" s="1" t="s">
        <v>566</v>
      </c>
      <c r="Q23" s="40">
        <v>5.1211705768208602E-20</v>
      </c>
      <c r="R23" s="47">
        <v>0.69095191477832596</v>
      </c>
      <c r="S23" s="48">
        <v>8.8282013448883395E-2</v>
      </c>
      <c r="T23" s="1" t="s">
        <v>565</v>
      </c>
      <c r="U23" s="40">
        <v>5.0106424965405302E-15</v>
      </c>
      <c r="V23" s="47">
        <v>0.79032426688546698</v>
      </c>
      <c r="W23" s="48">
        <v>0.122823495775638</v>
      </c>
      <c r="X23" s="1" t="s">
        <v>564</v>
      </c>
      <c r="Y23" s="40">
        <v>1.2377103934550599E-10</v>
      </c>
      <c r="Z23" s="9" t="s">
        <v>2073</v>
      </c>
      <c r="AA23" s="1" t="s">
        <v>2111</v>
      </c>
      <c r="AB23" s="1">
        <v>911809</v>
      </c>
      <c r="AC23" s="1" t="s">
        <v>2151</v>
      </c>
      <c r="AD23" s="1" t="s">
        <v>2075</v>
      </c>
      <c r="AE23" s="1" t="s">
        <v>2082</v>
      </c>
      <c r="AF23" s="1" t="s">
        <v>2106</v>
      </c>
      <c r="AG23" s="39">
        <v>35393596</v>
      </c>
    </row>
    <row r="24" spans="1:33" x14ac:dyDescent="0.2">
      <c r="A24" s="9"/>
      <c r="B24" s="1" t="s">
        <v>1548</v>
      </c>
      <c r="C24" s="47">
        <v>0.63909449269659102</v>
      </c>
      <c r="D24" s="48">
        <v>0.65353175868802704</v>
      </c>
      <c r="E24" s="48">
        <v>1.4437265991436601E-2</v>
      </c>
      <c r="F24" s="35">
        <v>2.66018419618992E-15</v>
      </c>
      <c r="G24" s="48">
        <v>7.0807813309881895E-2</v>
      </c>
      <c r="H24" s="48">
        <v>8.9647141416053094E-2</v>
      </c>
      <c r="I24" s="49">
        <v>1.8839328106171199E-2</v>
      </c>
      <c r="J24" s="47">
        <v>0.25651372516257698</v>
      </c>
      <c r="K24" s="48">
        <v>1.9084870543461099E-2</v>
      </c>
      <c r="L24" s="1" t="s">
        <v>587</v>
      </c>
      <c r="M24" s="40">
        <v>3.49191163126945E-41</v>
      </c>
      <c r="N24" s="47">
        <v>0.46120391235826902</v>
      </c>
      <c r="O24" s="48">
        <v>6.4538148571653506E-2</v>
      </c>
      <c r="P24" s="1" t="s">
        <v>590</v>
      </c>
      <c r="Q24" s="40">
        <v>8.9199012449527896E-13</v>
      </c>
      <c r="R24" s="47">
        <v>0.60028404684498504</v>
      </c>
      <c r="S24" s="48">
        <v>8.8007194646965797E-2</v>
      </c>
      <c r="T24" s="1" t="s">
        <v>589</v>
      </c>
      <c r="U24" s="40">
        <v>9.0502162643289501E-12</v>
      </c>
      <c r="V24" s="47">
        <v>0.60440624771483398</v>
      </c>
      <c r="W24" s="48">
        <v>0.12174699902073501</v>
      </c>
      <c r="X24" s="1" t="s">
        <v>588</v>
      </c>
      <c r="Y24" s="40">
        <v>6.8897902707992903E-7</v>
      </c>
      <c r="Z24" s="9" t="s">
        <v>2073</v>
      </c>
      <c r="AA24" s="1" t="s">
        <v>2077</v>
      </c>
      <c r="AB24" s="1">
        <v>293</v>
      </c>
      <c r="AC24" s="1" t="s">
        <v>2143</v>
      </c>
      <c r="AD24" s="1" t="s">
        <v>2075</v>
      </c>
      <c r="AE24" s="1" t="s">
        <v>2082</v>
      </c>
      <c r="AF24" s="1" t="s">
        <v>2119</v>
      </c>
      <c r="AG24" s="39">
        <v>36862161</v>
      </c>
    </row>
    <row r="25" spans="1:33" x14ac:dyDescent="0.2">
      <c r="A25" s="9"/>
      <c r="B25" s="1" t="s">
        <v>1532</v>
      </c>
      <c r="C25" s="47">
        <v>0.63909449269659102</v>
      </c>
      <c r="D25" s="48">
        <v>0.65344068681529999</v>
      </c>
      <c r="E25" s="48">
        <v>1.4346194118709601E-2</v>
      </c>
      <c r="F25" s="35">
        <v>7.7022451805334697E-15</v>
      </c>
      <c r="G25" s="48">
        <v>7.0807813309881895E-2</v>
      </c>
      <c r="H25" s="48">
        <v>8.9638898990216001E-2</v>
      </c>
      <c r="I25" s="49">
        <v>1.8831085680333998E-2</v>
      </c>
      <c r="J25" s="47">
        <v>0.25673774533569299</v>
      </c>
      <c r="K25" s="48">
        <v>1.91155751936809E-2</v>
      </c>
      <c r="L25" s="1" t="s">
        <v>526</v>
      </c>
      <c r="M25" s="40">
        <v>3.9899843235552499E-41</v>
      </c>
      <c r="N25" s="47">
        <v>0.45208331947927599</v>
      </c>
      <c r="O25" s="48">
        <v>6.4439619180839999E-2</v>
      </c>
      <c r="P25" s="1" t="s">
        <v>528</v>
      </c>
      <c r="Q25" s="40">
        <v>2.2894575467672598E-12</v>
      </c>
      <c r="R25" s="47">
        <v>0.55688924036880805</v>
      </c>
      <c r="S25" s="48">
        <v>8.7595982553951998E-2</v>
      </c>
      <c r="T25" s="1" t="s">
        <v>527</v>
      </c>
      <c r="U25" s="40">
        <v>2.0509747634982501E-10</v>
      </c>
      <c r="V25" s="47">
        <v>0.65972376756810702</v>
      </c>
      <c r="W25" s="48">
        <v>0.121980414977476</v>
      </c>
      <c r="X25" s="1" t="s">
        <v>481</v>
      </c>
      <c r="Y25" s="40">
        <v>6.35760436744224E-8</v>
      </c>
      <c r="Z25" s="9" t="s">
        <v>2073</v>
      </c>
      <c r="AA25" s="1" t="s">
        <v>2097</v>
      </c>
      <c r="AB25" s="1">
        <v>30745</v>
      </c>
      <c r="AD25" s="1" t="s">
        <v>2082</v>
      </c>
      <c r="AE25" s="1" t="s">
        <v>2075</v>
      </c>
      <c r="AF25" s="1" t="s">
        <v>2098</v>
      </c>
      <c r="AG25" s="39">
        <v>34995502</v>
      </c>
    </row>
    <row r="26" spans="1:33" x14ac:dyDescent="0.2">
      <c r="A26" s="9"/>
      <c r="B26" s="1" t="s">
        <v>1522</v>
      </c>
      <c r="C26" s="47">
        <v>0.63909449269659102</v>
      </c>
      <c r="D26" s="48">
        <v>0.65314316935879102</v>
      </c>
      <c r="E26" s="48">
        <v>1.4048676662200299E-2</v>
      </c>
      <c r="F26" s="35">
        <v>4.0602653635002199E-16</v>
      </c>
      <c r="G26" s="48">
        <v>7.0807813309881895E-2</v>
      </c>
      <c r="H26" s="48">
        <v>8.8633716136441998E-2</v>
      </c>
      <c r="I26" s="49">
        <v>1.7825902826559999E-2</v>
      </c>
      <c r="J26" s="47">
        <v>0.30720953397491202</v>
      </c>
      <c r="K26" s="48">
        <v>2.3511770833320299E-2</v>
      </c>
      <c r="L26" s="1" t="s">
        <v>488</v>
      </c>
      <c r="M26" s="40">
        <v>5.1367182055181602E-39</v>
      </c>
      <c r="N26" s="47">
        <v>0.40917292384555098</v>
      </c>
      <c r="O26" s="48">
        <v>6.6687751158300904E-2</v>
      </c>
      <c r="P26" s="1" t="s">
        <v>491</v>
      </c>
      <c r="Q26" s="40">
        <v>8.4809909452944001E-10</v>
      </c>
      <c r="R26" s="47">
        <v>0.58273673375781299</v>
      </c>
      <c r="S26" s="48">
        <v>9.0065251871700197E-2</v>
      </c>
      <c r="T26" s="1" t="s">
        <v>490</v>
      </c>
      <c r="U26" s="40">
        <v>9.7898165060030797E-11</v>
      </c>
      <c r="V26" s="47">
        <v>0.73140175221856396</v>
      </c>
      <c r="W26" s="48">
        <v>0.12458189518391</v>
      </c>
      <c r="X26" s="1" t="s">
        <v>489</v>
      </c>
      <c r="Y26" s="40">
        <v>4.3356363136915396E-9</v>
      </c>
      <c r="Z26" s="9" t="s">
        <v>2073</v>
      </c>
      <c r="AA26" s="1" t="s">
        <v>2074</v>
      </c>
      <c r="AB26" s="1">
        <v>6437380</v>
      </c>
      <c r="AC26" s="1" t="s">
        <v>2143</v>
      </c>
      <c r="AD26" s="1" t="s">
        <v>2075</v>
      </c>
      <c r="AE26" s="1" t="s">
        <v>2075</v>
      </c>
      <c r="AF26" s="1" t="s">
        <v>2080</v>
      </c>
      <c r="AG26" s="39">
        <v>32273609</v>
      </c>
    </row>
    <row r="27" spans="1:33" x14ac:dyDescent="0.2">
      <c r="A27" s="9"/>
      <c r="B27" s="1" t="s">
        <v>1533</v>
      </c>
      <c r="C27" s="47">
        <v>0.63909449269659102</v>
      </c>
      <c r="D27" s="48">
        <v>0.65310376890301602</v>
      </c>
      <c r="E27" s="48">
        <v>1.4009276206424901E-2</v>
      </c>
      <c r="F27" s="35">
        <v>2.8145115081710699E-15</v>
      </c>
      <c r="G27" s="48">
        <v>7.0807813309881895E-2</v>
      </c>
      <c r="H27" s="48">
        <v>8.9941196914445506E-2</v>
      </c>
      <c r="I27" s="49">
        <v>1.91333836045635E-2</v>
      </c>
      <c r="J27" s="47">
        <v>0.25966578393071499</v>
      </c>
      <c r="K27" s="48">
        <v>1.9183657162455899E-2</v>
      </c>
      <c r="L27" s="1" t="s">
        <v>529</v>
      </c>
      <c r="M27" s="40">
        <v>9.6154920970515897E-42</v>
      </c>
      <c r="N27" s="47">
        <v>0.48021608231213903</v>
      </c>
      <c r="O27" s="48">
        <v>6.4572747000698996E-2</v>
      </c>
      <c r="P27" s="1" t="s">
        <v>532</v>
      </c>
      <c r="Q27" s="40">
        <v>1.0313568581902E-13</v>
      </c>
      <c r="R27" s="47">
        <v>0.58917482376211405</v>
      </c>
      <c r="S27" s="48">
        <v>8.7660268351735501E-2</v>
      </c>
      <c r="T27" s="1" t="s">
        <v>531</v>
      </c>
      <c r="U27" s="40">
        <v>1.8033806927730899E-11</v>
      </c>
      <c r="V27" s="47">
        <v>0.62687820542015704</v>
      </c>
      <c r="W27" s="48">
        <v>0.121068167688252</v>
      </c>
      <c r="X27" s="1" t="s">
        <v>530</v>
      </c>
      <c r="Y27" s="40">
        <v>2.2440400534088401E-7</v>
      </c>
      <c r="Z27" s="9" t="s">
        <v>2073</v>
      </c>
      <c r="AA27" s="1" t="s">
        <v>2099</v>
      </c>
      <c r="AB27" s="1">
        <v>830783</v>
      </c>
      <c r="AD27" s="1" t="s">
        <v>2082</v>
      </c>
      <c r="AE27" s="1" t="s">
        <v>2075</v>
      </c>
      <c r="AF27" s="1" t="s">
        <v>2100</v>
      </c>
      <c r="AG27" s="39">
        <v>34995502</v>
      </c>
    </row>
    <row r="28" spans="1:33" x14ac:dyDescent="0.2">
      <c r="A28" s="9"/>
      <c r="B28" s="1" t="s">
        <v>1536</v>
      </c>
      <c r="C28" s="47">
        <v>0.63909449269659102</v>
      </c>
      <c r="D28" s="48">
        <v>0.653054284918274</v>
      </c>
      <c r="E28" s="48">
        <v>1.3959792221683099E-2</v>
      </c>
      <c r="F28" s="35">
        <v>3.6889436855696501E-16</v>
      </c>
      <c r="G28" s="48">
        <v>7.0807813309881895E-2</v>
      </c>
      <c r="H28" s="48">
        <v>8.9619195725276393E-2</v>
      </c>
      <c r="I28" s="49">
        <v>1.8811382415394502E-2</v>
      </c>
      <c r="J28" s="47">
        <v>0.25945809286727101</v>
      </c>
      <c r="K28" s="48">
        <v>1.93307628139626E-2</v>
      </c>
      <c r="L28" s="1" t="s">
        <v>529</v>
      </c>
      <c r="M28" s="40">
        <v>4.4923206643861798E-41</v>
      </c>
      <c r="N28" s="47">
        <v>0.55641329460991895</v>
      </c>
      <c r="O28" s="48">
        <v>6.46604636542841E-2</v>
      </c>
      <c r="P28" s="1" t="s">
        <v>543</v>
      </c>
      <c r="Q28" s="40">
        <v>7.6213879807772807E-18</v>
      </c>
      <c r="R28" s="47">
        <v>0.54542939906633503</v>
      </c>
      <c r="S28" s="48">
        <v>8.7432132618185901E-2</v>
      </c>
      <c r="T28" s="1" t="s">
        <v>542</v>
      </c>
      <c r="U28" s="40">
        <v>4.4230236150312198E-10</v>
      </c>
      <c r="V28" s="47">
        <v>0.69237774352466697</v>
      </c>
      <c r="W28" s="48">
        <v>0.12212423874897201</v>
      </c>
      <c r="X28" s="1" t="s">
        <v>541</v>
      </c>
      <c r="Y28" s="40">
        <v>1.4325337557333701E-8</v>
      </c>
      <c r="Z28" s="9" t="s">
        <v>2073</v>
      </c>
      <c r="AA28" s="1" t="s">
        <v>2105</v>
      </c>
      <c r="AB28" s="1">
        <v>1109311</v>
      </c>
      <c r="AC28" s="1" t="s">
        <v>2151</v>
      </c>
      <c r="AD28" s="1" t="s">
        <v>2075</v>
      </c>
      <c r="AE28" s="1" t="s">
        <v>2082</v>
      </c>
      <c r="AF28" s="1" t="s">
        <v>2106</v>
      </c>
      <c r="AG28" s="39">
        <v>35393596</v>
      </c>
    </row>
    <row r="29" spans="1:33" x14ac:dyDescent="0.2">
      <c r="A29" s="9"/>
      <c r="B29" s="1" t="s">
        <v>1550</v>
      </c>
      <c r="C29" s="47">
        <v>0.63909449269659102</v>
      </c>
      <c r="D29" s="48">
        <v>0.65280326373422004</v>
      </c>
      <c r="E29" s="48">
        <v>1.37087710376292E-2</v>
      </c>
      <c r="F29" s="35">
        <v>3.83587834822705E-17</v>
      </c>
      <c r="G29" s="48">
        <v>7.0807813309881895E-2</v>
      </c>
      <c r="H29" s="48">
        <v>8.9769549414334293E-2</v>
      </c>
      <c r="I29" s="49">
        <v>1.8961736104452301E-2</v>
      </c>
      <c r="J29" s="47">
        <v>0.257200674878242</v>
      </c>
      <c r="K29" s="48">
        <v>1.90814225710653E-2</v>
      </c>
      <c r="L29" s="1" t="s">
        <v>526</v>
      </c>
      <c r="M29" s="40">
        <v>2.07583889668131E-41</v>
      </c>
      <c r="N29" s="47">
        <v>0.42789599967207798</v>
      </c>
      <c r="O29" s="48">
        <v>6.4359883218343406E-2</v>
      </c>
      <c r="P29" s="1" t="s">
        <v>597</v>
      </c>
      <c r="Q29" s="40">
        <v>2.9611635459229598E-11</v>
      </c>
      <c r="R29" s="47">
        <v>0.48713692582451901</v>
      </c>
      <c r="S29" s="48">
        <v>8.7293876039115301E-2</v>
      </c>
      <c r="T29" s="1" t="s">
        <v>596</v>
      </c>
      <c r="U29" s="40">
        <v>2.3993163199252101E-8</v>
      </c>
      <c r="V29" s="47">
        <v>0.62742411654923103</v>
      </c>
      <c r="W29" s="48">
        <v>0.121727618774624</v>
      </c>
      <c r="X29" s="1" t="s">
        <v>595</v>
      </c>
      <c r="Y29" s="40">
        <v>2.5454159338025401E-7</v>
      </c>
      <c r="Z29" s="9" t="s">
        <v>2073</v>
      </c>
      <c r="AA29" s="1" t="s">
        <v>2077</v>
      </c>
      <c r="AB29" s="1">
        <v>282</v>
      </c>
      <c r="AC29" s="1" t="s">
        <v>2156</v>
      </c>
      <c r="AD29" s="1" t="s">
        <v>2117</v>
      </c>
      <c r="AE29" s="1" t="s">
        <v>2082</v>
      </c>
      <c r="AF29" s="1" t="s">
        <v>2119</v>
      </c>
      <c r="AG29" s="39">
        <v>36862161</v>
      </c>
    </row>
    <row r="30" spans="1:33" x14ac:dyDescent="0.2">
      <c r="A30" s="9"/>
      <c r="B30" s="1" t="s">
        <v>1526</v>
      </c>
      <c r="C30" s="47">
        <v>0.63909449269659102</v>
      </c>
      <c r="D30" s="48">
        <v>0.65192669029022299</v>
      </c>
      <c r="E30" s="48">
        <v>1.2832197593632501E-2</v>
      </c>
      <c r="F30" s="35">
        <v>1.56453860707663E-18</v>
      </c>
      <c r="G30" s="48">
        <v>7.0807813309881895E-2</v>
      </c>
      <c r="H30" s="48">
        <v>8.9969580869328505E-2</v>
      </c>
      <c r="I30" s="49">
        <v>1.91617675594466E-2</v>
      </c>
      <c r="J30" s="47">
        <v>0.26865149014811901</v>
      </c>
      <c r="K30" s="48">
        <v>1.9833117308577199E-2</v>
      </c>
      <c r="L30" s="1" t="s">
        <v>500</v>
      </c>
      <c r="M30" s="40">
        <v>8.4122765654386397E-42</v>
      </c>
      <c r="N30" s="47">
        <v>0.45576976929913399</v>
      </c>
      <c r="O30" s="48">
        <v>6.4821965584560895E-2</v>
      </c>
      <c r="P30" s="1" t="s">
        <v>506</v>
      </c>
      <c r="Q30" s="40">
        <v>2.0491050284522099E-12</v>
      </c>
      <c r="R30" s="47">
        <v>0.51424528060998298</v>
      </c>
      <c r="S30" s="48">
        <v>8.7654400883055705E-2</v>
      </c>
      <c r="T30" s="1" t="s">
        <v>505</v>
      </c>
      <c r="U30" s="40">
        <v>4.4445591946577404E-9</v>
      </c>
      <c r="V30" s="47">
        <v>0.54355437956326602</v>
      </c>
      <c r="W30" s="48">
        <v>0.121033817434003</v>
      </c>
      <c r="X30" s="1" t="s">
        <v>504</v>
      </c>
      <c r="Y30" s="40">
        <v>7.0912916957112301E-6</v>
      </c>
      <c r="Z30" s="9" t="s">
        <v>2073</v>
      </c>
      <c r="AA30" s="1" t="s">
        <v>2085</v>
      </c>
      <c r="AB30" s="1">
        <v>582</v>
      </c>
      <c r="AC30" s="1" t="s">
        <v>2146</v>
      </c>
      <c r="AD30" s="1" t="s">
        <v>2075</v>
      </c>
      <c r="AE30" s="1" t="s">
        <v>2082</v>
      </c>
      <c r="AF30" s="1" t="s">
        <v>2088</v>
      </c>
      <c r="AG30" s="39">
        <v>34604815</v>
      </c>
    </row>
    <row r="31" spans="1:33" x14ac:dyDescent="0.2">
      <c r="A31" s="9"/>
      <c r="B31" s="1" t="s">
        <v>1525</v>
      </c>
      <c r="C31" s="47">
        <v>0.63909449269659102</v>
      </c>
      <c r="D31" s="48">
        <v>0.65177850509602298</v>
      </c>
      <c r="E31" s="48">
        <v>1.26840123994327E-2</v>
      </c>
      <c r="F31" s="35">
        <v>7.9444336885528103E-19</v>
      </c>
      <c r="G31" s="48">
        <v>7.0807813309881895E-2</v>
      </c>
      <c r="H31" s="48">
        <v>8.9731100551192697E-2</v>
      </c>
      <c r="I31" s="49">
        <v>1.8923287241310701E-2</v>
      </c>
      <c r="J31" s="47">
        <v>0.26772697934251299</v>
      </c>
      <c r="K31" s="48">
        <v>1.9885995413762701E-2</v>
      </c>
      <c r="L31" s="1" t="s">
        <v>500</v>
      </c>
      <c r="M31" s="40">
        <v>2.5789535767180802E-41</v>
      </c>
      <c r="N31" s="47">
        <v>0.44552006644495001</v>
      </c>
      <c r="O31" s="48">
        <v>6.4767823434146707E-2</v>
      </c>
      <c r="P31" s="1" t="s">
        <v>503</v>
      </c>
      <c r="Q31" s="40">
        <v>6.0390477687225099E-12</v>
      </c>
      <c r="R31" s="47">
        <v>0.49530793599989198</v>
      </c>
      <c r="S31" s="48">
        <v>8.7659320876294897E-2</v>
      </c>
      <c r="T31" s="1" t="s">
        <v>502</v>
      </c>
      <c r="U31" s="40">
        <v>1.60099245039198E-8</v>
      </c>
      <c r="V31" s="47">
        <v>0.57932223125063498</v>
      </c>
      <c r="W31" s="48">
        <v>0.121220157668447</v>
      </c>
      <c r="X31" s="1" t="s">
        <v>501</v>
      </c>
      <c r="Y31" s="40">
        <v>1.7608900556573901E-6</v>
      </c>
      <c r="Z31" s="9" t="s">
        <v>2073</v>
      </c>
      <c r="AA31" s="1" t="s">
        <v>2085</v>
      </c>
      <c r="AB31" s="1">
        <v>582</v>
      </c>
      <c r="AC31" s="1" t="s">
        <v>2145</v>
      </c>
      <c r="AD31" s="1" t="s">
        <v>2086</v>
      </c>
      <c r="AE31" s="1" t="s">
        <v>2082</v>
      </c>
      <c r="AF31" s="1" t="s">
        <v>2087</v>
      </c>
      <c r="AG31" s="39">
        <v>34604815</v>
      </c>
    </row>
    <row r="32" spans="1:33" x14ac:dyDescent="0.2">
      <c r="A32" s="9"/>
      <c r="B32" s="1" t="s">
        <v>1563</v>
      </c>
      <c r="C32" s="47">
        <v>0.63909449269659102</v>
      </c>
      <c r="D32" s="48">
        <v>0.651687059759261</v>
      </c>
      <c r="E32" s="48">
        <v>1.2592567062670101E-2</v>
      </c>
      <c r="F32" s="35">
        <v>2.3719119228892001E-17</v>
      </c>
      <c r="G32" s="48">
        <v>7.0807813309881895E-2</v>
      </c>
      <c r="H32" s="48">
        <v>8.8713954482147903E-2</v>
      </c>
      <c r="I32" s="49">
        <v>1.7906141172266E-2</v>
      </c>
      <c r="J32" s="47">
        <v>0.29205185784548998</v>
      </c>
      <c r="K32" s="48">
        <v>2.2283433519633401E-2</v>
      </c>
      <c r="L32" s="1" t="s">
        <v>640</v>
      </c>
      <c r="M32" s="40">
        <v>3.0329526611278302E-39</v>
      </c>
      <c r="N32" s="47">
        <v>0.52584272542752997</v>
      </c>
      <c r="O32" s="48">
        <v>6.6368583610785903E-2</v>
      </c>
      <c r="P32" s="1" t="s">
        <v>643</v>
      </c>
      <c r="Q32" s="40">
        <v>2.31722893258664E-15</v>
      </c>
      <c r="R32" s="47">
        <v>0.73217397589885003</v>
      </c>
      <c r="S32" s="48">
        <v>9.0283566455749198E-2</v>
      </c>
      <c r="T32" s="1" t="s">
        <v>642</v>
      </c>
      <c r="U32" s="40">
        <v>5.0738707411345098E-16</v>
      </c>
      <c r="V32" s="47">
        <v>0.83685601097165796</v>
      </c>
      <c r="W32" s="48">
        <v>0.125306990624242</v>
      </c>
      <c r="X32" s="1" t="s">
        <v>641</v>
      </c>
      <c r="Y32" s="40">
        <v>2.41488638953522E-11</v>
      </c>
      <c r="Z32" s="9" t="s">
        <v>2073</v>
      </c>
      <c r="AA32" s="1" t="s">
        <v>2130</v>
      </c>
      <c r="AB32" s="1">
        <v>1043329</v>
      </c>
      <c r="AC32" s="1" t="s">
        <v>2141</v>
      </c>
      <c r="AD32" s="1" t="s">
        <v>2075</v>
      </c>
      <c r="AE32" s="1" t="s">
        <v>2075</v>
      </c>
      <c r="AF32" s="1" t="s">
        <v>2123</v>
      </c>
      <c r="AG32" s="39">
        <v>38908374</v>
      </c>
    </row>
    <row r="33" spans="1:33" x14ac:dyDescent="0.2">
      <c r="A33" s="9"/>
      <c r="B33" s="1" t="s">
        <v>1560</v>
      </c>
      <c r="C33" s="47">
        <v>0.63909449269659102</v>
      </c>
      <c r="D33" s="48">
        <v>0.65163890957464699</v>
      </c>
      <c r="E33" s="48">
        <v>1.25444168780562E-2</v>
      </c>
      <c r="F33" s="35">
        <v>9.1439941579168198E-19</v>
      </c>
      <c r="G33" s="48">
        <v>7.0807813309881895E-2</v>
      </c>
      <c r="H33" s="48">
        <v>8.8797924928330996E-2</v>
      </c>
      <c r="I33" s="49">
        <v>1.7990111618449101E-2</v>
      </c>
      <c r="J33" s="47">
        <v>0.27759973585991099</v>
      </c>
      <c r="K33" s="48">
        <v>2.1137915234077799E-2</v>
      </c>
      <c r="L33" s="1" t="s">
        <v>630</v>
      </c>
      <c r="M33" s="40">
        <v>2.13646664656671E-39</v>
      </c>
      <c r="N33" s="47">
        <v>0.52357034668087898</v>
      </c>
      <c r="O33" s="48">
        <v>6.5734772748840098E-2</v>
      </c>
      <c r="P33" s="1" t="s">
        <v>633</v>
      </c>
      <c r="Q33" s="40">
        <v>1.65368527861939E-15</v>
      </c>
      <c r="R33" s="47">
        <v>0.59756829535252098</v>
      </c>
      <c r="S33" s="48">
        <v>8.89618382014363E-2</v>
      </c>
      <c r="T33" s="1" t="s">
        <v>632</v>
      </c>
      <c r="U33" s="40">
        <v>1.8533770922508501E-11</v>
      </c>
      <c r="V33" s="47">
        <v>0.78144229167316204</v>
      </c>
      <c r="W33" s="48">
        <v>0.124504819600361</v>
      </c>
      <c r="X33" s="1" t="s">
        <v>631</v>
      </c>
      <c r="Y33" s="40">
        <v>3.4649773684461001E-10</v>
      </c>
      <c r="Z33" s="9" t="s">
        <v>2073</v>
      </c>
      <c r="AA33" s="1" t="s">
        <v>2127</v>
      </c>
      <c r="AB33" s="1">
        <v>958046</v>
      </c>
      <c r="AC33" s="1" t="s">
        <v>2141</v>
      </c>
      <c r="AD33" s="1" t="s">
        <v>2075</v>
      </c>
      <c r="AE33" s="1" t="s">
        <v>2075</v>
      </c>
      <c r="AF33" s="1" t="s">
        <v>2123</v>
      </c>
      <c r="AG33" s="39">
        <v>38908374</v>
      </c>
    </row>
    <row r="34" spans="1:33" x14ac:dyDescent="0.2">
      <c r="A34" s="9"/>
      <c r="B34" s="1" t="s">
        <v>1559</v>
      </c>
      <c r="C34" s="47">
        <v>0.63909449269659102</v>
      </c>
      <c r="D34" s="48">
        <v>0.65135360972730805</v>
      </c>
      <c r="E34" s="48">
        <v>1.22591170307176E-2</v>
      </c>
      <c r="F34" s="35">
        <v>1.0373453914487799E-18</v>
      </c>
      <c r="G34" s="48">
        <v>7.0807813309881895E-2</v>
      </c>
      <c r="H34" s="48">
        <v>8.8293299151535998E-2</v>
      </c>
      <c r="I34" s="49">
        <v>1.7485485841654099E-2</v>
      </c>
      <c r="J34" s="47">
        <v>0.26245349513952798</v>
      </c>
      <c r="K34" s="48">
        <v>2.02663899957066E-2</v>
      </c>
      <c r="L34" s="1" t="s">
        <v>529</v>
      </c>
      <c r="M34" s="40">
        <v>2.34389223612904E-38</v>
      </c>
      <c r="N34" s="47">
        <v>0.54726706008599102</v>
      </c>
      <c r="O34" s="48">
        <v>6.5186103272734205E-2</v>
      </c>
      <c r="P34" s="1" t="s">
        <v>629</v>
      </c>
      <c r="Q34" s="40">
        <v>4.6408967762418099E-17</v>
      </c>
      <c r="R34" s="47">
        <v>0.64163985233931897</v>
      </c>
      <c r="S34" s="48">
        <v>8.8364543670646403E-2</v>
      </c>
      <c r="T34" s="1" t="s">
        <v>628</v>
      </c>
      <c r="U34" s="40">
        <v>3.8343917373286402E-13</v>
      </c>
      <c r="V34" s="47">
        <v>0.81681479620285102</v>
      </c>
      <c r="W34" s="48">
        <v>0.123938103385506</v>
      </c>
      <c r="X34" s="1" t="s">
        <v>627</v>
      </c>
      <c r="Y34" s="40">
        <v>4.3833050723152203E-11</v>
      </c>
      <c r="Z34" s="9" t="s">
        <v>2073</v>
      </c>
      <c r="AA34" s="1" t="s">
        <v>2126</v>
      </c>
      <c r="AB34" s="1">
        <v>958046</v>
      </c>
      <c r="AC34" s="1" t="s">
        <v>2141</v>
      </c>
      <c r="AD34" s="1" t="s">
        <v>2075</v>
      </c>
      <c r="AE34" s="1" t="s">
        <v>2075</v>
      </c>
      <c r="AF34" s="1" t="s">
        <v>2123</v>
      </c>
      <c r="AG34" s="39">
        <v>38908374</v>
      </c>
    </row>
    <row r="35" spans="1:33" s="204" customFormat="1" x14ac:dyDescent="0.2">
      <c r="A35" s="9"/>
      <c r="B35" s="1" t="s">
        <v>1530</v>
      </c>
      <c r="C35" s="47">
        <v>0.63909449269659102</v>
      </c>
      <c r="D35" s="48">
        <v>0.65119291348790997</v>
      </c>
      <c r="E35" s="48">
        <v>1.2098420791319099E-2</v>
      </c>
      <c r="F35" s="35">
        <v>1.21812357639026E-18</v>
      </c>
      <c r="G35" s="48">
        <v>7.0807813309881895E-2</v>
      </c>
      <c r="H35" s="48">
        <v>8.8138681496163704E-2</v>
      </c>
      <c r="I35" s="49">
        <v>1.7330868186281798E-2</v>
      </c>
      <c r="J35" s="47">
        <v>0.25810672072039498</v>
      </c>
      <c r="K35" s="48">
        <v>2.0015549318362601E-2</v>
      </c>
      <c r="L35" s="1" t="s">
        <v>519</v>
      </c>
      <c r="M35" s="40">
        <v>4.7833344754530796E-38</v>
      </c>
      <c r="N35" s="47">
        <v>0.51701179359873395</v>
      </c>
      <c r="O35" s="48">
        <v>6.5059564934490596E-2</v>
      </c>
      <c r="P35" s="1" t="s">
        <v>522</v>
      </c>
      <c r="Q35" s="40">
        <v>1.9147548285207601E-15</v>
      </c>
      <c r="R35" s="47">
        <v>0.554888925229443</v>
      </c>
      <c r="S35" s="48">
        <v>8.7930592689118098E-2</v>
      </c>
      <c r="T35" s="1" t="s">
        <v>521</v>
      </c>
      <c r="U35" s="40">
        <v>2.7807573460027398E-10</v>
      </c>
      <c r="V35" s="47">
        <v>0.52746314200727795</v>
      </c>
      <c r="W35" s="48">
        <v>0.121075737569126</v>
      </c>
      <c r="X35" s="1" t="s">
        <v>520</v>
      </c>
      <c r="Y35" s="40">
        <v>1.3217518660092801E-5</v>
      </c>
      <c r="Z35" s="9" t="s">
        <v>2073</v>
      </c>
      <c r="AA35" s="1" t="s">
        <v>2093</v>
      </c>
      <c r="AB35" s="1">
        <v>2996761</v>
      </c>
      <c r="AC35" s="1" t="s">
        <v>2141</v>
      </c>
      <c r="AD35" s="1" t="s">
        <v>2075</v>
      </c>
      <c r="AE35" s="1" t="s">
        <v>2075</v>
      </c>
      <c r="AF35" s="1" t="s">
        <v>2094</v>
      </c>
      <c r="AG35" s="39">
        <v>33433237</v>
      </c>
    </row>
    <row r="36" spans="1:33" s="204" customFormat="1" x14ac:dyDescent="0.2">
      <c r="A36" s="9"/>
      <c r="B36" s="1" t="s">
        <v>1554</v>
      </c>
      <c r="C36" s="47">
        <v>0.63909449269659102</v>
      </c>
      <c r="D36" s="48">
        <v>0.65107585918869304</v>
      </c>
      <c r="E36" s="48">
        <v>1.19813664921025E-2</v>
      </c>
      <c r="F36" s="35">
        <v>7.7005303380313697E-19</v>
      </c>
      <c r="G36" s="48">
        <v>7.0807813309881895E-2</v>
      </c>
      <c r="H36" s="48">
        <v>8.6870939789626206E-2</v>
      </c>
      <c r="I36" s="49">
        <v>1.60631264797442E-2</v>
      </c>
      <c r="J36" s="47">
        <v>0.23642483376000001</v>
      </c>
      <c r="K36" s="48">
        <v>1.9039242518028601E-2</v>
      </c>
      <c r="L36" s="1" t="s">
        <v>609</v>
      </c>
      <c r="M36" s="40">
        <v>2.09328698887844E-35</v>
      </c>
      <c r="N36" s="47">
        <v>0.43457215575036201</v>
      </c>
      <c r="O36" s="48">
        <v>6.4343263632241299E-2</v>
      </c>
      <c r="P36" s="1" t="s">
        <v>612</v>
      </c>
      <c r="Q36" s="40">
        <v>1.43858387544213E-11</v>
      </c>
      <c r="R36" s="47">
        <v>0.45762495324007402</v>
      </c>
      <c r="S36" s="48">
        <v>8.7151972378144094E-2</v>
      </c>
      <c r="T36" s="1" t="s">
        <v>611</v>
      </c>
      <c r="U36" s="40">
        <v>1.5137046064140099E-7</v>
      </c>
      <c r="V36" s="47">
        <v>0.431219032588262</v>
      </c>
      <c r="W36" s="48">
        <v>0.12043343756734499</v>
      </c>
      <c r="X36" s="1" t="s">
        <v>610</v>
      </c>
      <c r="Y36" s="216">
        <v>3.4285986952074901E-4</v>
      </c>
      <c r="Z36" s="9" t="s">
        <v>2073</v>
      </c>
      <c r="AA36" s="1" t="s">
        <v>2077</v>
      </c>
      <c r="AB36" s="1">
        <v>276</v>
      </c>
      <c r="AC36" s="1" t="s">
        <v>2160</v>
      </c>
      <c r="AD36" s="1" t="s">
        <v>2089</v>
      </c>
      <c r="AE36" s="1" t="s">
        <v>2082</v>
      </c>
      <c r="AF36" s="1" t="s">
        <v>2119</v>
      </c>
      <c r="AG36" s="39">
        <v>36862161</v>
      </c>
    </row>
    <row r="37" spans="1:33" s="204" customFormat="1" x14ac:dyDescent="0.2">
      <c r="A37" s="9"/>
      <c r="B37" s="1" t="s">
        <v>1568</v>
      </c>
      <c r="C37" s="47">
        <v>0.63909449269659102</v>
      </c>
      <c r="D37" s="48">
        <v>0.65101797226314595</v>
      </c>
      <c r="E37" s="48">
        <v>1.1923479566555499E-2</v>
      </c>
      <c r="F37" s="35">
        <v>9.0948697651619204E-20</v>
      </c>
      <c r="G37" s="48">
        <v>7.0807813309881895E-2</v>
      </c>
      <c r="H37" s="48">
        <v>8.7001662604341001E-2</v>
      </c>
      <c r="I37" s="49">
        <v>1.6193849294459099E-2</v>
      </c>
      <c r="J37" s="47">
        <v>0.24392732114187701</v>
      </c>
      <c r="K37" s="48">
        <v>1.9563664511617999E-2</v>
      </c>
      <c r="L37" s="1" t="s">
        <v>623</v>
      </c>
      <c r="M37" s="40">
        <v>1.11052556542804E-35</v>
      </c>
      <c r="N37" s="47">
        <v>0.33278613026370002</v>
      </c>
      <c r="O37" s="48">
        <v>6.4560341219534398E-2</v>
      </c>
      <c r="P37" s="1" t="s">
        <v>608</v>
      </c>
      <c r="Q37" s="40">
        <v>2.5410157211278701E-7</v>
      </c>
      <c r="R37" s="47">
        <v>0.47200425326282802</v>
      </c>
      <c r="S37" s="48">
        <v>8.7632999912974505E-2</v>
      </c>
      <c r="T37" s="1" t="s">
        <v>657</v>
      </c>
      <c r="U37" s="40">
        <v>7.1983942952343196E-8</v>
      </c>
      <c r="V37" s="47">
        <v>0.56822526689511799</v>
      </c>
      <c r="W37" s="48">
        <v>0.121901554930519</v>
      </c>
      <c r="X37" s="1" t="s">
        <v>656</v>
      </c>
      <c r="Y37" s="40">
        <v>3.1414881806579699E-6</v>
      </c>
      <c r="Z37" s="9" t="s">
        <v>2073</v>
      </c>
      <c r="AA37" s="1" t="s">
        <v>2102</v>
      </c>
      <c r="AB37" s="1">
        <v>855161</v>
      </c>
      <c r="AC37" s="1" t="s">
        <v>2161</v>
      </c>
      <c r="AD37" s="1" t="s">
        <v>2108</v>
      </c>
      <c r="AE37" s="1" t="s">
        <v>2082</v>
      </c>
      <c r="AF37" s="1" t="s">
        <v>2108</v>
      </c>
      <c r="AG37" s="39">
        <v>38862855</v>
      </c>
    </row>
    <row r="38" spans="1:33" x14ac:dyDescent="0.2">
      <c r="A38" s="9"/>
      <c r="B38" s="1" t="s">
        <v>1556</v>
      </c>
      <c r="C38" s="47">
        <v>0.63909449269659102</v>
      </c>
      <c r="D38" s="48">
        <v>0.65086992044895897</v>
      </c>
      <c r="E38" s="48">
        <v>1.1775427752368599E-2</v>
      </c>
      <c r="F38" s="35">
        <v>1.55182383455145E-18</v>
      </c>
      <c r="G38" s="48">
        <v>7.0807813309881895E-2</v>
      </c>
      <c r="H38" s="48">
        <v>8.7365177785504095E-2</v>
      </c>
      <c r="I38" s="49">
        <v>1.6557364475622199E-2</v>
      </c>
      <c r="J38" s="47">
        <v>0.26250352109077402</v>
      </c>
      <c r="K38" s="48">
        <v>2.0818167458431801E-2</v>
      </c>
      <c r="L38" s="1" t="s">
        <v>529</v>
      </c>
      <c r="M38" s="40">
        <v>1.8753771326612899E-36</v>
      </c>
      <c r="N38" s="47">
        <v>0.50498841202070499</v>
      </c>
      <c r="O38" s="48">
        <v>6.5527085726298506E-2</v>
      </c>
      <c r="P38" s="1" t="s">
        <v>618</v>
      </c>
      <c r="Q38" s="40">
        <v>1.2925457227608999E-14</v>
      </c>
      <c r="R38" s="47">
        <v>0.6604712376645</v>
      </c>
      <c r="S38" s="48">
        <v>8.9173499565884204E-2</v>
      </c>
      <c r="T38" s="1" t="s">
        <v>617</v>
      </c>
      <c r="U38" s="40">
        <v>1.2959173157068001E-13</v>
      </c>
      <c r="V38" s="47">
        <v>0.85050485327002701</v>
      </c>
      <c r="W38" s="48">
        <v>0.12495001530318001</v>
      </c>
      <c r="X38" s="1" t="s">
        <v>616</v>
      </c>
      <c r="Y38" s="40">
        <v>9.9820764236376398E-12</v>
      </c>
      <c r="Z38" s="9" t="s">
        <v>2073</v>
      </c>
      <c r="AA38" s="1" t="s">
        <v>2122</v>
      </c>
      <c r="AB38" s="1">
        <v>1071764</v>
      </c>
      <c r="AC38" s="1" t="s">
        <v>2141</v>
      </c>
      <c r="AD38" s="1" t="s">
        <v>2075</v>
      </c>
      <c r="AE38" s="1" t="s">
        <v>2075</v>
      </c>
      <c r="AF38" s="1" t="s">
        <v>2123</v>
      </c>
      <c r="AG38" s="39">
        <v>38908374</v>
      </c>
    </row>
    <row r="39" spans="1:33" x14ac:dyDescent="0.2">
      <c r="A39" s="9"/>
      <c r="B39" s="1" t="s">
        <v>1541</v>
      </c>
      <c r="C39" s="47">
        <v>0.63909449269659102</v>
      </c>
      <c r="D39" s="48">
        <v>0.65034357624252304</v>
      </c>
      <c r="E39" s="48">
        <v>1.12490835459321E-2</v>
      </c>
      <c r="F39" s="35">
        <v>4.0985782759112197E-18</v>
      </c>
      <c r="G39" s="48">
        <v>7.0807813309881895E-2</v>
      </c>
      <c r="H39" s="48">
        <v>8.6297517939371293E-2</v>
      </c>
      <c r="I39" s="49">
        <v>1.54897046294894E-2</v>
      </c>
      <c r="J39" s="47">
        <v>0.23941566578930401</v>
      </c>
      <c r="K39" s="48">
        <v>1.96189611499448E-2</v>
      </c>
      <c r="L39" s="1" t="s">
        <v>560</v>
      </c>
      <c r="M39" s="40">
        <v>2.9855271903579202E-34</v>
      </c>
      <c r="N39" s="47">
        <v>0.37792743720683097</v>
      </c>
      <c r="O39" s="48">
        <v>6.5101639950277901E-2</v>
      </c>
      <c r="P39" s="1" t="s">
        <v>563</v>
      </c>
      <c r="Q39" s="40">
        <v>6.4292771850080196E-9</v>
      </c>
      <c r="R39" s="47">
        <v>0.45827164899064399</v>
      </c>
      <c r="S39" s="48">
        <v>8.8109531219149606E-2</v>
      </c>
      <c r="T39" s="1" t="s">
        <v>562</v>
      </c>
      <c r="U39" s="40">
        <v>1.98049966471984E-7</v>
      </c>
      <c r="V39" s="47">
        <v>0.58088586403959497</v>
      </c>
      <c r="W39" s="48">
        <v>0.122939985076262</v>
      </c>
      <c r="X39" s="1" t="s">
        <v>561</v>
      </c>
      <c r="Y39" s="40">
        <v>2.3016662419774601E-6</v>
      </c>
      <c r="Z39" s="9" t="s">
        <v>2073</v>
      </c>
      <c r="AA39" s="1" t="s">
        <v>2109</v>
      </c>
      <c r="AB39" s="1">
        <v>258382</v>
      </c>
      <c r="AC39" s="1" t="s">
        <v>2151</v>
      </c>
      <c r="AD39" s="1" t="s">
        <v>2075</v>
      </c>
      <c r="AE39" s="1" t="s">
        <v>2082</v>
      </c>
      <c r="AF39" s="1" t="s">
        <v>2110</v>
      </c>
      <c r="AG39" s="39">
        <v>35393596</v>
      </c>
    </row>
    <row r="40" spans="1:33" x14ac:dyDescent="0.2">
      <c r="A40" s="9"/>
      <c r="B40" s="1" t="s">
        <v>1534</v>
      </c>
      <c r="C40" s="47">
        <v>0.63909449269659102</v>
      </c>
      <c r="D40" s="48">
        <v>0.65029246502162497</v>
      </c>
      <c r="E40" s="48">
        <v>1.11979723250345E-2</v>
      </c>
      <c r="F40" s="35">
        <v>2.00532951510794E-19</v>
      </c>
      <c r="G40" s="48">
        <v>7.0807813309881895E-2</v>
      </c>
      <c r="H40" s="48">
        <v>8.6408213215738994E-2</v>
      </c>
      <c r="I40" s="49">
        <v>1.56003999058571E-2</v>
      </c>
      <c r="J40" s="47">
        <v>0.26566714640677702</v>
      </c>
      <c r="K40" s="48">
        <v>2.1703053624505801E-2</v>
      </c>
      <c r="L40" s="1" t="s">
        <v>533</v>
      </c>
      <c r="M40" s="40">
        <v>1.8769844172701199E-34</v>
      </c>
      <c r="N40" s="47">
        <v>0.59336843009789197</v>
      </c>
      <c r="O40" s="48">
        <v>6.6138050979727095E-2</v>
      </c>
      <c r="P40" s="1" t="s">
        <v>536</v>
      </c>
      <c r="Q40" s="40">
        <v>2.92065819168779E-19</v>
      </c>
      <c r="R40" s="47">
        <v>0.52821534079454502</v>
      </c>
      <c r="S40" s="48">
        <v>8.8679469571014705E-2</v>
      </c>
      <c r="T40" s="1" t="s">
        <v>535</v>
      </c>
      <c r="U40" s="40">
        <v>2.5776678593642702E-9</v>
      </c>
      <c r="V40" s="47">
        <v>0.66026235205289396</v>
      </c>
      <c r="W40" s="48">
        <v>0.12289908948486999</v>
      </c>
      <c r="X40" s="1" t="s">
        <v>534</v>
      </c>
      <c r="Y40" s="40">
        <v>7.7698031285222799E-8</v>
      </c>
      <c r="Z40" s="9" t="s">
        <v>2073</v>
      </c>
      <c r="AA40" s="1" t="s">
        <v>2074</v>
      </c>
      <c r="AB40" s="1">
        <v>6431973</v>
      </c>
      <c r="AC40" s="1" t="s">
        <v>2141</v>
      </c>
      <c r="AD40" s="1" t="s">
        <v>2075</v>
      </c>
      <c r="AE40" s="1" t="s">
        <v>2075</v>
      </c>
      <c r="AF40" s="1" t="s">
        <v>2101</v>
      </c>
      <c r="AG40" s="39">
        <v>35591975</v>
      </c>
    </row>
    <row r="41" spans="1:33" x14ac:dyDescent="0.2">
      <c r="A41" s="9"/>
      <c r="B41" s="1" t="s">
        <v>1569</v>
      </c>
      <c r="C41" s="47">
        <v>0.63909449269659102</v>
      </c>
      <c r="D41" s="48">
        <v>0.64926194436687701</v>
      </c>
      <c r="E41" s="48">
        <v>1.0167451670285901E-2</v>
      </c>
      <c r="F41" s="35">
        <v>4.1971543986686903E-21</v>
      </c>
      <c r="G41" s="48">
        <v>7.0807813309881895E-2</v>
      </c>
      <c r="H41" s="48">
        <v>8.4509055038064301E-2</v>
      </c>
      <c r="I41" s="49">
        <v>1.37012417281823E-2</v>
      </c>
      <c r="J41" s="47">
        <v>0.22084010616392299</v>
      </c>
      <c r="K41" s="48">
        <v>1.9240510658631301E-2</v>
      </c>
      <c r="L41" s="1" t="s">
        <v>658</v>
      </c>
      <c r="M41" s="40">
        <v>1.70424697412467E-30</v>
      </c>
      <c r="N41" s="47">
        <v>0.30999628930593498</v>
      </c>
      <c r="O41" s="48">
        <v>6.4157782019249501E-2</v>
      </c>
      <c r="P41" s="1" t="s">
        <v>661</v>
      </c>
      <c r="Q41" s="40">
        <v>1.353177241248E-6</v>
      </c>
      <c r="R41" s="47">
        <v>0.484131346585703</v>
      </c>
      <c r="S41" s="48">
        <v>8.7243551060812899E-2</v>
      </c>
      <c r="T41" s="1" t="s">
        <v>660</v>
      </c>
      <c r="U41" s="40">
        <v>2.8699040095266398E-8</v>
      </c>
      <c r="V41" s="47">
        <v>0.48925607333877502</v>
      </c>
      <c r="W41" s="48">
        <v>0.120595697688654</v>
      </c>
      <c r="X41" s="1" t="s">
        <v>659</v>
      </c>
      <c r="Y41" s="40">
        <v>4.97082678193651E-5</v>
      </c>
      <c r="Z41" s="9" t="s">
        <v>2073</v>
      </c>
      <c r="AA41" s="1" t="s">
        <v>2102</v>
      </c>
      <c r="AB41" s="1">
        <v>728824</v>
      </c>
      <c r="AC41" s="1" t="s">
        <v>2161</v>
      </c>
      <c r="AD41" s="1" t="s">
        <v>2108</v>
      </c>
      <c r="AE41" s="1" t="s">
        <v>2082</v>
      </c>
      <c r="AF41" s="1" t="s">
        <v>2108</v>
      </c>
      <c r="AG41" s="39">
        <v>38862855</v>
      </c>
    </row>
    <row r="42" spans="1:33" x14ac:dyDescent="0.2">
      <c r="A42" s="9"/>
      <c r="B42" s="1" t="s">
        <v>1531</v>
      </c>
      <c r="C42" s="47">
        <v>0.63909449269659102</v>
      </c>
      <c r="D42" s="48">
        <v>0.64922118343497104</v>
      </c>
      <c r="E42" s="48">
        <v>1.012669073838E-2</v>
      </c>
      <c r="F42" s="35">
        <v>3.5351822252672198E-20</v>
      </c>
      <c r="G42" s="48">
        <v>7.0807813309881895E-2</v>
      </c>
      <c r="H42" s="48">
        <v>8.4855685058631294E-2</v>
      </c>
      <c r="I42" s="49">
        <v>1.40478717487493E-2</v>
      </c>
      <c r="J42" s="47">
        <v>0.25653248380620702</v>
      </c>
      <c r="K42" s="48">
        <v>2.2072732672570702E-2</v>
      </c>
      <c r="L42" s="1" t="s">
        <v>519</v>
      </c>
      <c r="M42" s="40">
        <v>3.1805188499638199E-31</v>
      </c>
      <c r="N42" s="47">
        <v>0.44405791195538502</v>
      </c>
      <c r="O42" s="48">
        <v>6.6232512128536494E-2</v>
      </c>
      <c r="P42" s="1" t="s">
        <v>525</v>
      </c>
      <c r="Q42" s="40">
        <v>2.0205465176158199E-11</v>
      </c>
      <c r="R42" s="47">
        <v>0.54670822327487401</v>
      </c>
      <c r="S42" s="48">
        <v>8.9279915457142298E-2</v>
      </c>
      <c r="T42" s="1" t="s">
        <v>524</v>
      </c>
      <c r="U42" s="40">
        <v>9.1524725256671205E-10</v>
      </c>
      <c r="V42" s="47">
        <v>0.79477065531689695</v>
      </c>
      <c r="W42" s="48">
        <v>0.12528514006236399</v>
      </c>
      <c r="X42" s="1" t="s">
        <v>523</v>
      </c>
      <c r="Y42" s="40">
        <v>2.24319433084134E-10</v>
      </c>
      <c r="Z42" s="9" t="s">
        <v>2073</v>
      </c>
      <c r="AA42" s="1" t="s">
        <v>2095</v>
      </c>
      <c r="AB42" s="1">
        <v>1091673</v>
      </c>
      <c r="AC42" s="1" t="s">
        <v>2141</v>
      </c>
      <c r="AD42" s="1" t="s">
        <v>2075</v>
      </c>
      <c r="AE42" s="1" t="s">
        <v>2082</v>
      </c>
      <c r="AF42" s="1" t="s">
        <v>2096</v>
      </c>
      <c r="AG42" s="39">
        <v>35197564</v>
      </c>
    </row>
    <row r="43" spans="1:33" x14ac:dyDescent="0.2">
      <c r="A43" s="9"/>
      <c r="B43" s="1" t="s">
        <v>1558</v>
      </c>
      <c r="C43" s="47">
        <v>0.63909449269659102</v>
      </c>
      <c r="D43" s="48">
        <v>0.64911653347694298</v>
      </c>
      <c r="E43" s="48">
        <v>1.0022040780351999E-2</v>
      </c>
      <c r="F43" s="35">
        <v>1.01090748312211E-20</v>
      </c>
      <c r="G43" s="48">
        <v>7.0807813309881895E-2</v>
      </c>
      <c r="H43" s="48">
        <v>8.5087899386179403E-2</v>
      </c>
      <c r="I43" s="49">
        <v>1.42800860762975E-2</v>
      </c>
      <c r="J43" s="47">
        <v>0.244141365375762</v>
      </c>
      <c r="K43" s="48">
        <v>2.08359669629909E-2</v>
      </c>
      <c r="L43" s="1" t="s">
        <v>623</v>
      </c>
      <c r="M43" s="40">
        <v>1.0392655084947001E-31</v>
      </c>
      <c r="N43" s="47">
        <v>0.437030030724531</v>
      </c>
      <c r="O43" s="48">
        <v>6.5295070782634398E-2</v>
      </c>
      <c r="P43" s="1" t="s">
        <v>626</v>
      </c>
      <c r="Q43" s="40">
        <v>2.18409550652378E-11</v>
      </c>
      <c r="R43" s="47">
        <v>0.53883127134547304</v>
      </c>
      <c r="S43" s="48">
        <v>8.8445425535825795E-2</v>
      </c>
      <c r="T43" s="1" t="s">
        <v>625</v>
      </c>
      <c r="U43" s="40">
        <v>1.11337561015581E-9</v>
      </c>
      <c r="V43" s="47">
        <v>0.73938923827665404</v>
      </c>
      <c r="W43" s="48">
        <v>0.123848140931214</v>
      </c>
      <c r="X43" s="1" t="s">
        <v>624</v>
      </c>
      <c r="Y43" s="40">
        <v>2.3706770737662802E-9</v>
      </c>
      <c r="Z43" s="9" t="s">
        <v>2073</v>
      </c>
      <c r="AA43" s="1" t="s">
        <v>2125</v>
      </c>
      <c r="AB43" s="1">
        <v>95649</v>
      </c>
      <c r="AC43" s="1" t="s">
        <v>2141</v>
      </c>
      <c r="AD43" s="1" t="s">
        <v>2075</v>
      </c>
      <c r="AE43" s="1" t="s">
        <v>2075</v>
      </c>
      <c r="AF43" s="1" t="s">
        <v>2123</v>
      </c>
      <c r="AG43" s="39">
        <v>38908374</v>
      </c>
    </row>
    <row r="44" spans="1:33" x14ac:dyDescent="0.2">
      <c r="A44" s="9"/>
      <c r="B44" s="1" t="s">
        <v>1553</v>
      </c>
      <c r="C44" s="47">
        <v>0.63909449269659102</v>
      </c>
      <c r="D44" s="48">
        <v>0.64886841997716704</v>
      </c>
      <c r="E44" s="48">
        <v>9.7739272805767996E-3</v>
      </c>
      <c r="F44" s="35">
        <v>8.6989436409525698E-20</v>
      </c>
      <c r="G44" s="48">
        <v>7.0807813309881895E-2</v>
      </c>
      <c r="H44" s="48">
        <v>8.4245512008700799E-2</v>
      </c>
      <c r="I44" s="49">
        <v>1.34376986988189E-2</v>
      </c>
      <c r="J44" s="47">
        <v>0.216509210055571</v>
      </c>
      <c r="K44" s="48">
        <v>1.90451428892882E-2</v>
      </c>
      <c r="L44" s="1" t="s">
        <v>605</v>
      </c>
      <c r="M44" s="40">
        <v>6.0208714111332102E-30</v>
      </c>
      <c r="N44" s="47">
        <v>0.329308230698938</v>
      </c>
      <c r="O44" s="48">
        <v>6.4254389113316199E-2</v>
      </c>
      <c r="P44" s="1" t="s">
        <v>608</v>
      </c>
      <c r="Q44" s="40">
        <v>2.9742750145942E-7</v>
      </c>
      <c r="R44" s="47">
        <v>0.44448707860292203</v>
      </c>
      <c r="S44" s="48">
        <v>8.7097371483301197E-2</v>
      </c>
      <c r="T44" s="1" t="s">
        <v>607</v>
      </c>
      <c r="U44" s="40">
        <v>3.33719195720124E-7</v>
      </c>
      <c r="V44" s="47">
        <v>0.47079514404094702</v>
      </c>
      <c r="W44" s="48">
        <v>0.120629900804334</v>
      </c>
      <c r="X44" s="1" t="s">
        <v>606</v>
      </c>
      <c r="Y44" s="40">
        <v>9.5083771543659606E-5</v>
      </c>
      <c r="Z44" s="9" t="s">
        <v>2073</v>
      </c>
      <c r="AA44" s="1" t="s">
        <v>2077</v>
      </c>
      <c r="AB44" s="1">
        <v>280</v>
      </c>
      <c r="AC44" s="1" t="s">
        <v>2159</v>
      </c>
      <c r="AD44" s="1" t="s">
        <v>2108</v>
      </c>
      <c r="AE44" s="1" t="s">
        <v>2082</v>
      </c>
      <c r="AF44" s="1" t="s">
        <v>2119</v>
      </c>
      <c r="AG44" s="39">
        <v>36862161</v>
      </c>
    </row>
    <row r="45" spans="1:33" x14ac:dyDescent="0.2">
      <c r="A45" s="9"/>
      <c r="B45" s="1" t="s">
        <v>1527</v>
      </c>
      <c r="C45" s="47">
        <v>0.63909449269659102</v>
      </c>
      <c r="D45" s="48">
        <v>0.64863540509483897</v>
      </c>
      <c r="E45" s="48">
        <v>9.5409123982483895E-3</v>
      </c>
      <c r="F45" s="35">
        <v>1.7526022333055201E-21</v>
      </c>
      <c r="G45" s="48">
        <v>7.0807813309881895E-2</v>
      </c>
      <c r="H45" s="48">
        <v>8.4484226157304207E-2</v>
      </c>
      <c r="I45" s="49">
        <v>1.36764128474223E-2</v>
      </c>
      <c r="J45" s="47">
        <v>0.230061470257793</v>
      </c>
      <c r="K45" s="48">
        <v>2.00732393359037E-2</v>
      </c>
      <c r="L45" s="1" t="s">
        <v>507</v>
      </c>
      <c r="M45" s="40">
        <v>2.06862580554385E-30</v>
      </c>
      <c r="N45" s="47">
        <v>0.29536325473618102</v>
      </c>
      <c r="O45" s="48">
        <v>6.4632485831970093E-2</v>
      </c>
      <c r="P45" s="1" t="s">
        <v>510</v>
      </c>
      <c r="Q45" s="40">
        <v>4.8798373217186096E-6</v>
      </c>
      <c r="R45" s="47">
        <v>0.39250199870379499</v>
      </c>
      <c r="S45" s="48">
        <v>8.7494795834624606E-2</v>
      </c>
      <c r="T45" s="1" t="s">
        <v>509</v>
      </c>
      <c r="U45" s="40">
        <v>7.2571400318946298E-6</v>
      </c>
      <c r="V45" s="47">
        <v>0.40231268289799199</v>
      </c>
      <c r="W45" s="48">
        <v>0.120562248936166</v>
      </c>
      <c r="X45" s="1" t="s">
        <v>508</v>
      </c>
      <c r="Y45" s="216">
        <v>8.4696900095278097E-4</v>
      </c>
      <c r="Z45" s="9" t="s">
        <v>2073</v>
      </c>
      <c r="AA45" s="1" t="s">
        <v>2085</v>
      </c>
      <c r="AB45" s="1">
        <v>582</v>
      </c>
      <c r="AC45" s="1" t="s">
        <v>2147</v>
      </c>
      <c r="AD45" s="1" t="s">
        <v>2089</v>
      </c>
      <c r="AE45" s="1" t="s">
        <v>2082</v>
      </c>
      <c r="AF45" s="1" t="s">
        <v>2089</v>
      </c>
      <c r="AG45" s="39">
        <v>34604815</v>
      </c>
    </row>
    <row r="46" spans="1:33" x14ac:dyDescent="0.2">
      <c r="A46" s="9"/>
      <c r="B46" s="1" t="s">
        <v>1557</v>
      </c>
      <c r="C46" s="47">
        <v>0.63909449269659102</v>
      </c>
      <c r="D46" s="48">
        <v>0.64836944534935403</v>
      </c>
      <c r="E46" s="48">
        <v>9.2749526527630098E-3</v>
      </c>
      <c r="F46" s="35">
        <v>3.8747444450584799E-22</v>
      </c>
      <c r="G46" s="48">
        <v>7.0807813309881895E-2</v>
      </c>
      <c r="H46" s="48">
        <v>8.4115703244069806E-2</v>
      </c>
      <c r="I46" s="49">
        <v>1.33078899341879E-2</v>
      </c>
      <c r="J46" s="47">
        <v>0.21923575846431101</v>
      </c>
      <c r="K46" s="48">
        <v>1.93725014718991E-2</v>
      </c>
      <c r="L46" s="1" t="s">
        <v>619</v>
      </c>
      <c r="M46" s="40">
        <v>1.08289383816283E-29</v>
      </c>
      <c r="N46" s="47">
        <v>0.49266665878580002</v>
      </c>
      <c r="O46" s="48">
        <v>6.4620204967761705E-2</v>
      </c>
      <c r="P46" s="1" t="s">
        <v>622</v>
      </c>
      <c r="Q46" s="40">
        <v>2.4586800231926199E-14</v>
      </c>
      <c r="R46" s="47">
        <v>0.61623005445235202</v>
      </c>
      <c r="S46" s="48">
        <v>8.8072174095091299E-2</v>
      </c>
      <c r="T46" s="1" t="s">
        <v>621</v>
      </c>
      <c r="U46" s="40">
        <v>2.6173330143376001E-12</v>
      </c>
      <c r="V46" s="47">
        <v>0.78527094763281602</v>
      </c>
      <c r="W46" s="48">
        <v>0.123136715515218</v>
      </c>
      <c r="X46" s="1" t="s">
        <v>620</v>
      </c>
      <c r="Y46" s="40">
        <v>1.80321553769696E-10</v>
      </c>
      <c r="Z46" s="9" t="s">
        <v>2073</v>
      </c>
      <c r="AA46" s="1" t="s">
        <v>2124</v>
      </c>
      <c r="AB46" s="1">
        <v>5548</v>
      </c>
      <c r="AC46" s="1" t="s">
        <v>2141</v>
      </c>
      <c r="AD46" s="1" t="s">
        <v>2075</v>
      </c>
      <c r="AE46" s="1" t="s">
        <v>2075</v>
      </c>
      <c r="AF46" s="1" t="s">
        <v>2123</v>
      </c>
      <c r="AG46" s="39">
        <v>38908374</v>
      </c>
    </row>
    <row r="47" spans="1:33" x14ac:dyDescent="0.2">
      <c r="A47" s="9"/>
      <c r="B47" s="1" t="s">
        <v>1545</v>
      </c>
      <c r="C47" s="47">
        <v>0.63909449269659102</v>
      </c>
      <c r="D47" s="48">
        <v>0.64762481141399997</v>
      </c>
      <c r="E47" s="48">
        <v>8.5303187174092798E-3</v>
      </c>
      <c r="F47" s="35">
        <v>6.5586354627424699E-22</v>
      </c>
      <c r="G47" s="48">
        <v>7.0807813309881895E-2</v>
      </c>
      <c r="H47" s="48">
        <v>8.2915886283489601E-2</v>
      </c>
      <c r="I47" s="49">
        <v>1.2108072973607701E-2</v>
      </c>
      <c r="J47" s="47">
        <v>0.20845777757762199</v>
      </c>
      <c r="K47" s="48">
        <v>1.9304720109934899E-2</v>
      </c>
      <c r="L47" s="1" t="s">
        <v>575</v>
      </c>
      <c r="M47" s="40">
        <v>3.5071077384489002E-27</v>
      </c>
      <c r="N47" s="47">
        <v>0.28615603766564002</v>
      </c>
      <c r="O47" s="48">
        <v>6.4350440675897694E-2</v>
      </c>
      <c r="P47" s="1" t="s">
        <v>578</v>
      </c>
      <c r="Q47" s="40">
        <v>8.7143172739750908E-6</v>
      </c>
      <c r="R47" s="47">
        <v>0.40633239739819499</v>
      </c>
      <c r="S47" s="48">
        <v>8.7212800642243196E-2</v>
      </c>
      <c r="T47" s="1" t="s">
        <v>577</v>
      </c>
      <c r="U47" s="40">
        <v>3.1760837825340702E-6</v>
      </c>
      <c r="V47" s="47">
        <v>0.37307294721905698</v>
      </c>
      <c r="W47" s="48">
        <v>0.120035281835602</v>
      </c>
      <c r="X47" s="1" t="s">
        <v>576</v>
      </c>
      <c r="Y47" s="216">
        <v>1.88340593480533E-3</v>
      </c>
      <c r="Z47" s="9" t="s">
        <v>2073</v>
      </c>
      <c r="AA47" s="1" t="s">
        <v>2114</v>
      </c>
      <c r="AB47" s="1">
        <v>287</v>
      </c>
      <c r="AC47" s="1" t="s">
        <v>2153</v>
      </c>
      <c r="AD47" s="1" t="s">
        <v>2108</v>
      </c>
      <c r="AE47" s="1" t="s">
        <v>2082</v>
      </c>
      <c r="AF47" s="1" t="s">
        <v>2108</v>
      </c>
      <c r="AG47" s="39">
        <v>36333282</v>
      </c>
    </row>
    <row r="48" spans="1:33" x14ac:dyDescent="0.2">
      <c r="A48" s="9"/>
      <c r="B48" s="1" t="s">
        <v>1571</v>
      </c>
      <c r="C48" s="47">
        <v>0.63909449269659102</v>
      </c>
      <c r="D48" s="48">
        <v>0.64733775095049295</v>
      </c>
      <c r="E48" s="48">
        <v>8.2432582539019306E-3</v>
      </c>
      <c r="F48" s="35">
        <v>3.8094821899350801E-22</v>
      </c>
      <c r="G48" s="48">
        <v>7.0807813309881895E-2</v>
      </c>
      <c r="H48" s="48">
        <v>8.1950383858221607E-2</v>
      </c>
      <c r="I48" s="49">
        <v>1.1142570548339699E-2</v>
      </c>
      <c r="J48" s="47">
        <v>0.221558852621518</v>
      </c>
      <c r="K48" s="48">
        <v>2.1379122349204801E-2</v>
      </c>
      <c r="L48" s="1" t="s">
        <v>658</v>
      </c>
      <c r="M48" s="40">
        <v>3.64070552170095E-25</v>
      </c>
      <c r="N48" s="47">
        <v>0.38626793618079402</v>
      </c>
      <c r="O48" s="48">
        <v>6.5372611498552599E-2</v>
      </c>
      <c r="P48" s="1" t="s">
        <v>667</v>
      </c>
      <c r="Q48" s="40">
        <v>3.4479281666043901E-9</v>
      </c>
      <c r="R48" s="47">
        <v>0.458863360347052</v>
      </c>
      <c r="S48" s="48">
        <v>8.8320290403976695E-2</v>
      </c>
      <c r="T48" s="1" t="s">
        <v>562</v>
      </c>
      <c r="U48" s="40">
        <v>2.0422885750608099E-7</v>
      </c>
      <c r="V48" s="47">
        <v>0.64833248469095095</v>
      </c>
      <c r="W48" s="48">
        <v>0.122738687088085</v>
      </c>
      <c r="X48" s="1" t="s">
        <v>666</v>
      </c>
      <c r="Y48" s="40">
        <v>1.2762929875346001E-7</v>
      </c>
      <c r="Z48" s="9" t="s">
        <v>2073</v>
      </c>
      <c r="AA48" s="1" t="s">
        <v>2085</v>
      </c>
      <c r="AB48" s="1">
        <v>6580804</v>
      </c>
      <c r="AC48" s="1" t="s">
        <v>2141</v>
      </c>
      <c r="AD48" s="1" t="s">
        <v>2075</v>
      </c>
      <c r="AE48" s="1" t="s">
        <v>2082</v>
      </c>
      <c r="AF48" s="1" t="s">
        <v>2075</v>
      </c>
      <c r="AG48" s="39">
        <v>35836215</v>
      </c>
    </row>
    <row r="49" spans="1:33" x14ac:dyDescent="0.2">
      <c r="A49" s="9"/>
      <c r="B49" s="1" t="s">
        <v>1520</v>
      </c>
      <c r="C49" s="47">
        <v>0.63909449269659102</v>
      </c>
      <c r="D49" s="48">
        <v>0.646868893529565</v>
      </c>
      <c r="E49" s="48">
        <v>7.7744008329741999E-3</v>
      </c>
      <c r="F49" s="35">
        <v>1.6222848011927899E-22</v>
      </c>
      <c r="G49" s="48">
        <v>7.0807813309881895E-2</v>
      </c>
      <c r="H49" s="48">
        <v>8.1048144667814195E-2</v>
      </c>
      <c r="I49" s="49">
        <v>1.02403313579323E-2</v>
      </c>
      <c r="J49" s="47">
        <v>0.21751956144963799</v>
      </c>
      <c r="K49" s="48">
        <v>2.18910556493098E-2</v>
      </c>
      <c r="L49" s="1" t="s">
        <v>480</v>
      </c>
      <c r="M49" s="40">
        <v>2.88917103172645E-23</v>
      </c>
      <c r="N49" s="47">
        <v>0.321381286201401</v>
      </c>
      <c r="O49" s="48">
        <v>6.5490801947354293E-2</v>
      </c>
      <c r="P49" s="1" t="s">
        <v>483</v>
      </c>
      <c r="Q49" s="40">
        <v>9.2351143032358902E-7</v>
      </c>
      <c r="R49" s="47">
        <v>0.52058000821399797</v>
      </c>
      <c r="S49" s="48">
        <v>8.8612178211970302E-2</v>
      </c>
      <c r="T49" s="1" t="s">
        <v>482</v>
      </c>
      <c r="U49" s="40">
        <v>4.2332001598831199E-9</v>
      </c>
      <c r="V49" s="47">
        <v>0.65850722579610299</v>
      </c>
      <c r="W49" s="48">
        <v>0.12327772352849301</v>
      </c>
      <c r="X49" s="1" t="s">
        <v>481</v>
      </c>
      <c r="Y49" s="40">
        <v>9.2101166357446996E-8</v>
      </c>
      <c r="Z49" s="9" t="s">
        <v>2073</v>
      </c>
      <c r="AA49" s="1" t="s">
        <v>2074</v>
      </c>
      <c r="AB49" s="1">
        <v>6917436</v>
      </c>
      <c r="AC49" s="1" t="s">
        <v>2141</v>
      </c>
      <c r="AD49" s="1" t="s">
        <v>2075</v>
      </c>
      <c r="AE49" s="1" t="s">
        <v>2075</v>
      </c>
      <c r="AF49" s="1" t="s">
        <v>2076</v>
      </c>
      <c r="AG49" s="39">
        <v>30104762</v>
      </c>
    </row>
    <row r="50" spans="1:33" x14ac:dyDescent="0.2">
      <c r="A50" s="9"/>
      <c r="B50" s="1" t="s">
        <v>1524</v>
      </c>
      <c r="C50" s="47">
        <v>0.63909449269659102</v>
      </c>
      <c r="D50" s="48">
        <v>0.64682213049708404</v>
      </c>
      <c r="E50" s="48">
        <v>7.72763780049313E-3</v>
      </c>
      <c r="F50" s="35">
        <v>1.64268282621156E-22</v>
      </c>
      <c r="G50" s="48">
        <v>7.0807813309881895E-2</v>
      </c>
      <c r="H50" s="48">
        <v>8.0760457001099906E-2</v>
      </c>
      <c r="I50" s="49">
        <v>9.9526436912180001E-3</v>
      </c>
      <c r="J50" s="47">
        <v>0.35960054973004102</v>
      </c>
      <c r="K50" s="48">
        <v>3.6713867115163203E-2</v>
      </c>
      <c r="L50" s="1" t="s">
        <v>496</v>
      </c>
      <c r="M50" s="40">
        <v>1.1867355225768E-22</v>
      </c>
      <c r="N50" s="47">
        <v>0.41472972574195299</v>
      </c>
      <c r="O50" s="48">
        <v>7.5907733602564101E-2</v>
      </c>
      <c r="P50" s="1" t="s">
        <v>499</v>
      </c>
      <c r="Q50" s="40">
        <v>4.6656618369212797E-8</v>
      </c>
      <c r="R50" s="47">
        <v>0.48713009679496599</v>
      </c>
      <c r="S50" s="48">
        <v>9.9664377474516994E-2</v>
      </c>
      <c r="T50" s="1" t="s">
        <v>498</v>
      </c>
      <c r="U50" s="40">
        <v>1.02018135723576E-6</v>
      </c>
      <c r="V50" s="47">
        <v>0.42390748903140502</v>
      </c>
      <c r="W50" s="48">
        <v>0.13180091423356499</v>
      </c>
      <c r="X50" s="1" t="s">
        <v>497</v>
      </c>
      <c r="Y50" s="216">
        <v>1.29868027376048E-3</v>
      </c>
      <c r="Z50" s="9" t="s">
        <v>2073</v>
      </c>
      <c r="AA50" s="1" t="s">
        <v>2083</v>
      </c>
      <c r="AB50" s="1">
        <v>2017388</v>
      </c>
      <c r="AC50" s="1" t="s">
        <v>2144</v>
      </c>
      <c r="AD50" s="1" t="s">
        <v>2075</v>
      </c>
      <c r="AE50" s="1" t="s">
        <v>2082</v>
      </c>
      <c r="AF50" s="1" t="s">
        <v>2084</v>
      </c>
      <c r="AG50" s="39">
        <v>34750571</v>
      </c>
    </row>
    <row r="51" spans="1:33" x14ac:dyDescent="0.2">
      <c r="A51" s="9"/>
      <c r="B51" s="1" t="s">
        <v>1529</v>
      </c>
      <c r="C51" s="47">
        <v>0.63909449269659102</v>
      </c>
      <c r="D51" s="48">
        <v>0.64650980785915602</v>
      </c>
      <c r="E51" s="48">
        <v>7.4153151625651103E-3</v>
      </c>
      <c r="F51" s="35">
        <v>4.2762818773438403E-24</v>
      </c>
      <c r="G51" s="48">
        <v>7.0807813309881895E-2</v>
      </c>
      <c r="H51" s="48">
        <v>8.2921286173228595E-2</v>
      </c>
      <c r="I51" s="49">
        <v>1.21134728633467E-2</v>
      </c>
      <c r="J51" s="47">
        <v>0.211354942272026</v>
      </c>
      <c r="K51" s="48">
        <v>1.9565439504434401E-2</v>
      </c>
      <c r="L51" s="1" t="s">
        <v>515</v>
      </c>
      <c r="M51" s="40">
        <v>3.35091030317795E-27</v>
      </c>
      <c r="N51" s="47">
        <v>0.288526515538924</v>
      </c>
      <c r="O51" s="48">
        <v>6.4661909248971999E-2</v>
      </c>
      <c r="P51" s="1" t="s">
        <v>518</v>
      </c>
      <c r="Q51" s="40">
        <v>8.1168475415901104E-6</v>
      </c>
      <c r="R51" s="47">
        <v>0.43665744511195498</v>
      </c>
      <c r="S51" s="48">
        <v>8.7495814444587705E-2</v>
      </c>
      <c r="T51" s="1" t="s">
        <v>517</v>
      </c>
      <c r="U51" s="40">
        <v>6.0189060121487204E-7</v>
      </c>
      <c r="V51" s="47">
        <v>0.55499855907003204</v>
      </c>
      <c r="W51" s="48">
        <v>0.121694764629373</v>
      </c>
      <c r="X51" s="1" t="s">
        <v>516</v>
      </c>
      <c r="Y51" s="40">
        <v>5.1012823415184104E-6</v>
      </c>
      <c r="Z51" s="9" t="s">
        <v>2073</v>
      </c>
      <c r="AA51" s="1" t="s">
        <v>2085</v>
      </c>
      <c r="AB51" s="1">
        <v>582</v>
      </c>
      <c r="AC51" s="1" t="s">
        <v>2149</v>
      </c>
      <c r="AD51" s="1" t="s">
        <v>2092</v>
      </c>
      <c r="AE51" s="1" t="s">
        <v>2082</v>
      </c>
      <c r="AF51" s="1" t="s">
        <v>2092</v>
      </c>
      <c r="AG51" s="39">
        <v>34604815</v>
      </c>
    </row>
    <row r="52" spans="1:33" x14ac:dyDescent="0.2">
      <c r="A52" s="9"/>
      <c r="B52" s="1" t="s">
        <v>1547</v>
      </c>
      <c r="C52" s="47">
        <v>0.63909449269659102</v>
      </c>
      <c r="D52" s="48">
        <v>0.64645834985022499</v>
      </c>
      <c r="E52" s="48">
        <v>7.3638571536341901E-3</v>
      </c>
      <c r="F52" s="35">
        <v>7.3150039378027903E-23</v>
      </c>
      <c r="G52" s="48">
        <v>7.0807813309881895E-2</v>
      </c>
      <c r="H52" s="48">
        <v>8.1309173086030806E-2</v>
      </c>
      <c r="I52" s="49">
        <v>1.05013597761488E-2</v>
      </c>
      <c r="J52" s="47">
        <v>0.193062980864811</v>
      </c>
      <c r="K52" s="48">
        <v>1.91874936468827E-2</v>
      </c>
      <c r="L52" s="1" t="s">
        <v>584</v>
      </c>
      <c r="M52" s="40">
        <v>8.1397157616241394E-24</v>
      </c>
      <c r="N52" s="47">
        <v>0.33546277021481502</v>
      </c>
      <c r="O52" s="48">
        <v>6.4602503853943199E-2</v>
      </c>
      <c r="P52" s="1" t="s">
        <v>586</v>
      </c>
      <c r="Q52" s="40">
        <v>2.0724277847322999E-7</v>
      </c>
      <c r="R52" s="47">
        <v>0.43670586828516</v>
      </c>
      <c r="S52" s="48">
        <v>8.7416205078894194E-2</v>
      </c>
      <c r="T52" s="1" t="s">
        <v>517</v>
      </c>
      <c r="U52" s="40">
        <v>5.8620187008255099E-7</v>
      </c>
      <c r="V52" s="47">
        <v>0.420948974232499</v>
      </c>
      <c r="W52" s="48">
        <v>0.12052497876401901</v>
      </c>
      <c r="X52" s="1" t="s">
        <v>585</v>
      </c>
      <c r="Y52" s="216">
        <v>4.7829143257265602E-4</v>
      </c>
      <c r="Z52" s="9" t="s">
        <v>2073</v>
      </c>
      <c r="AA52" s="1" t="s">
        <v>2077</v>
      </c>
      <c r="AB52" s="1">
        <v>183</v>
      </c>
      <c r="AC52" s="1" t="s">
        <v>2153</v>
      </c>
      <c r="AD52" s="1" t="s">
        <v>2108</v>
      </c>
      <c r="AE52" s="1" t="s">
        <v>2082</v>
      </c>
      <c r="AF52" s="1" t="s">
        <v>2119</v>
      </c>
      <c r="AG52" s="39">
        <v>36862161</v>
      </c>
    </row>
    <row r="53" spans="1:33" x14ac:dyDescent="0.2">
      <c r="A53" s="9"/>
      <c r="B53" s="1" t="s">
        <v>1528</v>
      </c>
      <c r="C53" s="47">
        <v>0.63909449269659102</v>
      </c>
      <c r="D53" s="48">
        <v>0.645554806967644</v>
      </c>
      <c r="E53" s="48">
        <v>6.4603142710530897E-3</v>
      </c>
      <c r="F53" s="35">
        <v>1.3823871443047901E-22</v>
      </c>
      <c r="G53" s="48">
        <v>7.0807813309881895E-2</v>
      </c>
      <c r="H53" s="48">
        <v>8.0282983105759695E-2</v>
      </c>
      <c r="I53" s="49">
        <v>9.4751697958777997E-3</v>
      </c>
      <c r="J53" s="47">
        <v>0.18149494774182501</v>
      </c>
      <c r="K53" s="48">
        <v>1.8981801159839402E-2</v>
      </c>
      <c r="L53" s="1" t="s">
        <v>511</v>
      </c>
      <c r="M53" s="40">
        <v>1.16035221663682E-21</v>
      </c>
      <c r="N53" s="47">
        <v>0.32801058491573098</v>
      </c>
      <c r="O53" s="48">
        <v>6.4185764631718198E-2</v>
      </c>
      <c r="P53" s="1" t="s">
        <v>514</v>
      </c>
      <c r="Q53" s="40">
        <v>3.21592696585214E-7</v>
      </c>
      <c r="R53" s="47">
        <v>0.376006848247672</v>
      </c>
      <c r="S53" s="48">
        <v>8.6960598137760206E-2</v>
      </c>
      <c r="T53" s="1" t="s">
        <v>513</v>
      </c>
      <c r="U53" s="40">
        <v>1.5331145032223799E-5</v>
      </c>
      <c r="V53" s="47">
        <v>0.51272335437521299</v>
      </c>
      <c r="W53" s="48">
        <v>0.120345063526254</v>
      </c>
      <c r="X53" s="1" t="s">
        <v>512</v>
      </c>
      <c r="Y53" s="40">
        <v>2.04021573140824E-5</v>
      </c>
      <c r="Z53" s="9" t="s">
        <v>2073</v>
      </c>
      <c r="AA53" s="1" t="s">
        <v>2085</v>
      </c>
      <c r="AB53" s="1">
        <v>582</v>
      </c>
      <c r="AC53" s="1" t="s">
        <v>2148</v>
      </c>
      <c r="AD53" s="1" t="s">
        <v>2090</v>
      </c>
      <c r="AE53" s="1" t="s">
        <v>2082</v>
      </c>
      <c r="AF53" s="1" t="s">
        <v>2091</v>
      </c>
      <c r="AG53" s="39">
        <v>34604815</v>
      </c>
    </row>
    <row r="54" spans="1:33" x14ac:dyDescent="0.2">
      <c r="A54" s="9"/>
      <c r="B54" s="1" t="s">
        <v>1565</v>
      </c>
      <c r="C54" s="47">
        <v>0.63909449269659102</v>
      </c>
      <c r="D54" s="48">
        <v>0.64540275375307299</v>
      </c>
      <c r="E54" s="48">
        <v>6.3082610564827403E-3</v>
      </c>
      <c r="F54" s="35">
        <v>1.2109787758302699E-23</v>
      </c>
      <c r="G54" s="48">
        <v>7.0807813309881895E-2</v>
      </c>
      <c r="H54" s="48">
        <v>7.9610162996319997E-2</v>
      </c>
      <c r="I54" s="49">
        <v>8.8023496864381E-3</v>
      </c>
      <c r="J54" s="47">
        <v>0.17428899783604301</v>
      </c>
      <c r="K54" s="48">
        <v>1.8901808431973199E-2</v>
      </c>
      <c r="L54" s="1" t="s">
        <v>645</v>
      </c>
      <c r="M54" s="40">
        <v>2.9500780206688001E-20</v>
      </c>
      <c r="N54" s="47">
        <v>0.33726683744553998</v>
      </c>
      <c r="O54" s="48">
        <v>6.4039125962457893E-2</v>
      </c>
      <c r="P54" s="1" t="s">
        <v>648</v>
      </c>
      <c r="Q54" s="40">
        <v>1.38992741749531E-7</v>
      </c>
      <c r="R54" s="47">
        <v>0.42894349623273098</v>
      </c>
      <c r="S54" s="48">
        <v>8.6809246371042495E-2</v>
      </c>
      <c r="T54" s="1" t="s">
        <v>647</v>
      </c>
      <c r="U54" s="40">
        <v>7.7635651652438096E-7</v>
      </c>
      <c r="V54" s="47">
        <v>0.51631821960923296</v>
      </c>
      <c r="W54" s="48">
        <v>0.12040823178324001</v>
      </c>
      <c r="X54" s="1" t="s">
        <v>646</v>
      </c>
      <c r="Y54" s="40">
        <v>1.80237062188971E-5</v>
      </c>
      <c r="Z54" s="9" t="s">
        <v>2073</v>
      </c>
      <c r="AA54" s="1" t="s">
        <v>2132</v>
      </c>
      <c r="AB54" s="1">
        <v>297</v>
      </c>
      <c r="AC54" s="1" t="s">
        <v>2141</v>
      </c>
      <c r="AD54" s="1" t="s">
        <v>2075</v>
      </c>
      <c r="AE54" s="1" t="s">
        <v>2075</v>
      </c>
      <c r="AF54" s="1" t="s">
        <v>2123</v>
      </c>
      <c r="AG54" s="39">
        <v>38908374</v>
      </c>
    </row>
    <row r="55" spans="1:33" x14ac:dyDescent="0.2">
      <c r="A55" s="9"/>
      <c r="B55" s="1" t="s">
        <v>1523</v>
      </c>
      <c r="C55" s="47">
        <v>0.63909449269659102</v>
      </c>
      <c r="D55" s="48">
        <v>0.64489839057274301</v>
      </c>
      <c r="E55" s="48">
        <v>5.8038978761526501E-3</v>
      </c>
      <c r="F55" s="35">
        <v>6.7834172347966599E-23</v>
      </c>
      <c r="G55" s="48">
        <v>7.0807813309881895E-2</v>
      </c>
      <c r="H55" s="48">
        <v>7.8020852582284306E-2</v>
      </c>
      <c r="I55" s="49">
        <v>7.2130392724023299E-3</v>
      </c>
      <c r="J55" s="47">
        <v>0.158812190730063</v>
      </c>
      <c r="K55" s="48">
        <v>1.9012709751056699E-2</v>
      </c>
      <c r="L55" s="1" t="s">
        <v>492</v>
      </c>
      <c r="M55" s="40">
        <v>6.6579526365406604E-17</v>
      </c>
      <c r="N55" s="47">
        <v>0.21037545341386499</v>
      </c>
      <c r="O55" s="48">
        <v>6.4423503630990905E-2</v>
      </c>
      <c r="P55" s="1" t="s">
        <v>495</v>
      </c>
      <c r="Q55" s="216">
        <v>1.0926799725705599E-3</v>
      </c>
      <c r="R55" s="47">
        <v>0.26129149153573</v>
      </c>
      <c r="S55" s="48">
        <v>8.7277407773181007E-2</v>
      </c>
      <c r="T55" s="1" t="s">
        <v>494</v>
      </c>
      <c r="U55" s="216">
        <v>2.7552247327080098E-3</v>
      </c>
      <c r="V55" s="47">
        <v>0.29209879509690001</v>
      </c>
      <c r="W55" s="48">
        <v>0.120911739543269</v>
      </c>
      <c r="X55" s="1" t="s">
        <v>493</v>
      </c>
      <c r="Y55" s="216">
        <v>1.5700606114357699E-2</v>
      </c>
      <c r="Z55" s="9" t="s">
        <v>2073</v>
      </c>
      <c r="AA55" s="1" t="s">
        <v>2081</v>
      </c>
      <c r="AB55" s="1">
        <v>183830</v>
      </c>
      <c r="AD55" s="1" t="s">
        <v>2082</v>
      </c>
      <c r="AE55" s="1" t="s">
        <v>2075</v>
      </c>
      <c r="AF55" s="1" t="s">
        <v>2080</v>
      </c>
      <c r="AG55" s="39">
        <v>33462484</v>
      </c>
    </row>
    <row r="56" spans="1:33" x14ac:dyDescent="0.2">
      <c r="A56" s="9"/>
      <c r="B56" s="1" t="s">
        <v>1564</v>
      </c>
      <c r="C56" s="47">
        <v>0.63909449269659102</v>
      </c>
      <c r="D56" s="48">
        <v>0.64416066572205199</v>
      </c>
      <c r="E56" s="48">
        <v>5.0661730254609703E-3</v>
      </c>
      <c r="F56" s="35">
        <v>2.60606051072442E-24</v>
      </c>
      <c r="G56" s="48">
        <v>7.0807813309881895E-2</v>
      </c>
      <c r="H56" s="48">
        <v>7.8392714558242704E-2</v>
      </c>
      <c r="I56" s="49">
        <v>7.58490124836081E-3</v>
      </c>
      <c r="J56" s="47">
        <v>0.161228240934783</v>
      </c>
      <c r="K56" s="48">
        <v>1.8826008465973199E-2</v>
      </c>
      <c r="L56" s="1" t="s">
        <v>492</v>
      </c>
      <c r="M56" s="40">
        <v>1.08902098555795E-17</v>
      </c>
      <c r="N56" s="47">
        <v>0.32435994823374498</v>
      </c>
      <c r="O56" s="48">
        <v>6.4412906658116803E-2</v>
      </c>
      <c r="P56" s="1" t="s">
        <v>644</v>
      </c>
      <c r="Q56" s="40">
        <v>4.7626497096860698E-7</v>
      </c>
      <c r="R56" s="47">
        <v>0.45876792632510099</v>
      </c>
      <c r="S56" s="48">
        <v>8.7609741108362393E-2</v>
      </c>
      <c r="T56" s="1" t="s">
        <v>562</v>
      </c>
      <c r="U56" s="40">
        <v>1.6365512815525101E-7</v>
      </c>
      <c r="V56" s="47">
        <v>0.63648840225626802</v>
      </c>
      <c r="W56" s="48">
        <v>0.121911203884673</v>
      </c>
      <c r="X56" s="1" t="s">
        <v>599</v>
      </c>
      <c r="Y56" s="40">
        <v>1.78038338743178E-7</v>
      </c>
      <c r="Z56" s="9" t="s">
        <v>2073</v>
      </c>
      <c r="AA56" s="1" t="s">
        <v>2131</v>
      </c>
      <c r="AB56" s="1">
        <v>35</v>
      </c>
      <c r="AC56" s="1" t="s">
        <v>2141</v>
      </c>
      <c r="AD56" s="1" t="s">
        <v>2075</v>
      </c>
      <c r="AE56" s="1" t="s">
        <v>2075</v>
      </c>
      <c r="AF56" s="1" t="s">
        <v>2123</v>
      </c>
      <c r="AG56" s="39">
        <v>38908374</v>
      </c>
    </row>
    <row r="57" spans="1:33" x14ac:dyDescent="0.2">
      <c r="A57" s="9"/>
      <c r="B57" s="1" t="s">
        <v>1546</v>
      </c>
      <c r="C57" s="47">
        <v>0.63909449269659102</v>
      </c>
      <c r="D57" s="48">
        <v>0.64281790245738302</v>
      </c>
      <c r="E57" s="48">
        <v>3.7234097607920002E-3</v>
      </c>
      <c r="F57" s="35">
        <v>4.22459264710286E-27</v>
      </c>
      <c r="G57" s="48">
        <v>7.0807813309881895E-2</v>
      </c>
      <c r="H57" s="48">
        <v>7.6386390022630493E-2</v>
      </c>
      <c r="I57" s="49">
        <v>5.5785767127485598E-3</v>
      </c>
      <c r="J57" s="47">
        <v>0.138286585154063</v>
      </c>
      <c r="K57" s="48">
        <v>1.8817033106052299E-2</v>
      </c>
      <c r="L57" s="1" t="s">
        <v>579</v>
      </c>
      <c r="M57" s="40">
        <v>1.9967860850704401E-13</v>
      </c>
      <c r="N57" s="47">
        <v>0.21423176966046101</v>
      </c>
      <c r="O57" s="48">
        <v>6.4431573398735398E-2</v>
      </c>
      <c r="P57" s="1" t="s">
        <v>582</v>
      </c>
      <c r="Q57" s="216">
        <v>8.84343453109487E-4</v>
      </c>
      <c r="R57" s="47">
        <v>0.124550818214895</v>
      </c>
      <c r="S57" s="48">
        <v>8.7504058252019498E-2</v>
      </c>
      <c r="T57" s="1" t="s">
        <v>581</v>
      </c>
      <c r="U57" s="216">
        <v>0.154628372046964</v>
      </c>
      <c r="V57" s="47">
        <v>0.14689946216515401</v>
      </c>
      <c r="W57" s="48">
        <v>0.12107407980056301</v>
      </c>
      <c r="X57" s="1" t="s">
        <v>580</v>
      </c>
      <c r="Y57" s="216">
        <v>0.225014255448167</v>
      </c>
      <c r="Z57" s="9" t="s">
        <v>2073</v>
      </c>
      <c r="AA57" s="1" t="s">
        <v>2115</v>
      </c>
      <c r="AB57" s="1">
        <v>6838</v>
      </c>
      <c r="AC57" s="1" t="s">
        <v>2154</v>
      </c>
      <c r="AD57" s="1" t="s">
        <v>2116</v>
      </c>
      <c r="AE57" s="1" t="s">
        <v>2117</v>
      </c>
      <c r="AF57" s="1" t="s">
        <v>2117</v>
      </c>
      <c r="AG57" s="39">
        <v>36412575</v>
      </c>
    </row>
    <row r="58" spans="1:33" x14ac:dyDescent="0.2">
      <c r="A58" s="9"/>
      <c r="B58" s="1" t="s">
        <v>1544</v>
      </c>
      <c r="C58" s="47">
        <v>0.63909449269659102</v>
      </c>
      <c r="D58" s="48">
        <v>0.64281224714484098</v>
      </c>
      <c r="E58" s="48">
        <v>3.7177544482500701E-3</v>
      </c>
      <c r="F58" s="35">
        <v>7.5654262562364902E-26</v>
      </c>
      <c r="G58" s="48">
        <v>7.0807813309881895E-2</v>
      </c>
      <c r="H58" s="48">
        <v>7.6326543289514798E-2</v>
      </c>
      <c r="I58" s="49">
        <v>5.5187299796328601E-3</v>
      </c>
      <c r="J58" s="47">
        <v>0.14836570583349501</v>
      </c>
      <c r="K58" s="48">
        <v>2.0304818214555299E-2</v>
      </c>
      <c r="L58" s="1" t="s">
        <v>571</v>
      </c>
      <c r="M58" s="40">
        <v>2.7333282314851798E-13</v>
      </c>
      <c r="N58" s="47">
        <v>0.25453064892295901</v>
      </c>
      <c r="O58" s="48">
        <v>6.4915589705999394E-2</v>
      </c>
      <c r="P58" s="1" t="s">
        <v>574</v>
      </c>
      <c r="Q58" s="40">
        <v>8.82013114290958E-5</v>
      </c>
      <c r="R58" s="47">
        <v>0.33602317437183599</v>
      </c>
      <c r="S58" s="48">
        <v>8.7661792663688898E-2</v>
      </c>
      <c r="T58" s="1" t="s">
        <v>573</v>
      </c>
      <c r="U58" s="216">
        <v>1.26498824342875E-4</v>
      </c>
      <c r="V58" s="47">
        <v>0.38433498169830999</v>
      </c>
      <c r="W58" s="48">
        <v>0.121111183577402</v>
      </c>
      <c r="X58" s="1" t="s">
        <v>572</v>
      </c>
      <c r="Y58" s="216">
        <v>1.5066157200616301E-3</v>
      </c>
      <c r="Z58" s="9" t="s">
        <v>2112</v>
      </c>
      <c r="AA58" s="1" t="s">
        <v>2113</v>
      </c>
      <c r="AB58" s="1">
        <v>419209</v>
      </c>
      <c r="AC58" s="1" t="s">
        <v>2141</v>
      </c>
      <c r="AD58" s="1" t="s">
        <v>2075</v>
      </c>
      <c r="AE58" s="1" t="s">
        <v>2075</v>
      </c>
      <c r="AF58" s="1" t="s">
        <v>2084</v>
      </c>
      <c r="AG58" s="39">
        <v>36459520</v>
      </c>
    </row>
    <row r="59" spans="1:33" x14ac:dyDescent="0.2">
      <c r="A59" s="9"/>
      <c r="B59" s="1" t="s">
        <v>1521</v>
      </c>
      <c r="C59" s="47">
        <v>0.63909449269659102</v>
      </c>
      <c r="D59" s="48">
        <v>0.641359818833663</v>
      </c>
      <c r="E59" s="48">
        <v>2.2653261370726399E-3</v>
      </c>
      <c r="F59" s="35">
        <v>2.83215540696465E-26</v>
      </c>
      <c r="G59" s="48">
        <v>7.0807813309881895E-2</v>
      </c>
      <c r="H59" s="48">
        <v>7.3960490062490794E-2</v>
      </c>
      <c r="I59" s="49">
        <v>3.1526767526089002E-3</v>
      </c>
      <c r="J59" s="47">
        <v>0.11489393231785799</v>
      </c>
      <c r="K59" s="48">
        <v>2.0775964206900199E-2</v>
      </c>
      <c r="L59" s="1" t="s">
        <v>484</v>
      </c>
      <c r="M59" s="40">
        <v>3.1998044237189303E-8</v>
      </c>
      <c r="N59" s="47">
        <v>0.207001836755555</v>
      </c>
      <c r="O59" s="48">
        <v>7.1375014857816096E-2</v>
      </c>
      <c r="P59" s="1" t="s">
        <v>487</v>
      </c>
      <c r="Q59" s="216">
        <v>3.7292431667498298E-3</v>
      </c>
      <c r="R59" s="47">
        <v>0.26032495187890198</v>
      </c>
      <c r="S59" s="48">
        <v>9.7265422795211803E-2</v>
      </c>
      <c r="T59" s="1" t="s">
        <v>486</v>
      </c>
      <c r="U59" s="216">
        <v>7.4409152965862098E-3</v>
      </c>
      <c r="V59" s="47">
        <v>0.34672731903870702</v>
      </c>
      <c r="W59" s="48">
        <v>0.13120051043761799</v>
      </c>
      <c r="X59" s="1" t="s">
        <v>485</v>
      </c>
      <c r="Y59" s="216">
        <v>8.2240968741678199E-3</v>
      </c>
      <c r="Z59" s="9" t="s">
        <v>2073</v>
      </c>
      <c r="AA59" s="1" t="s">
        <v>2077</v>
      </c>
      <c r="AB59" s="1">
        <v>171249</v>
      </c>
      <c r="AC59" s="1" t="s">
        <v>2142</v>
      </c>
      <c r="AD59" s="1" t="s">
        <v>2078</v>
      </c>
      <c r="AE59" s="1" t="s">
        <v>2075</v>
      </c>
      <c r="AF59" s="1" t="s">
        <v>2079</v>
      </c>
      <c r="AG59" s="39">
        <v>30297969</v>
      </c>
    </row>
    <row r="60" spans="1:33" x14ac:dyDescent="0.2">
      <c r="A60" s="9"/>
      <c r="B60" s="1" t="s">
        <v>1537</v>
      </c>
      <c r="C60" s="47">
        <v>0.63909449269659102</v>
      </c>
      <c r="D60" s="48">
        <v>0.64109543297232896</v>
      </c>
      <c r="E60" s="48">
        <v>2.0009402757380501E-3</v>
      </c>
      <c r="F60" s="35">
        <v>8.5329105242518901E-27</v>
      </c>
      <c r="G60" s="48">
        <v>7.0807813309881895E-2</v>
      </c>
      <c r="H60" s="48">
        <v>7.3112219082573995E-2</v>
      </c>
      <c r="I60" s="49">
        <v>2.3044057726920699E-3</v>
      </c>
      <c r="J60" s="47">
        <v>8.9254613055773299E-2</v>
      </c>
      <c r="K60" s="48">
        <v>1.8871498193617098E-2</v>
      </c>
      <c r="L60" s="1" t="s">
        <v>544</v>
      </c>
      <c r="M60" s="40">
        <v>2.2496408287420901E-6</v>
      </c>
      <c r="N60" s="47">
        <v>0.163904764962331</v>
      </c>
      <c r="O60" s="48">
        <v>6.4307784941054394E-2</v>
      </c>
      <c r="P60" s="1" t="s">
        <v>547</v>
      </c>
      <c r="Q60" s="216">
        <v>1.08108332024929E-2</v>
      </c>
      <c r="R60" s="47">
        <v>0.166707983884779</v>
      </c>
      <c r="S60" s="48">
        <v>8.68665097817512E-2</v>
      </c>
      <c r="T60" s="1" t="s">
        <v>546</v>
      </c>
      <c r="U60" s="216">
        <v>5.4968089063523101E-2</v>
      </c>
      <c r="V60" s="47">
        <v>0.237692406760108</v>
      </c>
      <c r="W60" s="48">
        <v>0.119863663488079</v>
      </c>
      <c r="X60" s="1" t="s">
        <v>545</v>
      </c>
      <c r="Y60" s="216">
        <v>4.73648556460902E-2</v>
      </c>
      <c r="Z60" s="9" t="s">
        <v>2073</v>
      </c>
      <c r="AA60" s="1" t="s">
        <v>2107</v>
      </c>
      <c r="AB60" s="1">
        <v>920930</v>
      </c>
      <c r="AC60" s="1" t="s">
        <v>2152</v>
      </c>
      <c r="AD60" s="1" t="s">
        <v>2108</v>
      </c>
      <c r="AE60" s="1" t="s">
        <v>2082</v>
      </c>
      <c r="AF60" s="1" t="s">
        <v>2106</v>
      </c>
      <c r="AG60" s="39">
        <v>35393596</v>
      </c>
    </row>
    <row r="61" spans="1:33" x14ac:dyDescent="0.2">
      <c r="A61" s="9"/>
      <c r="B61" s="1" t="s">
        <v>1540</v>
      </c>
      <c r="C61" s="47">
        <v>0.63909449269659102</v>
      </c>
      <c r="D61" s="48">
        <v>0.639126877363694</v>
      </c>
      <c r="E61" s="237">
        <v>3.2384667103202398E-5</v>
      </c>
      <c r="F61" s="35">
        <v>1.1878473895256599E-28</v>
      </c>
      <c r="G61" s="48">
        <v>7.0807813309881895E-2</v>
      </c>
      <c r="H61" s="48">
        <v>7.0829248245477205E-2</v>
      </c>
      <c r="I61" s="217">
        <v>2.14349355952825E-5</v>
      </c>
      <c r="J61" s="47">
        <v>-8.5542424915877793E-3</v>
      </c>
      <c r="K61" s="48">
        <v>1.8741445511698401E-2</v>
      </c>
      <c r="L61" s="1" t="s">
        <v>556</v>
      </c>
      <c r="M61" s="216">
        <v>0.64807755472139905</v>
      </c>
      <c r="N61" s="47">
        <v>-1.8907969438706301E-2</v>
      </c>
      <c r="O61" s="48">
        <v>6.4845257240183599E-2</v>
      </c>
      <c r="P61" s="1" t="s">
        <v>559</v>
      </c>
      <c r="Q61" s="216">
        <v>0.77060317780212895</v>
      </c>
      <c r="R61" s="47">
        <v>7.2366632783598395E-2</v>
      </c>
      <c r="S61" s="48">
        <v>8.7281038910749703E-2</v>
      </c>
      <c r="T61" s="1" t="s">
        <v>558</v>
      </c>
      <c r="U61" s="216">
        <v>0.40703535502189803</v>
      </c>
      <c r="V61" s="47">
        <v>0.123038661879248</v>
      </c>
      <c r="W61" s="48">
        <v>0.12039240667389201</v>
      </c>
      <c r="X61" s="1" t="s">
        <v>557</v>
      </c>
      <c r="Y61" s="216">
        <v>0.30679024807504801</v>
      </c>
      <c r="Z61" s="9" t="s">
        <v>2073</v>
      </c>
      <c r="AA61" s="1" t="s">
        <v>2077</v>
      </c>
      <c r="AB61" s="1">
        <v>293</v>
      </c>
      <c r="AC61" s="1" t="s">
        <v>2151</v>
      </c>
      <c r="AD61" s="1" t="s">
        <v>2075</v>
      </c>
      <c r="AE61" s="1" t="s">
        <v>2082</v>
      </c>
      <c r="AF61" s="1" t="s">
        <v>2106</v>
      </c>
      <c r="AG61" s="39">
        <v>35393596</v>
      </c>
    </row>
    <row r="62" spans="1:33" x14ac:dyDescent="0.2">
      <c r="A62" s="9"/>
      <c r="B62" s="1" t="s">
        <v>1539</v>
      </c>
      <c r="C62" s="47">
        <v>0.63909449269659102</v>
      </c>
      <c r="D62" s="48">
        <v>0.63911015151009098</v>
      </c>
      <c r="E62" s="237">
        <v>1.5658813500518699E-5</v>
      </c>
      <c r="F62" s="35">
        <v>1.06079823963401E-28</v>
      </c>
      <c r="G62" s="48">
        <v>7.0807813309881895E-2</v>
      </c>
      <c r="H62" s="48">
        <v>7.0811406651259595E-2</v>
      </c>
      <c r="I62" s="217">
        <v>3.5933413776168001E-6</v>
      </c>
      <c r="J62" s="47">
        <v>-3.51236259787352E-3</v>
      </c>
      <c r="K62" s="48">
        <v>1.8792219969185599E-2</v>
      </c>
      <c r="L62" s="1" t="s">
        <v>552</v>
      </c>
      <c r="M62" s="216">
        <v>0.85173500517492395</v>
      </c>
      <c r="N62" s="47">
        <v>6.6831785499089497E-2</v>
      </c>
      <c r="O62" s="48">
        <v>6.4585737630551199E-2</v>
      </c>
      <c r="P62" s="1" t="s">
        <v>555</v>
      </c>
      <c r="Q62" s="216">
        <v>0.30077343053063799</v>
      </c>
      <c r="R62" s="47">
        <v>0.110631398485179</v>
      </c>
      <c r="S62" s="48">
        <v>8.7264222212096801E-2</v>
      </c>
      <c r="T62" s="1" t="s">
        <v>554</v>
      </c>
      <c r="U62" s="216">
        <v>0.204878315821445</v>
      </c>
      <c r="V62" s="47">
        <v>0.16124719211753899</v>
      </c>
      <c r="W62" s="48">
        <v>0.120651015643243</v>
      </c>
      <c r="X62" s="1" t="s">
        <v>553</v>
      </c>
      <c r="Y62" s="216">
        <v>0.181393725459395</v>
      </c>
      <c r="Z62" s="9" t="s">
        <v>2073</v>
      </c>
      <c r="AA62" s="1" t="s">
        <v>2077</v>
      </c>
      <c r="AB62" s="1">
        <v>673</v>
      </c>
      <c r="AC62" s="1" t="s">
        <v>2151</v>
      </c>
      <c r="AD62" s="1" t="s">
        <v>2075</v>
      </c>
      <c r="AE62" s="1" t="s">
        <v>2082</v>
      </c>
      <c r="AF62" s="1" t="s">
        <v>2106</v>
      </c>
      <c r="AG62" s="39">
        <v>35393596</v>
      </c>
    </row>
    <row r="63" spans="1:33" x14ac:dyDescent="0.2">
      <c r="A63" s="10"/>
      <c r="B63" s="4" t="s">
        <v>1538</v>
      </c>
      <c r="C63" s="218">
        <v>0.63909449269659102</v>
      </c>
      <c r="D63" s="219">
        <v>0.63909094478825101</v>
      </c>
      <c r="E63" s="219">
        <v>-3.5479083400069602E-6</v>
      </c>
      <c r="F63" s="238">
        <v>9.7086674164851604E-29</v>
      </c>
      <c r="G63" s="219">
        <v>7.0807813309881895E-2</v>
      </c>
      <c r="H63" s="219">
        <v>7.0807990082431702E-2</v>
      </c>
      <c r="I63" s="230">
        <v>1.7677254976478099E-7</v>
      </c>
      <c r="J63" s="218">
        <v>7.99882648655003E-4</v>
      </c>
      <c r="K63" s="219">
        <v>1.9292857474838498E-2</v>
      </c>
      <c r="L63" s="4" t="s">
        <v>548</v>
      </c>
      <c r="M63" s="360">
        <v>0.96692914865582702</v>
      </c>
      <c r="N63" s="218">
        <v>7.9289669537296506E-2</v>
      </c>
      <c r="O63" s="219">
        <v>6.4649181221309998E-2</v>
      </c>
      <c r="P63" s="4" t="s">
        <v>551</v>
      </c>
      <c r="Q63" s="360">
        <v>0.220025416966285</v>
      </c>
      <c r="R63" s="218">
        <v>0.13394464864532199</v>
      </c>
      <c r="S63" s="219">
        <v>8.7532337976335903E-2</v>
      </c>
      <c r="T63" s="4" t="s">
        <v>550</v>
      </c>
      <c r="U63" s="360">
        <v>0.12595969752160199</v>
      </c>
      <c r="V63" s="218">
        <v>0.185954651743617</v>
      </c>
      <c r="W63" s="219">
        <v>0.120740882634899</v>
      </c>
      <c r="X63" s="4" t="s">
        <v>549</v>
      </c>
      <c r="Y63" s="360">
        <v>0.123532713063528</v>
      </c>
      <c r="Z63" s="9" t="s">
        <v>2073</v>
      </c>
      <c r="AA63" s="1" t="s">
        <v>2077</v>
      </c>
      <c r="AB63" s="1">
        <v>3947</v>
      </c>
      <c r="AC63" s="1" t="s">
        <v>2151</v>
      </c>
      <c r="AD63" s="1" t="s">
        <v>2075</v>
      </c>
      <c r="AE63" s="1" t="s">
        <v>2082</v>
      </c>
      <c r="AF63" s="1" t="s">
        <v>2106</v>
      </c>
      <c r="AG63" s="39">
        <v>35393596</v>
      </c>
    </row>
    <row r="64" spans="1:33" x14ac:dyDescent="0.2">
      <c r="A64" s="9" t="s">
        <v>29</v>
      </c>
      <c r="B64" s="192" t="s">
        <v>1575</v>
      </c>
      <c r="C64" s="47">
        <v>0.67939637593920899</v>
      </c>
      <c r="D64" s="48">
        <v>0.76554874862021405</v>
      </c>
      <c r="E64" s="48">
        <v>8.6152372681004799E-2</v>
      </c>
      <c r="F64" s="236" t="s">
        <v>2040</v>
      </c>
      <c r="G64" s="48">
        <v>0.118826539866023</v>
      </c>
      <c r="H64" s="48">
        <v>0.27401598612512701</v>
      </c>
      <c r="I64" s="49">
        <v>0.155189446259104</v>
      </c>
      <c r="J64" s="47">
        <v>1.0514331366171501</v>
      </c>
      <c r="K64" s="48">
        <v>3.39773796343118E-2</v>
      </c>
      <c r="L64" s="1" t="s">
        <v>675</v>
      </c>
      <c r="M64" s="40">
        <v>2.9578559323152501E-210</v>
      </c>
      <c r="N64" s="47">
        <v>1.4503427189006901</v>
      </c>
      <c r="O64" s="48">
        <v>9.2806669276467801E-2</v>
      </c>
      <c r="P64" s="1" t="s">
        <v>678</v>
      </c>
      <c r="Q64" s="40">
        <v>4.7248072760404897E-55</v>
      </c>
      <c r="R64" s="47">
        <v>1.8504950188159099</v>
      </c>
      <c r="S64" s="48">
        <v>0.13008975839099801</v>
      </c>
      <c r="T64" s="1" t="s">
        <v>677</v>
      </c>
      <c r="U64" s="40">
        <v>6.4328698537094497E-46</v>
      </c>
      <c r="V64" s="47">
        <v>2.0881555168956698</v>
      </c>
      <c r="W64" s="48">
        <v>0.181759405724985</v>
      </c>
      <c r="X64" s="1" t="s">
        <v>676</v>
      </c>
      <c r="Y64" s="40">
        <v>1.5058526159834701E-30</v>
      </c>
      <c r="Z64" s="7" t="s">
        <v>2073</v>
      </c>
      <c r="AA64" s="5" t="s">
        <v>2102</v>
      </c>
      <c r="AB64" s="5" t="s">
        <v>2172</v>
      </c>
      <c r="AC64" s="5" t="s">
        <v>2176</v>
      </c>
      <c r="AD64" s="5" t="s">
        <v>2177</v>
      </c>
      <c r="AE64" s="5" t="s">
        <v>2180</v>
      </c>
      <c r="AF64" s="5" t="s">
        <v>2181</v>
      </c>
      <c r="AG64" s="8" t="s">
        <v>2165</v>
      </c>
    </row>
    <row r="65" spans="1:33" x14ac:dyDescent="0.2">
      <c r="A65" s="9"/>
      <c r="B65" s="1" t="s">
        <v>2042</v>
      </c>
      <c r="C65" s="47">
        <v>0.67939637593920899</v>
      </c>
      <c r="D65" s="48">
        <v>0.75681570091698802</v>
      </c>
      <c r="E65" s="48">
        <v>7.7419324977779397E-2</v>
      </c>
      <c r="F65" s="239">
        <v>1.4618030000000001E-4</v>
      </c>
      <c r="G65" s="48">
        <v>0.118826539866023</v>
      </c>
      <c r="H65" s="48">
        <v>0.25762207496289702</v>
      </c>
      <c r="I65" s="49">
        <v>0.13879553509687401</v>
      </c>
      <c r="J65" s="47">
        <v>0.89231496666589305</v>
      </c>
      <c r="K65" s="48">
        <v>3.0293290736274701E-2</v>
      </c>
      <c r="L65" s="1" t="s">
        <v>1636</v>
      </c>
      <c r="M65" s="216">
        <v>1.0591378055181E-190</v>
      </c>
      <c r="N65" s="47">
        <v>1.3703351879943499</v>
      </c>
      <c r="O65" s="48">
        <v>8.8881266079611096E-2</v>
      </c>
      <c r="P65" s="1" t="s">
        <v>1639</v>
      </c>
      <c r="Q65" s="216">
        <v>1.2466480328888701E-53</v>
      </c>
      <c r="R65" s="47">
        <v>1.57417771473725</v>
      </c>
      <c r="S65" s="48">
        <v>0.12315379101465999</v>
      </c>
      <c r="T65" s="1" t="s">
        <v>1638</v>
      </c>
      <c r="U65" s="216">
        <v>2.0612589111534498E-37</v>
      </c>
      <c r="V65" s="47">
        <v>1.62102156872148</v>
      </c>
      <c r="W65" s="48">
        <v>0.16828162389353599</v>
      </c>
      <c r="X65" s="1" t="s">
        <v>1637</v>
      </c>
      <c r="Y65" s="216">
        <v>5.81292457059734E-22</v>
      </c>
      <c r="Z65" s="9" t="s">
        <v>2073</v>
      </c>
      <c r="AA65" s="1" t="s">
        <v>2095</v>
      </c>
      <c r="AB65" s="1">
        <v>1027724</v>
      </c>
      <c r="AC65" s="1" t="s">
        <v>2178</v>
      </c>
      <c r="AD65" s="1" t="s">
        <v>2179</v>
      </c>
      <c r="AE65" s="1" t="s">
        <v>2082</v>
      </c>
      <c r="AF65" s="1" t="s">
        <v>2082</v>
      </c>
      <c r="AG65" s="39">
        <v>38374256</v>
      </c>
    </row>
    <row r="66" spans="1:33" x14ac:dyDescent="0.2">
      <c r="A66" s="9"/>
      <c r="B66" s="1" t="s">
        <v>1576</v>
      </c>
      <c r="C66" s="47">
        <v>0.67939637593920899</v>
      </c>
      <c r="D66" s="48">
        <v>0.75609013718763696</v>
      </c>
      <c r="E66" s="48">
        <v>7.6693761248428097E-2</v>
      </c>
      <c r="F66" s="239">
        <v>6.7948459999999997E-6</v>
      </c>
      <c r="G66" s="48">
        <v>0.118826539866023</v>
      </c>
      <c r="H66" s="48">
        <v>0.25579532350010098</v>
      </c>
      <c r="I66" s="49">
        <v>0.13696878363407899</v>
      </c>
      <c r="J66" s="47">
        <v>0.89448943112299795</v>
      </c>
      <c r="K66" s="48">
        <v>3.0557785917357E-2</v>
      </c>
      <c r="L66" s="1" t="s">
        <v>1579</v>
      </c>
      <c r="M66" s="40">
        <v>2.3527291365912801E-188</v>
      </c>
      <c r="N66" s="47">
        <v>1.4017086391155</v>
      </c>
      <c r="O66" s="48">
        <v>8.9161747639152605E-2</v>
      </c>
      <c r="P66" s="1" t="s">
        <v>1609</v>
      </c>
      <c r="Q66" s="40">
        <v>1.08657501829476E-55</v>
      </c>
      <c r="R66" s="47">
        <v>1.57371438586751</v>
      </c>
      <c r="S66" s="48">
        <v>0.122981669222818</v>
      </c>
      <c r="T66" s="1" t="s">
        <v>1599</v>
      </c>
      <c r="U66" s="40">
        <v>1.7187779110595301E-37</v>
      </c>
      <c r="V66" s="47">
        <v>1.7897217890834101</v>
      </c>
      <c r="W66" s="48">
        <v>0.173015731115014</v>
      </c>
      <c r="X66" s="1" t="s">
        <v>1589</v>
      </c>
      <c r="Y66" s="40">
        <v>4.4427986687790501E-25</v>
      </c>
      <c r="Z66" s="9" t="s">
        <v>2073</v>
      </c>
      <c r="AA66" s="1" t="s">
        <v>2095</v>
      </c>
      <c r="AB66" s="1">
        <v>1028766</v>
      </c>
      <c r="AC66" s="1" t="s">
        <v>2176</v>
      </c>
      <c r="AD66" s="1" t="s">
        <v>2177</v>
      </c>
      <c r="AE66" s="1" t="s">
        <v>2180</v>
      </c>
      <c r="AF66" s="1" t="s">
        <v>2181</v>
      </c>
      <c r="AG66" s="39" t="s">
        <v>2165</v>
      </c>
    </row>
    <row r="67" spans="1:33" x14ac:dyDescent="0.2">
      <c r="A67" s="9"/>
      <c r="B67" s="1" t="s">
        <v>1573</v>
      </c>
      <c r="C67" s="47">
        <v>0.67939637593920899</v>
      </c>
      <c r="D67" s="48">
        <v>0.75222494547389696</v>
      </c>
      <c r="E67" s="48">
        <v>7.2828569534687596E-2</v>
      </c>
      <c r="F67" s="35">
        <v>3.39188270990392E-6</v>
      </c>
      <c r="G67" s="48">
        <v>0.118826539866023</v>
      </c>
      <c r="H67" s="48">
        <v>0.246836097494982</v>
      </c>
      <c r="I67" s="49">
        <v>0.12800955762895899</v>
      </c>
      <c r="J67" s="47">
        <v>0.904326903061345</v>
      </c>
      <c r="K67" s="48">
        <v>3.1791891852615099E-2</v>
      </c>
      <c r="L67" s="1" t="s">
        <v>1619</v>
      </c>
      <c r="M67" s="40">
        <v>5.5860926984105303E-178</v>
      </c>
      <c r="N67" s="47">
        <v>1.6100621325070501</v>
      </c>
      <c r="O67" s="48">
        <v>0.108461903345306</v>
      </c>
      <c r="P67" s="1" t="s">
        <v>1633</v>
      </c>
      <c r="Q67" s="40">
        <v>7.5521886977144697E-50</v>
      </c>
      <c r="R67" s="47">
        <v>1.8953557380544399</v>
      </c>
      <c r="S67" s="48">
        <v>0.15900908222027399</v>
      </c>
      <c r="T67" s="1" t="s">
        <v>1629</v>
      </c>
      <c r="U67" s="40">
        <v>9.3337392620274406E-33</v>
      </c>
      <c r="V67" s="47">
        <v>2.2403409222256401</v>
      </c>
      <c r="W67" s="48">
        <v>0.236109036901231</v>
      </c>
      <c r="X67" s="1" t="s">
        <v>1624</v>
      </c>
      <c r="Y67" s="40">
        <v>2.3418911008037101E-21</v>
      </c>
      <c r="Z67" s="9" t="s">
        <v>2073</v>
      </c>
      <c r="AA67" s="1" t="s">
        <v>2095</v>
      </c>
      <c r="AB67" s="1">
        <v>1117628</v>
      </c>
      <c r="AC67" s="1" t="s">
        <v>2145</v>
      </c>
      <c r="AD67" s="1" t="s">
        <v>2137</v>
      </c>
      <c r="AE67" s="1" t="s">
        <v>2138</v>
      </c>
      <c r="AF67" s="1" t="s">
        <v>2078</v>
      </c>
      <c r="AG67" s="39">
        <v>38671457</v>
      </c>
    </row>
    <row r="68" spans="1:33" x14ac:dyDescent="0.2">
      <c r="A68" s="9"/>
      <c r="B68" s="1" t="s">
        <v>1574</v>
      </c>
      <c r="C68" s="47">
        <v>0.67939637593920899</v>
      </c>
      <c r="D68" s="48">
        <v>0.74543953607120095</v>
      </c>
      <c r="E68" s="48">
        <v>6.6043160131992296E-2</v>
      </c>
      <c r="F68" s="35">
        <v>7.2487915703771303E-12</v>
      </c>
      <c r="G68" s="48">
        <v>0.118826539866023</v>
      </c>
      <c r="H68" s="48">
        <v>0.23615916291389499</v>
      </c>
      <c r="I68" s="49">
        <v>0.11733262304787299</v>
      </c>
      <c r="J68" s="47">
        <v>0.96542787749317804</v>
      </c>
      <c r="K68" s="48">
        <v>3.5361008775580703E-2</v>
      </c>
      <c r="L68" s="1" t="s">
        <v>882</v>
      </c>
      <c r="M68" s="40">
        <v>4.0108995706933702E-164</v>
      </c>
      <c r="N68" s="47">
        <v>1.2968772260929899</v>
      </c>
      <c r="O68" s="48">
        <v>0.121668847249416</v>
      </c>
      <c r="P68" s="1" t="s">
        <v>885</v>
      </c>
      <c r="Q68" s="40">
        <v>1.5816461928558099E-26</v>
      </c>
      <c r="R68" s="47">
        <v>1.3609097253749101</v>
      </c>
      <c r="S68" s="48">
        <v>0.16201472397957101</v>
      </c>
      <c r="T68" s="1" t="s">
        <v>884</v>
      </c>
      <c r="U68" s="40">
        <v>4.4680627877505199E-17</v>
      </c>
      <c r="V68" s="47">
        <v>1.3531892291776</v>
      </c>
      <c r="W68" s="48">
        <v>0.207238191299256</v>
      </c>
      <c r="X68" s="1" t="s">
        <v>883</v>
      </c>
      <c r="Y68" s="40">
        <v>6.5931262820429194E-11</v>
      </c>
      <c r="Z68" s="9" t="s">
        <v>2073</v>
      </c>
      <c r="AA68" s="1" t="s">
        <v>2102</v>
      </c>
      <c r="AB68" s="1" t="s">
        <v>2140</v>
      </c>
      <c r="AC68" s="1" t="s">
        <v>2162</v>
      </c>
      <c r="AD68" s="1" t="s">
        <v>2139</v>
      </c>
      <c r="AE68" s="1" t="s">
        <v>2092</v>
      </c>
      <c r="AF68" s="1" t="s">
        <v>2118</v>
      </c>
      <c r="AG68" s="39">
        <v>37148359</v>
      </c>
    </row>
    <row r="69" spans="1:33" x14ac:dyDescent="0.2">
      <c r="A69" s="9"/>
      <c r="B69" s="1" t="s">
        <v>1535</v>
      </c>
      <c r="C69" s="47">
        <v>0.67939637593920899</v>
      </c>
      <c r="D69" s="48">
        <v>0.74496159410671203</v>
      </c>
      <c r="E69" s="48">
        <v>6.55652181675032E-2</v>
      </c>
      <c r="F69" s="35">
        <v>3.9082838478054397E-11</v>
      </c>
      <c r="G69" s="48">
        <v>0.118826539866023</v>
      </c>
      <c r="H69" s="48">
        <v>0.23399397315735801</v>
      </c>
      <c r="I69" s="49">
        <v>0.115167433291335</v>
      </c>
      <c r="J69" s="47">
        <v>0.77643475644421101</v>
      </c>
      <c r="K69" s="48">
        <v>2.8664892274623599E-2</v>
      </c>
      <c r="L69" s="1" t="s">
        <v>738</v>
      </c>
      <c r="M69" s="40">
        <v>1.41593673306479E-161</v>
      </c>
      <c r="N69" s="47">
        <v>1.2909463405319399</v>
      </c>
      <c r="O69" s="48">
        <v>8.9254839029013197E-2</v>
      </c>
      <c r="P69" s="1" t="s">
        <v>741</v>
      </c>
      <c r="Q69" s="40">
        <v>2.05747136708879E-47</v>
      </c>
      <c r="R69" s="47">
        <v>1.3979794205113001</v>
      </c>
      <c r="S69" s="48">
        <v>0.12051057375318899</v>
      </c>
      <c r="T69" s="1" t="s">
        <v>740</v>
      </c>
      <c r="U69" s="40">
        <v>4.0981633038559898E-31</v>
      </c>
      <c r="V69" s="47">
        <v>1.53520524061566</v>
      </c>
      <c r="W69" s="48">
        <v>0.16674302040404401</v>
      </c>
      <c r="X69" s="1" t="s">
        <v>739</v>
      </c>
      <c r="Y69" s="40">
        <v>3.3532452055203798E-20</v>
      </c>
      <c r="Z69" s="9" t="s">
        <v>2073</v>
      </c>
      <c r="AA69" s="1" t="s">
        <v>2102</v>
      </c>
      <c r="AB69" s="1">
        <v>1259754</v>
      </c>
      <c r="AC69" s="1" t="s">
        <v>2150</v>
      </c>
      <c r="AD69" s="1" t="s">
        <v>2103</v>
      </c>
      <c r="AE69" s="1" t="s">
        <v>2082</v>
      </c>
      <c r="AF69" s="1" t="s">
        <v>2104</v>
      </c>
      <c r="AG69" s="39">
        <v>35765100</v>
      </c>
    </row>
    <row r="70" spans="1:33" x14ac:dyDescent="0.2">
      <c r="A70" s="9"/>
      <c r="B70" s="1" t="s">
        <v>1570</v>
      </c>
      <c r="C70" s="47">
        <v>0.67939637593920899</v>
      </c>
      <c r="D70" s="48">
        <v>0.74242201085293003</v>
      </c>
      <c r="E70" s="48">
        <v>6.3025634913721207E-2</v>
      </c>
      <c r="F70" s="35">
        <v>1.4467403931817301E-14</v>
      </c>
      <c r="G70" s="48">
        <v>0.118826539866023</v>
      </c>
      <c r="H70" s="48">
        <v>0.227709358381114</v>
      </c>
      <c r="I70" s="49">
        <v>0.108882818515091</v>
      </c>
      <c r="J70" s="47">
        <v>0.84736187012193798</v>
      </c>
      <c r="K70" s="48">
        <v>3.2052541358574299E-2</v>
      </c>
      <c r="L70" s="1" t="s">
        <v>871</v>
      </c>
      <c r="M70" s="40">
        <v>5.1958532180351001E-154</v>
      </c>
      <c r="N70" s="47">
        <v>1.3822210473080101</v>
      </c>
      <c r="O70" s="48">
        <v>9.1143097899978501E-2</v>
      </c>
      <c r="P70" s="1" t="s">
        <v>874</v>
      </c>
      <c r="Q70" s="40">
        <v>5.9937571464225902E-52</v>
      </c>
      <c r="R70" s="47">
        <v>1.5538534654995899</v>
      </c>
      <c r="S70" s="48">
        <v>0.12263445863658</v>
      </c>
      <c r="T70" s="1" t="s">
        <v>873</v>
      </c>
      <c r="U70" s="40">
        <v>8.6042078902063894E-37</v>
      </c>
      <c r="V70" s="47">
        <v>1.80323670034863</v>
      </c>
      <c r="W70" s="48">
        <v>0.173773528327931</v>
      </c>
      <c r="X70" s="1" t="s">
        <v>872</v>
      </c>
      <c r="Y70" s="40">
        <v>3.1574807941280098E-25</v>
      </c>
      <c r="Z70" s="9" t="s">
        <v>2073</v>
      </c>
      <c r="AA70" s="1" t="s">
        <v>2095</v>
      </c>
      <c r="AB70" s="1">
        <v>1108235</v>
      </c>
      <c r="AC70" s="1" t="s">
        <v>2145</v>
      </c>
      <c r="AD70" s="1" t="s">
        <v>2135</v>
      </c>
      <c r="AE70" s="1" t="s">
        <v>2082</v>
      </c>
      <c r="AF70" s="1" t="s">
        <v>2136</v>
      </c>
      <c r="AG70" s="39">
        <v>37353344</v>
      </c>
    </row>
    <row r="71" spans="1:33" x14ac:dyDescent="0.2">
      <c r="A71" s="9"/>
      <c r="B71" s="1" t="s">
        <v>1543</v>
      </c>
      <c r="C71" s="47">
        <v>0.67939637593920899</v>
      </c>
      <c r="D71" s="48">
        <v>0.739524770083412</v>
      </c>
      <c r="E71" s="48">
        <v>6.01283941442027E-2</v>
      </c>
      <c r="F71" s="35">
        <v>4.75057906542935E-17</v>
      </c>
      <c r="G71" s="48">
        <v>0.118826539866023</v>
      </c>
      <c r="H71" s="48">
        <v>0.22400537241666699</v>
      </c>
      <c r="I71" s="49">
        <v>0.105178832550644</v>
      </c>
      <c r="J71" s="47">
        <v>0.82601621766528799</v>
      </c>
      <c r="K71" s="48">
        <v>3.1807653228239703E-2</v>
      </c>
      <c r="L71" s="1" t="s">
        <v>769</v>
      </c>
      <c r="M71" s="40">
        <v>1.10657152100914E-148</v>
      </c>
      <c r="N71" s="47">
        <v>1.2330606712354399</v>
      </c>
      <c r="O71" s="48">
        <v>9.0306134981753203E-2</v>
      </c>
      <c r="P71" s="1" t="s">
        <v>772</v>
      </c>
      <c r="Q71" s="40">
        <v>1.9049412809640199E-42</v>
      </c>
      <c r="R71" s="47">
        <v>1.42947220164598</v>
      </c>
      <c r="S71" s="48">
        <v>0.123065291828684</v>
      </c>
      <c r="T71" s="1" t="s">
        <v>771</v>
      </c>
      <c r="U71" s="40">
        <v>3.43532757311411E-31</v>
      </c>
      <c r="V71" s="47">
        <v>1.6035721684120201</v>
      </c>
      <c r="W71" s="48">
        <v>0.16963655493522201</v>
      </c>
      <c r="X71" s="1" t="s">
        <v>770</v>
      </c>
      <c r="Y71" s="40">
        <v>3.2929648571718301E-21</v>
      </c>
      <c r="Z71" s="9" t="s">
        <v>2073</v>
      </c>
      <c r="AA71" s="1" t="s">
        <v>2095</v>
      </c>
      <c r="AB71" s="1">
        <v>1091608</v>
      </c>
      <c r="AC71" s="1" t="s">
        <v>2143</v>
      </c>
      <c r="AD71" s="1" t="s">
        <v>2075</v>
      </c>
      <c r="AE71" s="1" t="s">
        <v>2082</v>
      </c>
      <c r="AF71" s="1" t="s">
        <v>2084</v>
      </c>
      <c r="AG71" s="39">
        <v>36347255</v>
      </c>
    </row>
    <row r="72" spans="1:33" x14ac:dyDescent="0.2">
      <c r="A72" s="9"/>
      <c r="B72" s="1" t="s">
        <v>1555</v>
      </c>
      <c r="C72" s="47">
        <v>0.67939637593920899</v>
      </c>
      <c r="D72" s="48">
        <v>0.73455145168672897</v>
      </c>
      <c r="E72" s="48">
        <v>5.5155075747520002E-2</v>
      </c>
      <c r="F72" s="35">
        <v>2.5023509013734901E-22</v>
      </c>
      <c r="G72" s="48">
        <v>0.118826539866023</v>
      </c>
      <c r="H72" s="48">
        <v>0.215166309134634</v>
      </c>
      <c r="I72" s="49">
        <v>9.6339769268611194E-2</v>
      </c>
      <c r="J72" s="47">
        <v>0.672552649750914</v>
      </c>
      <c r="K72" s="48">
        <v>2.6970766079883701E-2</v>
      </c>
      <c r="L72" s="1" t="s">
        <v>813</v>
      </c>
      <c r="M72" s="40">
        <v>3.00263188492673E-137</v>
      </c>
      <c r="N72" s="47">
        <v>1.05057523181049</v>
      </c>
      <c r="O72" s="48">
        <v>8.3730649546203795E-2</v>
      </c>
      <c r="P72" s="1" t="s">
        <v>816</v>
      </c>
      <c r="Q72" s="40">
        <v>4.12435838517854E-36</v>
      </c>
      <c r="R72" s="47">
        <v>1.16138436111064</v>
      </c>
      <c r="S72" s="48">
        <v>0.115332552206588</v>
      </c>
      <c r="T72" s="1" t="s">
        <v>815</v>
      </c>
      <c r="U72" s="40">
        <v>7.5073589143538793E-24</v>
      </c>
      <c r="V72" s="47">
        <v>1.3451857608478901</v>
      </c>
      <c r="W72" s="48">
        <v>0.163484855737205</v>
      </c>
      <c r="X72" s="1" t="s">
        <v>814</v>
      </c>
      <c r="Y72" s="40">
        <v>1.9005077299992599E-16</v>
      </c>
      <c r="Z72" s="9" t="s">
        <v>2073</v>
      </c>
      <c r="AA72" s="1" t="s">
        <v>2095</v>
      </c>
      <c r="AB72" s="1">
        <v>1068166</v>
      </c>
      <c r="AC72" s="1" t="s">
        <v>2155</v>
      </c>
      <c r="AD72" s="1" t="s">
        <v>2120</v>
      </c>
      <c r="AE72" s="1" t="s">
        <v>2082</v>
      </c>
      <c r="AF72" s="1" t="s">
        <v>2121</v>
      </c>
      <c r="AG72" s="39">
        <v>37852978</v>
      </c>
    </row>
    <row r="73" spans="1:33" x14ac:dyDescent="0.2">
      <c r="A73" s="9"/>
      <c r="B73" s="1" t="s">
        <v>1572</v>
      </c>
      <c r="C73" s="47">
        <v>0.67939637593920899</v>
      </c>
      <c r="D73" s="48">
        <v>0.733524873782602</v>
      </c>
      <c r="E73" s="48">
        <v>5.4128497843392999E-2</v>
      </c>
      <c r="F73" s="35">
        <v>2.8797163162681199E-21</v>
      </c>
      <c r="G73" s="48">
        <v>0.118826539866023</v>
      </c>
      <c r="H73" s="48">
        <v>0.21213300952933001</v>
      </c>
      <c r="I73" s="49">
        <v>9.3306469663306996E-2</v>
      </c>
      <c r="J73" s="47">
        <v>0.74249790661277104</v>
      </c>
      <c r="K73" s="48">
        <v>3.0159563747258401E-2</v>
      </c>
      <c r="L73" s="1" t="s">
        <v>878</v>
      </c>
      <c r="M73" s="40">
        <v>7.9104962008682505E-134</v>
      </c>
      <c r="N73" s="47">
        <v>1.0888216929237999</v>
      </c>
      <c r="O73" s="48">
        <v>8.8440011357328194E-2</v>
      </c>
      <c r="P73" s="1" t="s">
        <v>881</v>
      </c>
      <c r="Q73" s="40">
        <v>7.8632245004275396E-35</v>
      </c>
      <c r="R73" s="47">
        <v>1.3772461949643899</v>
      </c>
      <c r="S73" s="48">
        <v>0.122808726930162</v>
      </c>
      <c r="T73" s="1" t="s">
        <v>880</v>
      </c>
      <c r="U73" s="40">
        <v>3.4589095232899898E-29</v>
      </c>
      <c r="V73" s="47">
        <v>1.61002718458872</v>
      </c>
      <c r="W73" s="48">
        <v>0.17203796448999401</v>
      </c>
      <c r="X73" s="1" t="s">
        <v>879</v>
      </c>
      <c r="Y73" s="40">
        <v>8.0832678077231896E-21</v>
      </c>
      <c r="Z73" s="9" t="s">
        <v>2073</v>
      </c>
      <c r="AA73" s="1" t="s">
        <v>2128</v>
      </c>
      <c r="AB73" s="1">
        <v>930506</v>
      </c>
      <c r="AC73" s="1" t="s">
        <v>2143</v>
      </c>
      <c r="AD73" s="1" t="s">
        <v>2075</v>
      </c>
      <c r="AE73" s="1" t="s">
        <v>2075</v>
      </c>
      <c r="AF73" s="1" t="s">
        <v>2075</v>
      </c>
      <c r="AG73" s="39">
        <v>38866767</v>
      </c>
    </row>
    <row r="74" spans="1:33" x14ac:dyDescent="0.2">
      <c r="A74" s="9"/>
      <c r="B74" s="1" t="s">
        <v>2043</v>
      </c>
      <c r="C74" s="47">
        <v>0.67939637593920899</v>
      </c>
      <c r="D74" s="48">
        <v>0.73336904949443305</v>
      </c>
      <c r="E74" s="48">
        <v>5.3972673555224303E-2</v>
      </c>
      <c r="F74" s="239">
        <v>2.0319780000000001E-19</v>
      </c>
      <c r="G74" s="48">
        <v>0.118826539866023</v>
      </c>
      <c r="H74" s="48">
        <v>0.21284770292942201</v>
      </c>
      <c r="I74" s="49">
        <v>9.4021163063399096E-2</v>
      </c>
      <c r="J74" s="47">
        <v>0.64738938440958305</v>
      </c>
      <c r="K74" s="48">
        <v>2.6168987565085601E-2</v>
      </c>
      <c r="L74" s="1" t="s">
        <v>1580</v>
      </c>
      <c r="M74" s="40">
        <v>4.0920672904973797E-135</v>
      </c>
      <c r="N74" s="47">
        <v>1.1560095344207899</v>
      </c>
      <c r="O74" s="48">
        <v>9.6245033066166094E-2</v>
      </c>
      <c r="P74" s="1" t="s">
        <v>1610</v>
      </c>
      <c r="Q74" s="40">
        <v>3.1065280631429103E-33</v>
      </c>
      <c r="R74" s="47">
        <v>1.4788448536788601</v>
      </c>
      <c r="S74" s="48">
        <v>0.14398680444175599</v>
      </c>
      <c r="T74" s="1" t="s">
        <v>1600</v>
      </c>
      <c r="U74" s="40">
        <v>9.5511989442973601E-25</v>
      </c>
      <c r="V74" s="47">
        <v>1.8964660594509199</v>
      </c>
      <c r="W74" s="48">
        <v>0.22926370067757801</v>
      </c>
      <c r="X74" s="1" t="s">
        <v>1590</v>
      </c>
      <c r="Y74" s="40">
        <v>1.3174608005729101E-16</v>
      </c>
      <c r="Z74" s="9" t="s">
        <v>2073</v>
      </c>
      <c r="AA74" s="1" t="s">
        <v>2164</v>
      </c>
      <c r="AB74" s="1">
        <v>1289</v>
      </c>
      <c r="AC74" s="1" t="s">
        <v>2178</v>
      </c>
      <c r="AD74" s="1" t="s">
        <v>2179</v>
      </c>
      <c r="AE74" s="1" t="s">
        <v>2082</v>
      </c>
      <c r="AF74" s="1" t="s">
        <v>2082</v>
      </c>
      <c r="AG74" s="39">
        <v>38374256</v>
      </c>
    </row>
    <row r="75" spans="1:33" x14ac:dyDescent="0.2">
      <c r="A75" s="9"/>
      <c r="B75" s="1" t="s">
        <v>1522</v>
      </c>
      <c r="C75" s="47">
        <v>0.67939637593920899</v>
      </c>
      <c r="D75" s="48">
        <v>0.72404785877426603</v>
      </c>
      <c r="E75" s="48">
        <v>4.46514828350566E-2</v>
      </c>
      <c r="F75" s="35">
        <v>3.0552916076937902E-28</v>
      </c>
      <c r="G75" s="48">
        <v>0.118826539866023</v>
      </c>
      <c r="H75" s="48">
        <v>0.19470689846799</v>
      </c>
      <c r="I75" s="49">
        <v>7.5880358601967707E-2</v>
      </c>
      <c r="J75" s="47">
        <v>0.67116701503690002</v>
      </c>
      <c r="K75" s="48">
        <v>2.9993975821082201E-2</v>
      </c>
      <c r="L75" s="1" t="s">
        <v>687</v>
      </c>
      <c r="M75" s="40">
        <v>6.6338467057319897E-111</v>
      </c>
      <c r="N75" s="47">
        <v>0.97213405093607697</v>
      </c>
      <c r="O75" s="48">
        <v>8.6399683682080397E-2</v>
      </c>
      <c r="P75" s="1" t="s">
        <v>690</v>
      </c>
      <c r="Q75" s="40">
        <v>2.27447360175704E-29</v>
      </c>
      <c r="R75" s="47">
        <v>1.158175777321</v>
      </c>
      <c r="S75" s="48">
        <v>0.117081573529855</v>
      </c>
      <c r="T75" s="1" t="s">
        <v>689</v>
      </c>
      <c r="U75" s="40">
        <v>4.5074097769539999E-23</v>
      </c>
      <c r="V75" s="47">
        <v>1.2554909515602599</v>
      </c>
      <c r="W75" s="48">
        <v>0.162370147198166</v>
      </c>
      <c r="X75" s="1" t="s">
        <v>688</v>
      </c>
      <c r="Y75" s="40">
        <v>1.05639783110266E-14</v>
      </c>
      <c r="Z75" s="9" t="s">
        <v>2073</v>
      </c>
      <c r="AA75" s="1" t="s">
        <v>2074</v>
      </c>
      <c r="AB75" s="1">
        <v>6437380</v>
      </c>
      <c r="AC75" s="1" t="s">
        <v>2143</v>
      </c>
      <c r="AD75" s="1" t="s">
        <v>2075</v>
      </c>
      <c r="AE75" s="1" t="s">
        <v>2075</v>
      </c>
      <c r="AF75" s="1" t="s">
        <v>2080</v>
      </c>
      <c r="AG75" s="39">
        <v>32273609</v>
      </c>
    </row>
    <row r="76" spans="1:33" x14ac:dyDescent="0.2">
      <c r="A76" s="9"/>
      <c r="B76" s="1" t="s">
        <v>1525</v>
      </c>
      <c r="C76" s="47">
        <v>0.67939637593920899</v>
      </c>
      <c r="D76" s="48">
        <v>0.72232128378495697</v>
      </c>
      <c r="E76" s="48">
        <v>4.2924907845747401E-2</v>
      </c>
      <c r="F76" s="35">
        <v>7.7911253563322995E-30</v>
      </c>
      <c r="G76" s="48">
        <v>0.118826539866023</v>
      </c>
      <c r="H76" s="48">
        <v>0.19114719082825399</v>
      </c>
      <c r="I76" s="49">
        <v>7.2320650962231003E-2</v>
      </c>
      <c r="J76" s="47">
        <v>0.56322922544443099</v>
      </c>
      <c r="K76" s="48">
        <v>2.5736158564675201E-2</v>
      </c>
      <c r="L76" s="1" t="s">
        <v>699</v>
      </c>
      <c r="M76" s="40">
        <v>3.6304822471757601E-106</v>
      </c>
      <c r="N76" s="47">
        <v>0.90548219505114702</v>
      </c>
      <c r="O76" s="48">
        <v>8.1677663986580606E-2</v>
      </c>
      <c r="P76" s="1" t="s">
        <v>702</v>
      </c>
      <c r="Q76" s="40">
        <v>1.4662945488350201E-28</v>
      </c>
      <c r="R76" s="47">
        <v>1.0935565183895399</v>
      </c>
      <c r="S76" s="48">
        <v>0.112469340635503</v>
      </c>
      <c r="T76" s="1" t="s">
        <v>701</v>
      </c>
      <c r="U76" s="40">
        <v>2.4022718524887598E-22</v>
      </c>
      <c r="V76" s="47">
        <v>1.37893674765398</v>
      </c>
      <c r="W76" s="48">
        <v>0.160682526383645</v>
      </c>
      <c r="X76" s="1" t="s">
        <v>700</v>
      </c>
      <c r="Y76" s="40">
        <v>9.3443191547323198E-18</v>
      </c>
      <c r="Z76" s="9" t="s">
        <v>2073</v>
      </c>
      <c r="AA76" s="1" t="s">
        <v>2085</v>
      </c>
      <c r="AB76" s="1">
        <v>582</v>
      </c>
      <c r="AC76" s="1" t="s">
        <v>2145</v>
      </c>
      <c r="AD76" s="1" t="s">
        <v>2086</v>
      </c>
      <c r="AE76" s="1" t="s">
        <v>2082</v>
      </c>
      <c r="AF76" s="1" t="s">
        <v>2087</v>
      </c>
      <c r="AG76" s="39">
        <v>34604815</v>
      </c>
    </row>
    <row r="77" spans="1:33" x14ac:dyDescent="0.2">
      <c r="A77" s="9"/>
      <c r="B77" s="1" t="s">
        <v>1526</v>
      </c>
      <c r="C77" s="47">
        <v>0.67939637593920899</v>
      </c>
      <c r="D77" s="48">
        <v>0.72176823980322102</v>
      </c>
      <c r="E77" s="48">
        <v>4.2371863864011497E-2</v>
      </c>
      <c r="F77" s="35">
        <v>3.80877039309542E-30</v>
      </c>
      <c r="G77" s="48">
        <v>0.118826539866023</v>
      </c>
      <c r="H77" s="48">
        <v>0.19035178817818499</v>
      </c>
      <c r="I77" s="49">
        <v>7.1525248312162101E-2</v>
      </c>
      <c r="J77" s="47">
        <v>0.55945168591890104</v>
      </c>
      <c r="K77" s="48">
        <v>2.56878082587765E-2</v>
      </c>
      <c r="L77" s="1" t="s">
        <v>703</v>
      </c>
      <c r="M77" s="40">
        <v>3.6796030301948698E-105</v>
      </c>
      <c r="N77" s="47">
        <v>0.91969994713468195</v>
      </c>
      <c r="O77" s="48">
        <v>8.1867036014534406E-2</v>
      </c>
      <c r="P77" s="1" t="s">
        <v>706</v>
      </c>
      <c r="Q77" s="40">
        <v>2.77401984360926E-29</v>
      </c>
      <c r="R77" s="47">
        <v>1.1960267303724501</v>
      </c>
      <c r="S77" s="48">
        <v>0.11368793379165699</v>
      </c>
      <c r="T77" s="1" t="s">
        <v>705</v>
      </c>
      <c r="U77" s="40">
        <v>6.9680329869762005E-26</v>
      </c>
      <c r="V77" s="47">
        <v>1.30015650687978</v>
      </c>
      <c r="W77" s="48">
        <v>0.15893717182268199</v>
      </c>
      <c r="X77" s="1" t="s">
        <v>704</v>
      </c>
      <c r="Y77" s="40">
        <v>2.83097261657752E-16</v>
      </c>
      <c r="Z77" s="9" t="s">
        <v>2073</v>
      </c>
      <c r="AA77" s="1" t="s">
        <v>2085</v>
      </c>
      <c r="AB77" s="1">
        <v>582</v>
      </c>
      <c r="AC77" s="1" t="s">
        <v>2146</v>
      </c>
      <c r="AD77" s="1" t="s">
        <v>2075</v>
      </c>
      <c r="AE77" s="1" t="s">
        <v>2082</v>
      </c>
      <c r="AF77" s="1" t="s">
        <v>2088</v>
      </c>
      <c r="AG77" s="39">
        <v>34604815</v>
      </c>
    </row>
    <row r="78" spans="1:33" x14ac:dyDescent="0.2">
      <c r="A78" s="9"/>
      <c r="B78" s="1" t="s">
        <v>1568</v>
      </c>
      <c r="C78" s="47">
        <v>0.67939637593920899</v>
      </c>
      <c r="D78" s="48">
        <v>0.71982732376688996</v>
      </c>
      <c r="E78" s="48">
        <v>4.0430947827681099E-2</v>
      </c>
      <c r="F78" s="35">
        <v>6.8610293784023198E-34</v>
      </c>
      <c r="G78" s="48">
        <v>0.118826539866023</v>
      </c>
      <c r="H78" s="48">
        <v>0.18989068705667</v>
      </c>
      <c r="I78" s="49">
        <v>7.1064147190647506E-2</v>
      </c>
      <c r="J78" s="47">
        <v>0.55171153008721596</v>
      </c>
      <c r="K78" s="48">
        <v>2.5393778064854499E-2</v>
      </c>
      <c r="L78" s="1" t="s">
        <v>863</v>
      </c>
      <c r="M78" s="40">
        <v>1.1589274673439501E-104</v>
      </c>
      <c r="N78" s="47">
        <v>0.85129634357263195</v>
      </c>
      <c r="O78" s="48">
        <v>8.1160893441019594E-2</v>
      </c>
      <c r="P78" s="1" t="s">
        <v>866</v>
      </c>
      <c r="Q78" s="40">
        <v>9.70534623108011E-26</v>
      </c>
      <c r="R78" s="47">
        <v>0.88402831964459005</v>
      </c>
      <c r="S78" s="48">
        <v>0.109359105895294</v>
      </c>
      <c r="T78" s="1" t="s">
        <v>865</v>
      </c>
      <c r="U78" s="40">
        <v>6.2820811831261405E-16</v>
      </c>
      <c r="V78" s="47">
        <v>1.20396655667583</v>
      </c>
      <c r="W78" s="48">
        <v>0.15573765295341299</v>
      </c>
      <c r="X78" s="1" t="s">
        <v>864</v>
      </c>
      <c r="Y78" s="40">
        <v>1.0692723029553E-14</v>
      </c>
      <c r="Z78" s="9" t="s">
        <v>2073</v>
      </c>
      <c r="AA78" s="1" t="s">
        <v>2102</v>
      </c>
      <c r="AB78" s="1">
        <v>855161</v>
      </c>
      <c r="AC78" s="1" t="s">
        <v>2161</v>
      </c>
      <c r="AD78" s="1" t="s">
        <v>2108</v>
      </c>
      <c r="AE78" s="1" t="s">
        <v>2082</v>
      </c>
      <c r="AF78" s="1" t="s">
        <v>2108</v>
      </c>
      <c r="AG78" s="39">
        <v>38862855</v>
      </c>
    </row>
    <row r="79" spans="1:33" x14ac:dyDescent="0.2">
      <c r="A79" s="9"/>
      <c r="B79" s="1" t="s">
        <v>1567</v>
      </c>
      <c r="C79" s="47">
        <v>0.67939637593920899</v>
      </c>
      <c r="D79" s="48">
        <v>0.71754010092322595</v>
      </c>
      <c r="E79" s="48">
        <v>3.8143724984016698E-2</v>
      </c>
      <c r="F79" s="35">
        <v>3.9374253947497602E-34</v>
      </c>
      <c r="G79" s="48">
        <v>0.118826539866023</v>
      </c>
      <c r="H79" s="48">
        <v>0.184484534142551</v>
      </c>
      <c r="I79" s="49">
        <v>6.5657994276528506E-2</v>
      </c>
      <c r="J79" s="47">
        <v>0.55849941843359896</v>
      </c>
      <c r="K79" s="48">
        <v>2.6742619376303799E-2</v>
      </c>
      <c r="L79" s="1" t="s">
        <v>703</v>
      </c>
      <c r="M79" s="40">
        <v>7.4472179719262404E-97</v>
      </c>
      <c r="N79" s="47">
        <v>0.87709702127603895</v>
      </c>
      <c r="O79" s="48">
        <v>8.2411941721538304E-2</v>
      </c>
      <c r="P79" s="1" t="s">
        <v>862</v>
      </c>
      <c r="Q79" s="40">
        <v>1.8830296704820501E-26</v>
      </c>
      <c r="R79" s="47">
        <v>1.1138698553863899</v>
      </c>
      <c r="S79" s="48">
        <v>0.114658618183056</v>
      </c>
      <c r="T79" s="1" t="s">
        <v>861</v>
      </c>
      <c r="U79" s="40">
        <v>2.6111088627618501E-22</v>
      </c>
      <c r="V79" s="47">
        <v>1.16960708038223</v>
      </c>
      <c r="W79" s="48">
        <v>0.15791034693216399</v>
      </c>
      <c r="X79" s="1" t="s">
        <v>860</v>
      </c>
      <c r="Y79" s="40">
        <v>1.2940359852503301E-13</v>
      </c>
      <c r="Z79" s="9" t="s">
        <v>2073</v>
      </c>
      <c r="AA79" s="1" t="s">
        <v>2134</v>
      </c>
      <c r="AB79" s="1">
        <v>1071786</v>
      </c>
      <c r="AC79" s="1" t="s">
        <v>2141</v>
      </c>
      <c r="AD79" s="1" t="s">
        <v>2075</v>
      </c>
      <c r="AE79" s="1" t="s">
        <v>2075</v>
      </c>
      <c r="AF79" s="1" t="s">
        <v>2123</v>
      </c>
      <c r="AG79" s="39">
        <v>38908374</v>
      </c>
    </row>
    <row r="80" spans="1:33" x14ac:dyDescent="0.2">
      <c r="A80" s="9"/>
      <c r="B80" s="1" t="s">
        <v>1536</v>
      </c>
      <c r="C80" s="47">
        <v>0.67939637593920899</v>
      </c>
      <c r="D80" s="48">
        <v>0.71635880074145497</v>
      </c>
      <c r="E80" s="48">
        <v>3.6962424802245701E-2</v>
      </c>
      <c r="F80" s="35">
        <v>3.8313814434825099E-35</v>
      </c>
      <c r="G80" s="48">
        <v>0.118826539866023</v>
      </c>
      <c r="H80" s="48">
        <v>0.18267813657889401</v>
      </c>
      <c r="I80" s="49">
        <v>6.3851596712871203E-2</v>
      </c>
      <c r="J80" s="47">
        <v>0.52570659393591801</v>
      </c>
      <c r="K80" s="48">
        <v>2.5471191623133799E-2</v>
      </c>
      <c r="L80" s="1" t="s">
        <v>742</v>
      </c>
      <c r="M80" s="40">
        <v>1.2191002937283701E-94</v>
      </c>
      <c r="N80" s="47">
        <v>0.93595135904479199</v>
      </c>
      <c r="O80" s="48">
        <v>8.1944855614509801E-2</v>
      </c>
      <c r="P80" s="1" t="s">
        <v>745</v>
      </c>
      <c r="Q80" s="40">
        <v>3.2571548913036199E-30</v>
      </c>
      <c r="R80" s="47">
        <v>1.1301477527917001</v>
      </c>
      <c r="S80" s="48">
        <v>0.11321211339920299</v>
      </c>
      <c r="T80" s="1" t="s">
        <v>744</v>
      </c>
      <c r="U80" s="40">
        <v>1.8170000985861601E-23</v>
      </c>
      <c r="V80" s="47">
        <v>1.11630446980939</v>
      </c>
      <c r="W80" s="48">
        <v>0.15520998076961401</v>
      </c>
      <c r="X80" s="1" t="s">
        <v>743</v>
      </c>
      <c r="Y80" s="40">
        <v>6.3745776180412099E-13</v>
      </c>
      <c r="Z80" s="9" t="s">
        <v>2073</v>
      </c>
      <c r="AA80" s="1" t="s">
        <v>2105</v>
      </c>
      <c r="AB80" s="1">
        <v>1109311</v>
      </c>
      <c r="AC80" s="1" t="s">
        <v>2151</v>
      </c>
      <c r="AD80" s="1" t="s">
        <v>2075</v>
      </c>
      <c r="AE80" s="1" t="s">
        <v>2082</v>
      </c>
      <c r="AF80" s="1" t="s">
        <v>2106</v>
      </c>
      <c r="AG80" s="39">
        <v>35393596</v>
      </c>
    </row>
    <row r="81" spans="1:33" x14ac:dyDescent="0.2">
      <c r="A81" s="9"/>
      <c r="B81" s="1" t="s">
        <v>1569</v>
      </c>
      <c r="C81" s="47">
        <v>0.67939637593920899</v>
      </c>
      <c r="D81" s="48">
        <v>0.71499803814576401</v>
      </c>
      <c r="E81" s="48">
        <v>3.5601662206554599E-2</v>
      </c>
      <c r="F81" s="35">
        <v>1.12204850321645E-38</v>
      </c>
      <c r="G81" s="48">
        <v>0.118826539866023</v>
      </c>
      <c r="H81" s="48">
        <v>0.18092363661470401</v>
      </c>
      <c r="I81" s="49">
        <v>6.2097096748681198E-2</v>
      </c>
      <c r="J81" s="47">
        <v>0.50787309073979703</v>
      </c>
      <c r="K81" s="48">
        <v>2.4904298555826099E-2</v>
      </c>
      <c r="L81" s="1" t="s">
        <v>867</v>
      </c>
      <c r="M81" s="40">
        <v>1.9298689395277201E-92</v>
      </c>
      <c r="N81" s="47">
        <v>0.82477356701402704</v>
      </c>
      <c r="O81" s="48">
        <v>8.0940147068860893E-2</v>
      </c>
      <c r="P81" s="1" t="s">
        <v>870</v>
      </c>
      <c r="Q81" s="40">
        <v>2.1994670754968601E-24</v>
      </c>
      <c r="R81" s="47">
        <v>0.86071061764852497</v>
      </c>
      <c r="S81" s="48">
        <v>0.109734237547015</v>
      </c>
      <c r="T81" s="1" t="s">
        <v>869</v>
      </c>
      <c r="U81" s="40">
        <v>4.3783712853537899E-15</v>
      </c>
      <c r="V81" s="47">
        <v>1.10789660073324</v>
      </c>
      <c r="W81" s="48">
        <v>0.15496259087082301</v>
      </c>
      <c r="X81" s="1" t="s">
        <v>868</v>
      </c>
      <c r="Y81" s="40">
        <v>8.7129120327626298E-13</v>
      </c>
      <c r="Z81" s="9" t="s">
        <v>2073</v>
      </c>
      <c r="AA81" s="1" t="s">
        <v>2102</v>
      </c>
      <c r="AB81" s="1">
        <v>728824</v>
      </c>
      <c r="AC81" s="1" t="s">
        <v>2161</v>
      </c>
      <c r="AD81" s="1" t="s">
        <v>2108</v>
      </c>
      <c r="AE81" s="1" t="s">
        <v>2082</v>
      </c>
      <c r="AF81" s="1" t="s">
        <v>2108</v>
      </c>
      <c r="AG81" s="39">
        <v>38862855</v>
      </c>
    </row>
    <row r="82" spans="1:33" x14ac:dyDescent="0.2">
      <c r="A82" s="9"/>
      <c r="B82" s="1" t="s">
        <v>1562</v>
      </c>
      <c r="C82" s="47">
        <v>0.67939637593920899</v>
      </c>
      <c r="D82" s="48">
        <v>0.71496591453897396</v>
      </c>
      <c r="E82" s="48">
        <v>3.55695385997645E-2</v>
      </c>
      <c r="F82" s="35">
        <v>2.38315788037841E-36</v>
      </c>
      <c r="G82" s="48">
        <v>0.118826539866023</v>
      </c>
      <c r="H82" s="48">
        <v>0.17992822996892099</v>
      </c>
      <c r="I82" s="49">
        <v>6.1101690102898301E-2</v>
      </c>
      <c r="J82" s="47">
        <v>0.52860744059437503</v>
      </c>
      <c r="K82" s="48">
        <v>2.6187282586739202E-2</v>
      </c>
      <c r="L82" s="1" t="s">
        <v>840</v>
      </c>
      <c r="M82" s="40">
        <v>1.3088254689697701E-90</v>
      </c>
      <c r="N82" s="47">
        <v>0.86183692741220297</v>
      </c>
      <c r="O82" s="48">
        <v>8.2068578386413696E-2</v>
      </c>
      <c r="P82" s="1" t="s">
        <v>843</v>
      </c>
      <c r="Q82" s="40">
        <v>8.5086877315208896E-26</v>
      </c>
      <c r="R82" s="47">
        <v>0.97329270423408598</v>
      </c>
      <c r="S82" s="48">
        <v>0.11194830880116</v>
      </c>
      <c r="T82" s="1" t="s">
        <v>842</v>
      </c>
      <c r="U82" s="40">
        <v>3.49509604681442E-18</v>
      </c>
      <c r="V82" s="47">
        <v>1.2852984839822601</v>
      </c>
      <c r="W82" s="48">
        <v>0.159245218395801</v>
      </c>
      <c r="X82" s="1" t="s">
        <v>841</v>
      </c>
      <c r="Y82" s="40">
        <v>6.9616033966281599E-16</v>
      </c>
      <c r="Z82" s="9" t="s">
        <v>2073</v>
      </c>
      <c r="AA82" s="1" t="s">
        <v>2129</v>
      </c>
      <c r="AB82" s="1">
        <v>800598</v>
      </c>
      <c r="AC82" s="1" t="s">
        <v>2141</v>
      </c>
      <c r="AD82" s="1" t="s">
        <v>2075</v>
      </c>
      <c r="AE82" s="1" t="s">
        <v>2075</v>
      </c>
      <c r="AF82" s="1" t="s">
        <v>2123</v>
      </c>
      <c r="AG82" s="39">
        <v>38908374</v>
      </c>
    </row>
    <row r="83" spans="1:33" x14ac:dyDescent="0.2">
      <c r="A83" s="9"/>
      <c r="B83" s="1" t="s">
        <v>1552</v>
      </c>
      <c r="C83" s="47">
        <v>0.67939637593920899</v>
      </c>
      <c r="D83" s="48">
        <v>0.71485141564547505</v>
      </c>
      <c r="E83" s="48">
        <v>3.5455039706265699E-2</v>
      </c>
      <c r="F83" s="35">
        <v>1.89825416763927E-36</v>
      </c>
      <c r="G83" s="48">
        <v>0.118826539866023</v>
      </c>
      <c r="H83" s="48">
        <v>0.179749601947334</v>
      </c>
      <c r="I83" s="49">
        <v>6.0923062081311402E-2</v>
      </c>
      <c r="J83" s="47">
        <v>0.50072580501277197</v>
      </c>
      <c r="K83" s="48">
        <v>2.4833633807824398E-2</v>
      </c>
      <c r="L83" s="1" t="s">
        <v>765</v>
      </c>
      <c r="M83" s="40">
        <v>2.0606433442829599E-90</v>
      </c>
      <c r="N83" s="47">
        <v>0.90032250926979496</v>
      </c>
      <c r="O83" s="48">
        <v>8.1421227468525897E-2</v>
      </c>
      <c r="P83" s="1" t="s">
        <v>804</v>
      </c>
      <c r="Q83" s="40">
        <v>2.0143846903194101E-28</v>
      </c>
      <c r="R83" s="47">
        <v>0.92969285171759797</v>
      </c>
      <c r="S83" s="48">
        <v>0.11034694009264701</v>
      </c>
      <c r="T83" s="1" t="s">
        <v>803</v>
      </c>
      <c r="U83" s="40">
        <v>3.6019555793005997E-17</v>
      </c>
      <c r="V83" s="47">
        <v>1.03202305540727</v>
      </c>
      <c r="W83" s="48">
        <v>0.15536843365212799</v>
      </c>
      <c r="X83" s="1" t="s">
        <v>802</v>
      </c>
      <c r="Y83" s="40">
        <v>3.0856520387832101E-11</v>
      </c>
      <c r="Z83" s="9" t="s">
        <v>2073</v>
      </c>
      <c r="AA83" s="1" t="s">
        <v>2077</v>
      </c>
      <c r="AB83" s="1">
        <v>287</v>
      </c>
      <c r="AC83" s="1" t="s">
        <v>2158</v>
      </c>
      <c r="AD83" s="1" t="s">
        <v>2075</v>
      </c>
      <c r="AE83" s="1" t="s">
        <v>2082</v>
      </c>
      <c r="AF83" s="1" t="s">
        <v>2119</v>
      </c>
      <c r="AG83" s="39">
        <v>36862161</v>
      </c>
    </row>
    <row r="84" spans="1:33" x14ac:dyDescent="0.2">
      <c r="A84" s="9"/>
      <c r="B84" s="1" t="s">
        <v>1561</v>
      </c>
      <c r="C84" s="47">
        <v>0.67939637593920899</v>
      </c>
      <c r="D84" s="48">
        <v>0.71467586536891703</v>
      </c>
      <c r="E84" s="48">
        <v>3.5279489429707898E-2</v>
      </c>
      <c r="F84" s="35">
        <v>2.5139718447881501E-36</v>
      </c>
      <c r="G84" s="48">
        <v>0.118826539866023</v>
      </c>
      <c r="H84" s="48">
        <v>0.179474936917912</v>
      </c>
      <c r="I84" s="49">
        <v>6.0648397051889097E-2</v>
      </c>
      <c r="J84" s="47">
        <v>0.52735517032781098</v>
      </c>
      <c r="K84" s="48">
        <v>2.6210013394305801E-2</v>
      </c>
      <c r="L84" s="1" t="s">
        <v>742</v>
      </c>
      <c r="M84" s="40">
        <v>4.8941093093932702E-90</v>
      </c>
      <c r="N84" s="47">
        <v>0.86133604773827599</v>
      </c>
      <c r="O84" s="48">
        <v>8.22186863932826E-2</v>
      </c>
      <c r="P84" s="1" t="s">
        <v>839</v>
      </c>
      <c r="Q84" s="40">
        <v>1.1116720528541401E-25</v>
      </c>
      <c r="R84" s="47">
        <v>1.00539444153813</v>
      </c>
      <c r="S84" s="48">
        <v>0.11239484845723099</v>
      </c>
      <c r="T84" s="1" t="s">
        <v>838</v>
      </c>
      <c r="U84" s="40">
        <v>3.7127552732793901E-19</v>
      </c>
      <c r="V84" s="47">
        <v>1.24061171870231</v>
      </c>
      <c r="W84" s="48">
        <v>0.15903208891774701</v>
      </c>
      <c r="X84" s="1" t="s">
        <v>837</v>
      </c>
      <c r="Y84" s="40">
        <v>6.1411188585887303E-15</v>
      </c>
      <c r="Z84" s="9" t="s">
        <v>2073</v>
      </c>
      <c r="AA84" s="1" t="s">
        <v>2128</v>
      </c>
      <c r="AB84" s="1">
        <v>800598</v>
      </c>
      <c r="AC84" s="1" t="s">
        <v>2141</v>
      </c>
      <c r="AD84" s="1" t="s">
        <v>2075</v>
      </c>
      <c r="AE84" s="1" t="s">
        <v>2075</v>
      </c>
      <c r="AF84" s="1" t="s">
        <v>2123</v>
      </c>
      <c r="AG84" s="39">
        <v>38908374</v>
      </c>
    </row>
    <row r="85" spans="1:33" x14ac:dyDescent="0.2">
      <c r="A85" s="9"/>
      <c r="B85" s="1" t="s">
        <v>1548</v>
      </c>
      <c r="C85" s="47">
        <v>0.67939637593920899</v>
      </c>
      <c r="D85" s="48">
        <v>0.71435198447575698</v>
      </c>
      <c r="E85" s="48">
        <v>3.4955608536548201E-2</v>
      </c>
      <c r="F85" s="35">
        <v>3.6193041700090999E-35</v>
      </c>
      <c r="G85" s="48">
        <v>0.118826539866023</v>
      </c>
      <c r="H85" s="48">
        <v>0.17663250955624399</v>
      </c>
      <c r="I85" s="49">
        <v>5.7805969690221198E-2</v>
      </c>
      <c r="J85" s="47">
        <v>0.49196186220797899</v>
      </c>
      <c r="K85" s="48">
        <v>2.49807131825431E-2</v>
      </c>
      <c r="L85" s="1" t="s">
        <v>730</v>
      </c>
      <c r="M85" s="40">
        <v>2.4434121038214601E-86</v>
      </c>
      <c r="N85" s="47">
        <v>0.88000680195786896</v>
      </c>
      <c r="O85" s="48">
        <v>8.1234543218083002E-2</v>
      </c>
      <c r="P85" s="1" t="s">
        <v>790</v>
      </c>
      <c r="Q85" s="40">
        <v>2.4038212533644101E-27</v>
      </c>
      <c r="R85" s="47">
        <v>1.0289212948866</v>
      </c>
      <c r="S85" s="48">
        <v>0.11135808027142199</v>
      </c>
      <c r="T85" s="1" t="s">
        <v>789</v>
      </c>
      <c r="U85" s="40">
        <v>2.4706403143322701E-20</v>
      </c>
      <c r="V85" s="47">
        <v>1.29907450249405</v>
      </c>
      <c r="W85" s="48">
        <v>0.15988756796388301</v>
      </c>
      <c r="X85" s="1" t="s">
        <v>788</v>
      </c>
      <c r="Y85" s="40">
        <v>4.4763902107132704E-16</v>
      </c>
      <c r="Z85" s="9" t="s">
        <v>2073</v>
      </c>
      <c r="AA85" s="1" t="s">
        <v>2077</v>
      </c>
      <c r="AB85" s="1">
        <v>293</v>
      </c>
      <c r="AC85" s="1" t="s">
        <v>2143</v>
      </c>
      <c r="AD85" s="1" t="s">
        <v>2075</v>
      </c>
      <c r="AE85" s="1" t="s">
        <v>2082</v>
      </c>
      <c r="AF85" s="1" t="s">
        <v>2119</v>
      </c>
      <c r="AG85" s="39">
        <v>36862161</v>
      </c>
    </row>
    <row r="86" spans="1:33" x14ac:dyDescent="0.2">
      <c r="A86" s="9"/>
      <c r="B86" s="1" t="s">
        <v>1560</v>
      </c>
      <c r="C86" s="47">
        <v>0.67939637593920899</v>
      </c>
      <c r="D86" s="48">
        <v>0.71433688693157105</v>
      </c>
      <c r="E86" s="48">
        <v>3.49405109923622E-2</v>
      </c>
      <c r="F86" s="35">
        <v>1.25647605665339E-37</v>
      </c>
      <c r="G86" s="48">
        <v>0.118826539866023</v>
      </c>
      <c r="H86" s="48">
        <v>0.178607872969372</v>
      </c>
      <c r="I86" s="49">
        <v>5.9781333103349502E-2</v>
      </c>
      <c r="J86" s="47">
        <v>0.53981161534254996</v>
      </c>
      <c r="K86" s="48">
        <v>2.70173479516581E-2</v>
      </c>
      <c r="L86" s="1" t="s">
        <v>833</v>
      </c>
      <c r="M86" s="40">
        <v>8.1919450385640699E-89</v>
      </c>
      <c r="N86" s="47">
        <v>0.89354305988746796</v>
      </c>
      <c r="O86" s="48">
        <v>8.3305421453970602E-2</v>
      </c>
      <c r="P86" s="1" t="s">
        <v>836</v>
      </c>
      <c r="Q86" s="40">
        <v>7.6760393399801195E-27</v>
      </c>
      <c r="R86" s="47">
        <v>1.0173803458894399</v>
      </c>
      <c r="S86" s="48">
        <v>0.113152888988839</v>
      </c>
      <c r="T86" s="1" t="s">
        <v>835</v>
      </c>
      <c r="U86" s="40">
        <v>2.44543810883956E-19</v>
      </c>
      <c r="V86" s="47">
        <v>1.28258670023632</v>
      </c>
      <c r="W86" s="48">
        <v>0.162235456531094</v>
      </c>
      <c r="X86" s="1" t="s">
        <v>834</v>
      </c>
      <c r="Y86" s="40">
        <v>2.664077152376E-15</v>
      </c>
      <c r="Z86" s="9" t="s">
        <v>2073</v>
      </c>
      <c r="AA86" s="1" t="s">
        <v>2127</v>
      </c>
      <c r="AB86" s="1">
        <v>958046</v>
      </c>
      <c r="AC86" s="1" t="s">
        <v>2141</v>
      </c>
      <c r="AD86" s="1" t="s">
        <v>2075</v>
      </c>
      <c r="AE86" s="1" t="s">
        <v>2075</v>
      </c>
      <c r="AF86" s="1" t="s">
        <v>2123</v>
      </c>
      <c r="AG86" s="39">
        <v>38908374</v>
      </c>
    </row>
    <row r="87" spans="1:33" x14ac:dyDescent="0.2">
      <c r="A87" s="9"/>
      <c r="B87" s="1" t="s">
        <v>1533</v>
      </c>
      <c r="C87" s="47">
        <v>0.67939637593920899</v>
      </c>
      <c r="D87" s="48">
        <v>0.71395245056008905</v>
      </c>
      <c r="E87" s="48">
        <v>3.45560746208795E-2</v>
      </c>
      <c r="F87" s="35">
        <v>1.62454749667601E-35</v>
      </c>
      <c r="G87" s="48">
        <v>0.118826539866023</v>
      </c>
      <c r="H87" s="48">
        <v>0.17691850345664001</v>
      </c>
      <c r="I87" s="49">
        <v>5.8091963590617197E-2</v>
      </c>
      <c r="J87" s="47">
        <v>0.495289197913029</v>
      </c>
      <c r="K87" s="48">
        <v>2.50831363951508E-2</v>
      </c>
      <c r="L87" s="1" t="s">
        <v>730</v>
      </c>
      <c r="M87" s="40">
        <v>8.6994429143672705E-87</v>
      </c>
      <c r="N87" s="47">
        <v>0.71115807031267197</v>
      </c>
      <c r="O87" s="48">
        <v>8.0429988677179695E-2</v>
      </c>
      <c r="P87" s="1" t="s">
        <v>733</v>
      </c>
      <c r="Q87" s="40">
        <v>9.4060936146634109E-19</v>
      </c>
      <c r="R87" s="47">
        <v>0.84640484839054497</v>
      </c>
      <c r="S87" s="48">
        <v>0.109952981228272</v>
      </c>
      <c r="T87" s="1" t="s">
        <v>732</v>
      </c>
      <c r="U87" s="40">
        <v>1.383422603135E-14</v>
      </c>
      <c r="V87" s="47">
        <v>1.0180299345174899</v>
      </c>
      <c r="W87" s="48">
        <v>0.15397774087218999</v>
      </c>
      <c r="X87" s="1" t="s">
        <v>731</v>
      </c>
      <c r="Y87" s="40">
        <v>3.8034328839447301E-11</v>
      </c>
      <c r="Z87" s="9" t="s">
        <v>2073</v>
      </c>
      <c r="AA87" s="1" t="s">
        <v>2099</v>
      </c>
      <c r="AB87" s="1">
        <v>830783</v>
      </c>
      <c r="AD87" s="1" t="s">
        <v>2082</v>
      </c>
      <c r="AE87" s="1" t="s">
        <v>2075</v>
      </c>
      <c r="AF87" s="1" t="s">
        <v>2100</v>
      </c>
      <c r="AG87" s="39">
        <v>34995502</v>
      </c>
    </row>
    <row r="88" spans="1:33" x14ac:dyDescent="0.2">
      <c r="A88" s="9"/>
      <c r="B88" s="1" t="s">
        <v>1542</v>
      </c>
      <c r="C88" s="47">
        <v>0.67939637593920899</v>
      </c>
      <c r="D88" s="48">
        <v>0.71386643863864896</v>
      </c>
      <c r="E88" s="48">
        <v>3.4470062699439898E-2</v>
      </c>
      <c r="F88" s="35">
        <v>2.0512432691987202E-37</v>
      </c>
      <c r="G88" s="48">
        <v>0.118826539866023</v>
      </c>
      <c r="H88" s="48">
        <v>0.178910181081814</v>
      </c>
      <c r="I88" s="49">
        <v>6.0083641215791399E-2</v>
      </c>
      <c r="J88" s="47">
        <v>0.498208604961211</v>
      </c>
      <c r="K88" s="48">
        <v>2.4845796537921499E-2</v>
      </c>
      <c r="L88" s="1" t="s">
        <v>765</v>
      </c>
      <c r="M88" s="40">
        <v>1.9378299237519099E-89</v>
      </c>
      <c r="N88" s="47">
        <v>0.95376880427038402</v>
      </c>
      <c r="O88" s="48">
        <v>8.1511302217325804E-2</v>
      </c>
      <c r="P88" s="1" t="s">
        <v>768</v>
      </c>
      <c r="Q88" s="40">
        <v>1.25868240466329E-31</v>
      </c>
      <c r="R88" s="47">
        <v>0.98847609325164398</v>
      </c>
      <c r="S88" s="48">
        <v>0.110504325505748</v>
      </c>
      <c r="T88" s="1" t="s">
        <v>767</v>
      </c>
      <c r="U88" s="40">
        <v>3.7149589093775698E-19</v>
      </c>
      <c r="V88" s="47">
        <v>1.2617408906568901</v>
      </c>
      <c r="W88" s="48">
        <v>0.15696351275447601</v>
      </c>
      <c r="X88" s="1" t="s">
        <v>766</v>
      </c>
      <c r="Y88" s="40">
        <v>9.0993597679968901E-16</v>
      </c>
      <c r="Z88" s="9" t="s">
        <v>2073</v>
      </c>
      <c r="AA88" s="1" t="s">
        <v>2111</v>
      </c>
      <c r="AB88" s="1">
        <v>911809</v>
      </c>
      <c r="AC88" s="1" t="s">
        <v>2151</v>
      </c>
      <c r="AD88" s="1" t="s">
        <v>2075</v>
      </c>
      <c r="AE88" s="1" t="s">
        <v>2082</v>
      </c>
      <c r="AF88" s="1" t="s">
        <v>2106</v>
      </c>
      <c r="AG88" s="39">
        <v>35393596</v>
      </c>
    </row>
    <row r="89" spans="1:33" x14ac:dyDescent="0.2">
      <c r="A89" s="9"/>
      <c r="B89" s="1" t="s">
        <v>1566</v>
      </c>
      <c r="C89" s="47">
        <v>0.67939637593920899</v>
      </c>
      <c r="D89" s="48">
        <v>0.71372901792623999</v>
      </c>
      <c r="E89" s="48">
        <v>3.4332641987030801E-2</v>
      </c>
      <c r="F89" s="35">
        <v>1.0017933152596201E-36</v>
      </c>
      <c r="G89" s="48">
        <v>0.118826539866023</v>
      </c>
      <c r="H89" s="48">
        <v>0.17575850024204701</v>
      </c>
      <c r="I89" s="49">
        <v>5.6931960376024299E-2</v>
      </c>
      <c r="J89" s="47">
        <v>0.51536473371491298</v>
      </c>
      <c r="K89" s="48">
        <v>2.6389815861401801E-2</v>
      </c>
      <c r="L89" s="1" t="s">
        <v>856</v>
      </c>
      <c r="M89" s="40">
        <v>6.2337911331027303E-85</v>
      </c>
      <c r="N89" s="47">
        <v>0.85339794895527499</v>
      </c>
      <c r="O89" s="48">
        <v>8.2648550204284202E-2</v>
      </c>
      <c r="P89" s="1" t="s">
        <v>859</v>
      </c>
      <c r="Q89" s="40">
        <v>5.3966102229587701E-25</v>
      </c>
      <c r="R89" s="47">
        <v>0.93767679207069698</v>
      </c>
      <c r="S89" s="48">
        <v>0.11216008282916699</v>
      </c>
      <c r="T89" s="1" t="s">
        <v>858</v>
      </c>
      <c r="U89" s="40">
        <v>6.2630630926209001E-17</v>
      </c>
      <c r="V89" s="47">
        <v>1.08364302681602</v>
      </c>
      <c r="W89" s="48">
        <v>0.155146761395768</v>
      </c>
      <c r="X89" s="1" t="s">
        <v>857</v>
      </c>
      <c r="Y89" s="40">
        <v>2.8560370462355401E-12</v>
      </c>
      <c r="Z89" s="9" t="s">
        <v>2073</v>
      </c>
      <c r="AA89" s="1" t="s">
        <v>2133</v>
      </c>
      <c r="AB89" s="1">
        <v>930497</v>
      </c>
      <c r="AC89" s="1" t="s">
        <v>2141</v>
      </c>
      <c r="AD89" s="1" t="s">
        <v>2075</v>
      </c>
      <c r="AE89" s="1" t="s">
        <v>2075</v>
      </c>
      <c r="AF89" s="1" t="s">
        <v>2123</v>
      </c>
      <c r="AG89" s="39">
        <v>38908374</v>
      </c>
    </row>
    <row r="90" spans="1:33" x14ac:dyDescent="0.2">
      <c r="A90" s="9"/>
      <c r="B90" s="1" t="s">
        <v>1559</v>
      </c>
      <c r="C90" s="47">
        <v>0.67939637593920899</v>
      </c>
      <c r="D90" s="48">
        <v>0.71334474685633598</v>
      </c>
      <c r="E90" s="48">
        <v>3.3948370917126797E-2</v>
      </c>
      <c r="F90" s="35">
        <v>2.77280012887653E-37</v>
      </c>
      <c r="G90" s="48">
        <v>0.118826539866023</v>
      </c>
      <c r="H90" s="48">
        <v>0.176420636293808</v>
      </c>
      <c r="I90" s="49">
        <v>5.7594096427784798E-2</v>
      </c>
      <c r="J90" s="47">
        <v>0.51642736588812699</v>
      </c>
      <c r="K90" s="48">
        <v>2.6319145235210301E-2</v>
      </c>
      <c r="L90" s="1" t="s">
        <v>829</v>
      </c>
      <c r="M90" s="40">
        <v>1.00846209626884E-85</v>
      </c>
      <c r="N90" s="47">
        <v>0.84871559401562802</v>
      </c>
      <c r="O90" s="48">
        <v>8.2422565031808004E-2</v>
      </c>
      <c r="P90" s="1" t="s">
        <v>832</v>
      </c>
      <c r="Q90" s="40">
        <v>7.2597363924601605E-25</v>
      </c>
      <c r="R90" s="47">
        <v>1.0113433555003399</v>
      </c>
      <c r="S90" s="48">
        <v>0.11307621460485601</v>
      </c>
      <c r="T90" s="1" t="s">
        <v>831</v>
      </c>
      <c r="U90" s="40">
        <v>3.7564243278584401E-19</v>
      </c>
      <c r="V90" s="47">
        <v>1.25916854924576</v>
      </c>
      <c r="W90" s="48">
        <v>0.16092421407952201</v>
      </c>
      <c r="X90" s="1" t="s">
        <v>830</v>
      </c>
      <c r="Y90" s="40">
        <v>5.0924983537872203E-15</v>
      </c>
      <c r="Z90" s="9" t="s">
        <v>2073</v>
      </c>
      <c r="AA90" s="1" t="s">
        <v>2126</v>
      </c>
      <c r="AB90" s="1">
        <v>958046</v>
      </c>
      <c r="AC90" s="1" t="s">
        <v>2141</v>
      </c>
      <c r="AD90" s="1" t="s">
        <v>2075</v>
      </c>
      <c r="AE90" s="1" t="s">
        <v>2075</v>
      </c>
      <c r="AF90" s="1" t="s">
        <v>2123</v>
      </c>
      <c r="AG90" s="39">
        <v>38908374</v>
      </c>
    </row>
    <row r="91" spans="1:33" x14ac:dyDescent="0.2">
      <c r="A91" s="9"/>
      <c r="B91" s="1" t="s">
        <v>1549</v>
      </c>
      <c r="C91" s="47">
        <v>0.67939637593920899</v>
      </c>
      <c r="D91" s="48">
        <v>0.71324765972912496</v>
      </c>
      <c r="E91" s="48">
        <v>3.3851283789915601E-2</v>
      </c>
      <c r="F91" s="35">
        <v>1.7366186150752901E-39</v>
      </c>
      <c r="G91" s="48">
        <v>0.118826539866023</v>
      </c>
      <c r="H91" s="48">
        <v>0.17769859984783801</v>
      </c>
      <c r="I91" s="49">
        <v>5.8872059981815703E-2</v>
      </c>
      <c r="J91" s="47">
        <v>0.492231608616227</v>
      </c>
      <c r="K91" s="48">
        <v>2.4816478409876198E-2</v>
      </c>
      <c r="L91" s="1" t="s">
        <v>730</v>
      </c>
      <c r="M91" s="40">
        <v>1.48902575853061E-87</v>
      </c>
      <c r="N91" s="47">
        <v>0.90290417074374596</v>
      </c>
      <c r="O91" s="48">
        <v>8.1305272883366198E-2</v>
      </c>
      <c r="P91" s="1" t="s">
        <v>793</v>
      </c>
      <c r="Q91" s="40">
        <v>1.18468578992057E-28</v>
      </c>
      <c r="R91" s="47">
        <v>0.90816080523570497</v>
      </c>
      <c r="S91" s="48">
        <v>0.109980656510948</v>
      </c>
      <c r="T91" s="1" t="s">
        <v>792</v>
      </c>
      <c r="U91" s="40">
        <v>1.4880580207004501E-16</v>
      </c>
      <c r="V91" s="47">
        <v>1.1650244133037799</v>
      </c>
      <c r="W91" s="48">
        <v>0.15896878847041801</v>
      </c>
      <c r="X91" s="1" t="s">
        <v>791</v>
      </c>
      <c r="Y91" s="40">
        <v>2.3250664231776299E-13</v>
      </c>
      <c r="Z91" s="9" t="s">
        <v>2073</v>
      </c>
      <c r="AA91" s="1" t="s">
        <v>2077</v>
      </c>
      <c r="AB91" s="1">
        <v>287</v>
      </c>
      <c r="AC91" s="1" t="s">
        <v>2155</v>
      </c>
      <c r="AD91" s="1" t="s">
        <v>2120</v>
      </c>
      <c r="AE91" s="1" t="s">
        <v>2082</v>
      </c>
      <c r="AF91" s="1" t="s">
        <v>2119</v>
      </c>
      <c r="AG91" s="39">
        <v>36862161</v>
      </c>
    </row>
    <row r="92" spans="1:33" x14ac:dyDescent="0.2">
      <c r="A92" s="9"/>
      <c r="B92" s="1" t="s">
        <v>1563</v>
      </c>
      <c r="C92" s="47">
        <v>0.67939637593920899</v>
      </c>
      <c r="D92" s="48">
        <v>0.71228031489069099</v>
      </c>
      <c r="E92" s="48">
        <v>3.28839389514822E-2</v>
      </c>
      <c r="F92" s="35">
        <v>2.21611162130181E-38</v>
      </c>
      <c r="G92" s="48">
        <v>0.118826539866023</v>
      </c>
      <c r="H92" s="48">
        <v>0.17490261347650901</v>
      </c>
      <c r="I92" s="49">
        <v>5.60760736104862E-2</v>
      </c>
      <c r="J92" s="47">
        <v>0.556785321359892</v>
      </c>
      <c r="K92" s="48">
        <v>2.87115801159195E-2</v>
      </c>
      <c r="L92" s="1" t="s">
        <v>844</v>
      </c>
      <c r="M92" s="40">
        <v>8.9531592122588803E-84</v>
      </c>
      <c r="N92" s="47">
        <v>0.91683598731691596</v>
      </c>
      <c r="O92" s="48">
        <v>8.6091532732152198E-2</v>
      </c>
      <c r="P92" s="1" t="s">
        <v>847</v>
      </c>
      <c r="Q92" s="40">
        <v>1.7521204774307001E-26</v>
      </c>
      <c r="R92" s="47">
        <v>1.0653423518801399</v>
      </c>
      <c r="S92" s="48">
        <v>0.116573442531115</v>
      </c>
      <c r="T92" s="1" t="s">
        <v>846</v>
      </c>
      <c r="U92" s="40">
        <v>6.3144250891669698E-20</v>
      </c>
      <c r="V92" s="47">
        <v>1.32438472352653</v>
      </c>
      <c r="W92" s="48">
        <v>0.16476389594587501</v>
      </c>
      <c r="X92" s="1" t="s">
        <v>845</v>
      </c>
      <c r="Y92" s="40">
        <v>9.1259998781429193E-16</v>
      </c>
      <c r="Z92" s="9" t="s">
        <v>2073</v>
      </c>
      <c r="AA92" s="1" t="s">
        <v>2130</v>
      </c>
      <c r="AB92" s="1">
        <v>1043329</v>
      </c>
      <c r="AC92" s="1" t="s">
        <v>2141</v>
      </c>
      <c r="AD92" s="1" t="s">
        <v>2075</v>
      </c>
      <c r="AE92" s="1" t="s">
        <v>2075</v>
      </c>
      <c r="AF92" s="1" t="s">
        <v>2123</v>
      </c>
      <c r="AG92" s="39">
        <v>38908374</v>
      </c>
    </row>
    <row r="93" spans="1:33" x14ac:dyDescent="0.2">
      <c r="A93" s="9"/>
      <c r="B93" s="1" t="s">
        <v>1529</v>
      </c>
      <c r="C93" s="47">
        <v>0.67939637593920899</v>
      </c>
      <c r="D93" s="48">
        <v>0.71178270203833904</v>
      </c>
      <c r="E93" s="48">
        <v>3.2386326099130197E-2</v>
      </c>
      <c r="F93" s="35">
        <v>4.1005517370916104E-40</v>
      </c>
      <c r="G93" s="48">
        <v>0.118826539866023</v>
      </c>
      <c r="H93" s="48">
        <v>0.17353158931443799</v>
      </c>
      <c r="I93" s="49">
        <v>5.4705049448414998E-2</v>
      </c>
      <c r="J93" s="47">
        <v>0.48074568480207103</v>
      </c>
      <c r="K93" s="48">
        <v>2.5081552997397699E-2</v>
      </c>
      <c r="L93" s="1" t="s">
        <v>715</v>
      </c>
      <c r="M93" s="40">
        <v>6.9417658463647605E-82</v>
      </c>
      <c r="N93" s="47">
        <v>0.83961959498111505</v>
      </c>
      <c r="O93" s="48">
        <v>8.1172050453565306E-2</v>
      </c>
      <c r="P93" s="1" t="s">
        <v>718</v>
      </c>
      <c r="Q93" s="40">
        <v>4.4692604041779598E-25</v>
      </c>
      <c r="R93" s="47">
        <v>0.95551078264175904</v>
      </c>
      <c r="S93" s="48">
        <v>0.111359250428365</v>
      </c>
      <c r="T93" s="1" t="s">
        <v>717</v>
      </c>
      <c r="U93" s="40">
        <v>9.4515228785616603E-18</v>
      </c>
      <c r="V93" s="47">
        <v>1.1079845966287301</v>
      </c>
      <c r="W93" s="48">
        <v>0.15658503667906701</v>
      </c>
      <c r="X93" s="1" t="s">
        <v>716</v>
      </c>
      <c r="Y93" s="40">
        <v>1.4845089439381601E-12</v>
      </c>
      <c r="Z93" s="9" t="s">
        <v>2073</v>
      </c>
      <c r="AA93" s="1" t="s">
        <v>2085</v>
      </c>
      <c r="AB93" s="1">
        <v>582</v>
      </c>
      <c r="AC93" s="1" t="s">
        <v>2149</v>
      </c>
      <c r="AD93" s="1" t="s">
        <v>2092</v>
      </c>
      <c r="AE93" s="1" t="s">
        <v>2082</v>
      </c>
      <c r="AF93" s="1" t="s">
        <v>2092</v>
      </c>
      <c r="AG93" s="39">
        <v>34604815</v>
      </c>
    </row>
    <row r="94" spans="1:33" s="204" customFormat="1" x14ac:dyDescent="0.2">
      <c r="A94" s="9"/>
      <c r="B94" s="1" t="s">
        <v>1556</v>
      </c>
      <c r="C94" s="47">
        <v>0.67939637593920899</v>
      </c>
      <c r="D94" s="48">
        <v>0.71169371468848297</v>
      </c>
      <c r="E94" s="48">
        <v>3.2297338749274297E-2</v>
      </c>
      <c r="F94" s="35">
        <v>1.76999230562161E-40</v>
      </c>
      <c r="G94" s="48">
        <v>0.118826539866023</v>
      </c>
      <c r="H94" s="48">
        <v>0.17366791909089399</v>
      </c>
      <c r="I94" s="49">
        <v>5.4841379224871097E-2</v>
      </c>
      <c r="J94" s="47">
        <v>0.51658366879921203</v>
      </c>
      <c r="K94" s="48">
        <v>2.6923683872536401E-2</v>
      </c>
      <c r="L94" s="1" t="s">
        <v>817</v>
      </c>
      <c r="M94" s="40">
        <v>4.7565545601683098E-82</v>
      </c>
      <c r="N94" s="47">
        <v>0.83352141042602801</v>
      </c>
      <c r="O94" s="48">
        <v>8.2543943997561195E-2</v>
      </c>
      <c r="P94" s="1" t="s">
        <v>820</v>
      </c>
      <c r="Q94" s="40">
        <v>5.6431379889417703E-24</v>
      </c>
      <c r="R94" s="47">
        <v>1.0859845963053101</v>
      </c>
      <c r="S94" s="48">
        <v>0.11437211004322601</v>
      </c>
      <c r="T94" s="1" t="s">
        <v>819</v>
      </c>
      <c r="U94" s="40">
        <v>2.19816044720873E-21</v>
      </c>
      <c r="V94" s="47">
        <v>1.21506314430359</v>
      </c>
      <c r="W94" s="48">
        <v>0.160967835126681</v>
      </c>
      <c r="X94" s="1" t="s">
        <v>818</v>
      </c>
      <c r="Y94" s="40">
        <v>4.4035345147891698E-14</v>
      </c>
      <c r="Z94" s="9" t="s">
        <v>2073</v>
      </c>
      <c r="AA94" s="1" t="s">
        <v>2122</v>
      </c>
      <c r="AB94" s="1">
        <v>1071764</v>
      </c>
      <c r="AC94" s="1" t="s">
        <v>2141</v>
      </c>
      <c r="AD94" s="1" t="s">
        <v>2075</v>
      </c>
      <c r="AE94" s="1" t="s">
        <v>2075</v>
      </c>
      <c r="AF94" s="1" t="s">
        <v>2123</v>
      </c>
      <c r="AG94" s="39">
        <v>38908374</v>
      </c>
    </row>
    <row r="95" spans="1:33" s="204" customFormat="1" x14ac:dyDescent="0.2">
      <c r="A95" s="9"/>
      <c r="B95" s="1" t="s">
        <v>1530</v>
      </c>
      <c r="C95" s="47">
        <v>0.67939637593920899</v>
      </c>
      <c r="D95" s="48">
        <v>0.71150962383035998</v>
      </c>
      <c r="E95" s="48">
        <v>3.2113247891151303E-2</v>
      </c>
      <c r="F95" s="35">
        <v>4.9236599329339298E-40</v>
      </c>
      <c r="G95" s="48">
        <v>0.118826539866023</v>
      </c>
      <c r="H95" s="48">
        <v>0.173458272175291</v>
      </c>
      <c r="I95" s="49">
        <v>5.4631732309268599E-2</v>
      </c>
      <c r="J95" s="47">
        <v>0.48036156029577498</v>
      </c>
      <c r="K95" s="48">
        <v>2.5072411926781502E-2</v>
      </c>
      <c r="L95" s="1" t="s">
        <v>715</v>
      </c>
      <c r="M95" s="40">
        <v>8.1471217905296103E-82</v>
      </c>
      <c r="N95" s="47">
        <v>0.83766569079397102</v>
      </c>
      <c r="O95" s="48">
        <v>8.0642447223918695E-2</v>
      </c>
      <c r="P95" s="1" t="s">
        <v>721</v>
      </c>
      <c r="Q95" s="40">
        <v>2.8294917355465402E-25</v>
      </c>
      <c r="R95" s="47">
        <v>1.01725855375007</v>
      </c>
      <c r="S95" s="48">
        <v>0.110941316572674</v>
      </c>
      <c r="T95" s="1" t="s">
        <v>720</v>
      </c>
      <c r="U95" s="40">
        <v>4.7592780455386198E-20</v>
      </c>
      <c r="V95" s="47">
        <v>0.98339466928163299</v>
      </c>
      <c r="W95" s="48">
        <v>0.15257129819318099</v>
      </c>
      <c r="X95" s="1" t="s">
        <v>719</v>
      </c>
      <c r="Y95" s="40">
        <v>1.15238020498577E-10</v>
      </c>
      <c r="Z95" s="9" t="s">
        <v>2073</v>
      </c>
      <c r="AA95" s="1" t="s">
        <v>2093</v>
      </c>
      <c r="AB95" s="1">
        <v>2996761</v>
      </c>
      <c r="AC95" s="1" t="s">
        <v>2141</v>
      </c>
      <c r="AD95" s="1" t="s">
        <v>2075</v>
      </c>
      <c r="AE95" s="1" t="s">
        <v>2075</v>
      </c>
      <c r="AF95" s="1" t="s">
        <v>2094</v>
      </c>
      <c r="AG95" s="39">
        <v>33433237</v>
      </c>
    </row>
    <row r="96" spans="1:33" s="204" customFormat="1" x14ac:dyDescent="0.2">
      <c r="A96" s="9"/>
      <c r="B96" s="1" t="s">
        <v>1531</v>
      </c>
      <c r="C96" s="47">
        <v>0.67939637593920899</v>
      </c>
      <c r="D96" s="48">
        <v>0.71104022244743603</v>
      </c>
      <c r="E96" s="48">
        <v>3.1643846508227401E-2</v>
      </c>
      <c r="F96" s="35">
        <v>6.9383898719787901E-40</v>
      </c>
      <c r="G96" s="48">
        <v>0.118826539866023</v>
      </c>
      <c r="H96" s="48">
        <v>0.17280451142047601</v>
      </c>
      <c r="I96" s="49">
        <v>5.3977971554453399E-2</v>
      </c>
      <c r="J96" s="47">
        <v>0.54934148840512098</v>
      </c>
      <c r="K96" s="48">
        <v>2.88409890018766E-2</v>
      </c>
      <c r="L96" s="1" t="s">
        <v>722</v>
      </c>
      <c r="M96" s="40">
        <v>6.9247407472218203E-81</v>
      </c>
      <c r="N96" s="47">
        <v>0.88095727960937698</v>
      </c>
      <c r="O96" s="48">
        <v>8.5848508036730498E-2</v>
      </c>
      <c r="P96" s="1" t="s">
        <v>725</v>
      </c>
      <c r="Q96" s="40">
        <v>1.0477311335893201E-24</v>
      </c>
      <c r="R96" s="47">
        <v>1.0926985586195099</v>
      </c>
      <c r="S96" s="48">
        <v>0.116977649500142</v>
      </c>
      <c r="T96" s="1" t="s">
        <v>724</v>
      </c>
      <c r="U96" s="40">
        <v>9.5348900724333597E-21</v>
      </c>
      <c r="V96" s="47">
        <v>1.3315127242759901</v>
      </c>
      <c r="W96" s="48">
        <v>0.16489838382528901</v>
      </c>
      <c r="X96" s="1" t="s">
        <v>723</v>
      </c>
      <c r="Y96" s="40">
        <v>6.7616715370710097E-16</v>
      </c>
      <c r="Z96" s="9" t="s">
        <v>2073</v>
      </c>
      <c r="AA96" s="1" t="s">
        <v>2095</v>
      </c>
      <c r="AB96" s="1">
        <v>1091673</v>
      </c>
      <c r="AC96" s="1" t="s">
        <v>2141</v>
      </c>
      <c r="AD96" s="1" t="s">
        <v>2075</v>
      </c>
      <c r="AE96" s="1" t="s">
        <v>2082</v>
      </c>
      <c r="AF96" s="1" t="s">
        <v>2096</v>
      </c>
      <c r="AG96" s="39">
        <v>35197564</v>
      </c>
    </row>
    <row r="97" spans="1:33" x14ac:dyDescent="0.2">
      <c r="A97" s="9"/>
      <c r="B97" s="1" t="s">
        <v>1558</v>
      </c>
      <c r="C97" s="47">
        <v>0.67939637593920899</v>
      </c>
      <c r="D97" s="48">
        <v>0.71032176668596803</v>
      </c>
      <c r="E97" s="48">
        <v>3.0925390746759301E-2</v>
      </c>
      <c r="F97" s="35">
        <v>2.1675713143955298E-40</v>
      </c>
      <c r="G97" s="48">
        <v>0.118826539866023</v>
      </c>
      <c r="H97" s="48">
        <v>0.17020504582943</v>
      </c>
      <c r="I97" s="49">
        <v>5.13785059634074E-2</v>
      </c>
      <c r="J97" s="47">
        <v>0.49210496956743</v>
      </c>
      <c r="K97" s="48">
        <v>2.6458172530996301E-2</v>
      </c>
      <c r="L97" s="1" t="s">
        <v>825</v>
      </c>
      <c r="M97" s="40">
        <v>3.25190913265291E-77</v>
      </c>
      <c r="N97" s="47">
        <v>0.777608393426655</v>
      </c>
      <c r="O97" s="48">
        <v>8.2131984046507706E-2</v>
      </c>
      <c r="P97" s="1" t="s">
        <v>828</v>
      </c>
      <c r="Q97" s="40">
        <v>2.8582623148202499E-21</v>
      </c>
      <c r="R97" s="47">
        <v>0.95538207702743805</v>
      </c>
      <c r="S97" s="48">
        <v>0.11236641042293199</v>
      </c>
      <c r="T97" s="1" t="s">
        <v>827</v>
      </c>
      <c r="U97" s="40">
        <v>1.8574039901421E-17</v>
      </c>
      <c r="V97" s="47">
        <v>0.99794824701910201</v>
      </c>
      <c r="W97" s="48">
        <v>0.154990203889046</v>
      </c>
      <c r="X97" s="1" t="s">
        <v>826</v>
      </c>
      <c r="Y97" s="40">
        <v>1.2043545757785E-10</v>
      </c>
      <c r="Z97" s="9" t="s">
        <v>2073</v>
      </c>
      <c r="AA97" s="1" t="s">
        <v>2125</v>
      </c>
      <c r="AB97" s="1">
        <v>95649</v>
      </c>
      <c r="AC97" s="1" t="s">
        <v>2141</v>
      </c>
      <c r="AD97" s="1" t="s">
        <v>2075</v>
      </c>
      <c r="AE97" s="1" t="s">
        <v>2075</v>
      </c>
      <c r="AF97" s="1" t="s">
        <v>2123</v>
      </c>
      <c r="AG97" s="39">
        <v>38908374</v>
      </c>
    </row>
    <row r="98" spans="1:33" x14ac:dyDescent="0.2">
      <c r="A98" s="9"/>
      <c r="B98" s="1" t="s">
        <v>1532</v>
      </c>
      <c r="C98" s="47">
        <v>0.67939637593920899</v>
      </c>
      <c r="D98" s="48">
        <v>0.70892959679032796</v>
      </c>
      <c r="E98" s="48">
        <v>2.9533220851119101E-2</v>
      </c>
      <c r="F98" s="35">
        <v>1.6414526167113601E-41</v>
      </c>
      <c r="G98" s="48">
        <v>0.118826539866023</v>
      </c>
      <c r="H98" s="48">
        <v>0.16883032077044799</v>
      </c>
      <c r="I98" s="49">
        <v>5.0003780904425602E-2</v>
      </c>
      <c r="J98" s="47">
        <v>0.448836529433292</v>
      </c>
      <c r="K98" s="48">
        <v>2.4413763417093299E-2</v>
      </c>
      <c r="L98" s="1" t="s">
        <v>726</v>
      </c>
      <c r="M98" s="40">
        <v>1.7462046318873201E-75</v>
      </c>
      <c r="N98" s="47">
        <v>0.80179554890274496</v>
      </c>
      <c r="O98" s="48">
        <v>8.0111005983040204E-2</v>
      </c>
      <c r="P98" s="1" t="s">
        <v>729</v>
      </c>
      <c r="Q98" s="40">
        <v>1.3977672532103E-23</v>
      </c>
      <c r="R98" s="47">
        <v>0.81883524316002299</v>
      </c>
      <c r="S98" s="48">
        <v>0.10901234058395499</v>
      </c>
      <c r="T98" s="1" t="s">
        <v>728</v>
      </c>
      <c r="U98" s="40">
        <v>5.8498561243973906E-14</v>
      </c>
      <c r="V98" s="47">
        <v>0.80608775458779403</v>
      </c>
      <c r="W98" s="48">
        <v>0.15011047240806499</v>
      </c>
      <c r="X98" s="1" t="s">
        <v>727</v>
      </c>
      <c r="Y98" s="40">
        <v>7.8752589057541802E-8</v>
      </c>
      <c r="Z98" s="9" t="s">
        <v>2073</v>
      </c>
      <c r="AA98" s="1" t="s">
        <v>2097</v>
      </c>
      <c r="AB98" s="1">
        <v>30745</v>
      </c>
      <c r="AD98" s="1" t="s">
        <v>2082</v>
      </c>
      <c r="AE98" s="1" t="s">
        <v>2075</v>
      </c>
      <c r="AF98" s="1" t="s">
        <v>2098</v>
      </c>
      <c r="AG98" s="39">
        <v>34995502</v>
      </c>
    </row>
    <row r="99" spans="1:33" x14ac:dyDescent="0.2">
      <c r="A99" s="9"/>
      <c r="B99" s="1" t="s">
        <v>1551</v>
      </c>
      <c r="C99" s="47">
        <v>0.67939637593920899</v>
      </c>
      <c r="D99" s="48">
        <v>0.70776355945432201</v>
      </c>
      <c r="E99" s="48">
        <v>2.83671835151128E-2</v>
      </c>
      <c r="F99" s="35">
        <v>1.13359369227103E-43</v>
      </c>
      <c r="G99" s="48">
        <v>0.118826539866023</v>
      </c>
      <c r="H99" s="48">
        <v>0.16812986849077</v>
      </c>
      <c r="I99" s="49">
        <v>4.9303328624747698E-2</v>
      </c>
      <c r="J99" s="47">
        <v>0.45229646123529799</v>
      </c>
      <c r="K99" s="48">
        <v>2.48017683664459E-2</v>
      </c>
      <c r="L99" s="1" t="s">
        <v>798</v>
      </c>
      <c r="M99" s="40">
        <v>2.6507908772176301E-74</v>
      </c>
      <c r="N99" s="47">
        <v>0.88639591534592699</v>
      </c>
      <c r="O99" s="48">
        <v>8.1269487268862406E-2</v>
      </c>
      <c r="P99" s="1" t="s">
        <v>801</v>
      </c>
      <c r="Q99" s="40">
        <v>1.0687027287809001E-27</v>
      </c>
      <c r="R99" s="47">
        <v>0.96755570661220003</v>
      </c>
      <c r="S99" s="48">
        <v>0.11113062032571901</v>
      </c>
      <c r="T99" s="1" t="s">
        <v>800</v>
      </c>
      <c r="U99" s="40">
        <v>3.1347755596653398E-18</v>
      </c>
      <c r="V99" s="47">
        <v>1.1449151353295</v>
      </c>
      <c r="W99" s="48">
        <v>0.158150255728498</v>
      </c>
      <c r="X99" s="1" t="s">
        <v>799</v>
      </c>
      <c r="Y99" s="40">
        <v>4.5062835664063002E-13</v>
      </c>
      <c r="Z99" s="9" t="s">
        <v>2073</v>
      </c>
      <c r="AA99" s="1" t="s">
        <v>2077</v>
      </c>
      <c r="AB99" s="1">
        <v>287</v>
      </c>
      <c r="AC99" s="1" t="s">
        <v>2157</v>
      </c>
      <c r="AD99" s="1" t="s">
        <v>2092</v>
      </c>
      <c r="AE99" s="1" t="s">
        <v>2082</v>
      </c>
      <c r="AF99" s="1" t="s">
        <v>2119</v>
      </c>
      <c r="AG99" s="39">
        <v>36862161</v>
      </c>
    </row>
    <row r="100" spans="1:33" x14ac:dyDescent="0.2">
      <c r="A100" s="9"/>
      <c r="B100" s="1" t="s">
        <v>1550</v>
      </c>
      <c r="C100" s="47">
        <v>0.67939637593920899</v>
      </c>
      <c r="D100" s="48">
        <v>0.70721608062573504</v>
      </c>
      <c r="E100" s="48">
        <v>2.7819704686525702E-2</v>
      </c>
      <c r="F100" s="35">
        <v>2.2688075618984202E-43</v>
      </c>
      <c r="G100" s="48">
        <v>0.118826539866023</v>
      </c>
      <c r="H100" s="48">
        <v>0.16573292962212299</v>
      </c>
      <c r="I100" s="49">
        <v>4.6906389756100703E-2</v>
      </c>
      <c r="J100" s="47">
        <v>0.43284816853838898</v>
      </c>
      <c r="K100" s="48">
        <v>2.4298987982908402E-2</v>
      </c>
      <c r="L100" s="1" t="s">
        <v>794</v>
      </c>
      <c r="M100" s="40">
        <v>5.5602269781850403E-71</v>
      </c>
      <c r="N100" s="47">
        <v>0.79064151879261202</v>
      </c>
      <c r="O100" s="48">
        <v>8.0154132137817302E-2</v>
      </c>
      <c r="P100" s="1" t="s">
        <v>797</v>
      </c>
      <c r="Q100" s="40">
        <v>5.9617009853951899E-23</v>
      </c>
      <c r="R100" s="47">
        <v>0.88176578014822304</v>
      </c>
      <c r="S100" s="48">
        <v>0.10911147774987601</v>
      </c>
      <c r="T100" s="1" t="s">
        <v>796</v>
      </c>
      <c r="U100" s="40">
        <v>6.4064566098573097E-16</v>
      </c>
      <c r="V100" s="47">
        <v>1.0650094738622</v>
      </c>
      <c r="W100" s="48">
        <v>0.15487348779658999</v>
      </c>
      <c r="X100" s="1" t="s">
        <v>795</v>
      </c>
      <c r="Y100" s="40">
        <v>6.1280008151846597E-12</v>
      </c>
      <c r="Z100" s="9" t="s">
        <v>2073</v>
      </c>
      <c r="AA100" s="1" t="s">
        <v>2077</v>
      </c>
      <c r="AB100" s="1">
        <v>282</v>
      </c>
      <c r="AC100" s="1" t="s">
        <v>2156</v>
      </c>
      <c r="AD100" s="1" t="s">
        <v>2117</v>
      </c>
      <c r="AE100" s="1" t="s">
        <v>2082</v>
      </c>
      <c r="AF100" s="1" t="s">
        <v>2119</v>
      </c>
      <c r="AG100" s="39">
        <v>36862161</v>
      </c>
    </row>
    <row r="101" spans="1:33" x14ac:dyDescent="0.2">
      <c r="A101" s="9"/>
      <c r="B101" s="1" t="s">
        <v>1534</v>
      </c>
      <c r="C101" s="47">
        <v>0.67939637593920899</v>
      </c>
      <c r="D101" s="48">
        <v>0.70693347002671902</v>
      </c>
      <c r="E101" s="48">
        <v>2.7537094087509699E-2</v>
      </c>
      <c r="F101" s="35">
        <v>1.4902927475340501E-44</v>
      </c>
      <c r="G101" s="48">
        <v>0.118826539866023</v>
      </c>
      <c r="H101" s="48">
        <v>0.165933165039616</v>
      </c>
      <c r="I101" s="49">
        <v>4.7106625173593202E-2</v>
      </c>
      <c r="J101" s="47">
        <v>0.48670069842569702</v>
      </c>
      <c r="K101" s="48">
        <v>2.7281952431909499E-2</v>
      </c>
      <c r="L101" s="1" t="s">
        <v>734</v>
      </c>
      <c r="M101" s="40">
        <v>3.4781875316339601E-71</v>
      </c>
      <c r="N101" s="47">
        <v>0.91264252531464496</v>
      </c>
      <c r="O101" s="48">
        <v>8.3711886040744907E-2</v>
      </c>
      <c r="P101" s="1" t="s">
        <v>737</v>
      </c>
      <c r="Q101" s="40">
        <v>1.1252139123764901E-27</v>
      </c>
      <c r="R101" s="47">
        <v>0.88180392691933895</v>
      </c>
      <c r="S101" s="48">
        <v>0.111859730080919</v>
      </c>
      <c r="T101" s="1" t="s">
        <v>736</v>
      </c>
      <c r="U101" s="40">
        <v>3.1930040471331202E-15</v>
      </c>
      <c r="V101" s="47">
        <v>0.98034818280116398</v>
      </c>
      <c r="W101" s="48">
        <v>0.15544964198852099</v>
      </c>
      <c r="X101" s="1" t="s">
        <v>735</v>
      </c>
      <c r="Y101" s="40">
        <v>2.8535651428591201E-10</v>
      </c>
      <c r="Z101" s="9" t="s">
        <v>2073</v>
      </c>
      <c r="AA101" s="1" t="s">
        <v>2074</v>
      </c>
      <c r="AB101" s="1">
        <v>6431973</v>
      </c>
      <c r="AC101" s="1" t="s">
        <v>2141</v>
      </c>
      <c r="AD101" s="1" t="s">
        <v>2075</v>
      </c>
      <c r="AE101" s="1" t="s">
        <v>2075</v>
      </c>
      <c r="AF101" s="1" t="s">
        <v>2101</v>
      </c>
      <c r="AG101" s="39">
        <v>35591975</v>
      </c>
    </row>
    <row r="102" spans="1:33" x14ac:dyDescent="0.2">
      <c r="A102" s="9"/>
      <c r="B102" s="1" t="s">
        <v>1524</v>
      </c>
      <c r="C102" s="47">
        <v>0.67939637593920899</v>
      </c>
      <c r="D102" s="48">
        <v>0.70550642149797704</v>
      </c>
      <c r="E102" s="48">
        <v>2.61100455587682E-2</v>
      </c>
      <c r="F102" s="35">
        <v>8.2622377612414501E-47</v>
      </c>
      <c r="G102" s="48">
        <v>0.118826539866023</v>
      </c>
      <c r="H102" s="48">
        <v>0.16233793048887901</v>
      </c>
      <c r="I102" s="49">
        <v>4.3511390622856E-2</v>
      </c>
      <c r="J102" s="47">
        <v>0.65848523353177002</v>
      </c>
      <c r="K102" s="48">
        <v>3.83351988876394E-2</v>
      </c>
      <c r="L102" s="1" t="s">
        <v>695</v>
      </c>
      <c r="M102" s="40">
        <v>3.94537346573997E-66</v>
      </c>
      <c r="N102" s="47">
        <v>0.67159817363455299</v>
      </c>
      <c r="O102" s="48">
        <v>0.140634244807404</v>
      </c>
      <c r="P102" s="1" t="s">
        <v>698</v>
      </c>
      <c r="Q102" s="40">
        <v>1.79265487575342E-6</v>
      </c>
      <c r="R102" s="47">
        <v>0.51232565905418104</v>
      </c>
      <c r="S102" s="48">
        <v>0.19640255064912401</v>
      </c>
      <c r="T102" s="1" t="s">
        <v>697</v>
      </c>
      <c r="U102" s="216">
        <v>9.0927017077089695E-3</v>
      </c>
      <c r="V102" s="47">
        <v>0.75870714529819505</v>
      </c>
      <c r="W102" s="48">
        <v>0.23656416733353</v>
      </c>
      <c r="X102" s="1" t="s">
        <v>696</v>
      </c>
      <c r="Y102" s="216">
        <v>1.3403663717512699E-3</v>
      </c>
      <c r="Z102" s="9" t="s">
        <v>2073</v>
      </c>
      <c r="AA102" s="1" t="s">
        <v>2083</v>
      </c>
      <c r="AB102" s="1">
        <v>2017388</v>
      </c>
      <c r="AC102" s="1" t="s">
        <v>2144</v>
      </c>
      <c r="AD102" s="1" t="s">
        <v>2075</v>
      </c>
      <c r="AE102" s="1" t="s">
        <v>2082</v>
      </c>
      <c r="AF102" s="1" t="s">
        <v>2084</v>
      </c>
      <c r="AG102" s="39">
        <v>34750571</v>
      </c>
    </row>
    <row r="103" spans="1:33" x14ac:dyDescent="0.2">
      <c r="A103" s="9"/>
      <c r="B103" s="1" t="s">
        <v>1557</v>
      </c>
      <c r="C103" s="47">
        <v>0.67939637593920899</v>
      </c>
      <c r="D103" s="48">
        <v>0.70386949506483898</v>
      </c>
      <c r="E103" s="48">
        <v>2.4473119125629699E-2</v>
      </c>
      <c r="F103" s="35">
        <v>6.6213380768865101E-49</v>
      </c>
      <c r="G103" s="48">
        <v>0.118826539866023</v>
      </c>
      <c r="H103" s="48">
        <v>0.16060508867742701</v>
      </c>
      <c r="I103" s="49">
        <v>4.1778548811404199E-2</v>
      </c>
      <c r="J103" s="47">
        <v>0.41453317212322899</v>
      </c>
      <c r="K103" s="48">
        <v>2.46308695173982E-2</v>
      </c>
      <c r="L103" s="1" t="s">
        <v>821</v>
      </c>
      <c r="M103" s="40">
        <v>1.47542709730351E-63</v>
      </c>
      <c r="N103" s="47">
        <v>0.70936843725776899</v>
      </c>
      <c r="O103" s="48">
        <v>8.0019438186716502E-2</v>
      </c>
      <c r="P103" s="1" t="s">
        <v>824</v>
      </c>
      <c r="Q103" s="40">
        <v>7.6537391953299801E-19</v>
      </c>
      <c r="R103" s="47">
        <v>0.82166934615259801</v>
      </c>
      <c r="S103" s="48">
        <v>0.10939597703461799</v>
      </c>
      <c r="T103" s="1" t="s">
        <v>823</v>
      </c>
      <c r="U103" s="40">
        <v>5.8693119302596896E-14</v>
      </c>
      <c r="V103" s="47">
        <v>0.96913237778416395</v>
      </c>
      <c r="W103" s="48">
        <v>0.153119663672176</v>
      </c>
      <c r="X103" s="1" t="s">
        <v>822</v>
      </c>
      <c r="Y103" s="40">
        <v>2.4635832945126898E-10</v>
      </c>
      <c r="Z103" s="9" t="s">
        <v>2073</v>
      </c>
      <c r="AA103" s="1" t="s">
        <v>2124</v>
      </c>
      <c r="AB103" s="1">
        <v>5548</v>
      </c>
      <c r="AC103" s="1" t="s">
        <v>2141</v>
      </c>
      <c r="AD103" s="1" t="s">
        <v>2075</v>
      </c>
      <c r="AE103" s="1" t="s">
        <v>2075</v>
      </c>
      <c r="AF103" s="1" t="s">
        <v>2123</v>
      </c>
      <c r="AG103" s="39">
        <v>38908374</v>
      </c>
    </row>
    <row r="104" spans="1:33" x14ac:dyDescent="0.2">
      <c r="A104" s="9"/>
      <c r="B104" s="1" t="s">
        <v>1541</v>
      </c>
      <c r="C104" s="47">
        <v>0.67939637593920899</v>
      </c>
      <c r="D104" s="48">
        <v>0.70283101544704696</v>
      </c>
      <c r="E104" s="48">
        <v>2.34346395078378E-2</v>
      </c>
      <c r="F104" s="35">
        <v>1.73123389404121E-45</v>
      </c>
      <c r="G104" s="48">
        <v>0.118826539866023</v>
      </c>
      <c r="H104" s="48">
        <v>0.158412593625674</v>
      </c>
      <c r="I104" s="49">
        <v>3.9586053759651102E-2</v>
      </c>
      <c r="J104" s="47">
        <v>0.40965096711224402</v>
      </c>
      <c r="K104" s="48">
        <v>2.49674443277744E-2</v>
      </c>
      <c r="L104" s="1" t="s">
        <v>761</v>
      </c>
      <c r="M104" s="40">
        <v>1.6928843036911299E-60</v>
      </c>
      <c r="N104" s="47">
        <v>0.65443820135887298</v>
      </c>
      <c r="O104" s="48">
        <v>8.2418035092755998E-2</v>
      </c>
      <c r="P104" s="1" t="s">
        <v>764</v>
      </c>
      <c r="Q104" s="40">
        <v>2.0141132046133399E-15</v>
      </c>
      <c r="R104" s="47">
        <v>0.84958596386240903</v>
      </c>
      <c r="S104" s="48">
        <v>0.112298214182512</v>
      </c>
      <c r="T104" s="1" t="s">
        <v>763</v>
      </c>
      <c r="U104" s="40">
        <v>3.8653901832353599E-14</v>
      </c>
      <c r="V104" s="47">
        <v>0.82168685426120502</v>
      </c>
      <c r="W104" s="48">
        <v>0.152303745916437</v>
      </c>
      <c r="X104" s="1" t="s">
        <v>762</v>
      </c>
      <c r="Y104" s="40">
        <v>6.8503146069268106E-8</v>
      </c>
      <c r="Z104" s="9" t="s">
        <v>2073</v>
      </c>
      <c r="AA104" s="1" t="s">
        <v>2109</v>
      </c>
      <c r="AB104" s="1">
        <v>258382</v>
      </c>
      <c r="AC104" s="1" t="s">
        <v>2151</v>
      </c>
      <c r="AD104" s="1" t="s">
        <v>2075</v>
      </c>
      <c r="AE104" s="1" t="s">
        <v>2082</v>
      </c>
      <c r="AF104" s="1" t="s">
        <v>2110</v>
      </c>
      <c r="AG104" s="39">
        <v>35393596</v>
      </c>
    </row>
    <row r="105" spans="1:33" x14ac:dyDescent="0.2">
      <c r="A105" s="9"/>
      <c r="B105" s="1" t="s">
        <v>1528</v>
      </c>
      <c r="C105" s="47">
        <v>0.67939637593920899</v>
      </c>
      <c r="D105" s="48">
        <v>0.70271398192934198</v>
      </c>
      <c r="E105" s="48">
        <v>2.3317605990132599E-2</v>
      </c>
      <c r="F105" s="35">
        <v>7.1345027303002898E-45</v>
      </c>
      <c r="G105" s="48">
        <v>0.118826539866023</v>
      </c>
      <c r="H105" s="48">
        <v>0.15779802701256801</v>
      </c>
      <c r="I105" s="49">
        <v>3.8971487146544997E-2</v>
      </c>
      <c r="J105" s="47">
        <v>0.40436456213140298</v>
      </c>
      <c r="K105" s="48">
        <v>2.4818074024163202E-2</v>
      </c>
      <c r="L105" s="1" t="s">
        <v>711</v>
      </c>
      <c r="M105" s="40">
        <v>1.1039675687546201E-59</v>
      </c>
      <c r="N105" s="47">
        <v>0.54003503035604805</v>
      </c>
      <c r="O105" s="48">
        <v>8.1355731120659094E-2</v>
      </c>
      <c r="P105" s="1" t="s">
        <v>714</v>
      </c>
      <c r="Q105" s="40">
        <v>3.1808221109426003E-11</v>
      </c>
      <c r="R105" s="47">
        <v>0.53843999597449699</v>
      </c>
      <c r="S105" s="48">
        <v>0.109396206969004</v>
      </c>
      <c r="T105" s="1" t="s">
        <v>713</v>
      </c>
      <c r="U105" s="40">
        <v>8.5696777743403801E-7</v>
      </c>
      <c r="V105" s="47">
        <v>0.70757772449890699</v>
      </c>
      <c r="W105" s="48">
        <v>0.15126822018622199</v>
      </c>
      <c r="X105" s="1" t="s">
        <v>712</v>
      </c>
      <c r="Y105" s="40">
        <v>2.9020061172206402E-6</v>
      </c>
      <c r="Z105" s="9" t="s">
        <v>2073</v>
      </c>
      <c r="AA105" s="1" t="s">
        <v>2085</v>
      </c>
      <c r="AB105" s="1">
        <v>582</v>
      </c>
      <c r="AC105" s="1" t="s">
        <v>2148</v>
      </c>
      <c r="AD105" s="1" t="s">
        <v>2090</v>
      </c>
      <c r="AE105" s="1" t="s">
        <v>2082</v>
      </c>
      <c r="AF105" s="1" t="s">
        <v>2091</v>
      </c>
      <c r="AG105" s="39">
        <v>34604815</v>
      </c>
    </row>
    <row r="106" spans="1:33" x14ac:dyDescent="0.2">
      <c r="A106" s="9"/>
      <c r="B106" s="1" t="s">
        <v>1520</v>
      </c>
      <c r="C106" s="47">
        <v>0.67939637593920899</v>
      </c>
      <c r="D106" s="48">
        <v>0.70260488288741296</v>
      </c>
      <c r="E106" s="48">
        <v>2.3208506948204002E-2</v>
      </c>
      <c r="F106" s="35">
        <v>2.8729762306413197E-48</v>
      </c>
      <c r="G106" s="48">
        <v>0.118826539866023</v>
      </c>
      <c r="H106" s="48">
        <v>0.158278045914856</v>
      </c>
      <c r="I106" s="49">
        <v>3.9451506048833102E-2</v>
      </c>
      <c r="J106" s="47">
        <v>0.45548360705621599</v>
      </c>
      <c r="K106" s="48">
        <v>2.7797627427620399E-2</v>
      </c>
      <c r="L106" s="1" t="s">
        <v>679</v>
      </c>
      <c r="M106" s="40">
        <v>2.41963989710499E-60</v>
      </c>
      <c r="N106" s="47">
        <v>0.75672977808667197</v>
      </c>
      <c r="O106" s="48">
        <v>8.3787302123147805E-2</v>
      </c>
      <c r="P106" s="1" t="s">
        <v>682</v>
      </c>
      <c r="Q106" s="40">
        <v>1.6924663003595E-19</v>
      </c>
      <c r="R106" s="47">
        <v>0.89317642291448895</v>
      </c>
      <c r="S106" s="48">
        <v>0.113829368332696</v>
      </c>
      <c r="T106" s="1" t="s">
        <v>681</v>
      </c>
      <c r="U106" s="40">
        <v>4.27381086626804E-15</v>
      </c>
      <c r="V106" s="47">
        <v>1.16277204697252</v>
      </c>
      <c r="W106" s="48">
        <v>0.16055215471385401</v>
      </c>
      <c r="X106" s="1" t="s">
        <v>680</v>
      </c>
      <c r="Y106" s="40">
        <v>4.4103379750474502E-13</v>
      </c>
      <c r="Z106" s="9" t="s">
        <v>2073</v>
      </c>
      <c r="AA106" s="1" t="s">
        <v>2074</v>
      </c>
      <c r="AB106" s="1">
        <v>6917436</v>
      </c>
      <c r="AC106" s="1" t="s">
        <v>2141</v>
      </c>
      <c r="AD106" s="1" t="s">
        <v>2075</v>
      </c>
      <c r="AE106" s="1" t="s">
        <v>2075</v>
      </c>
      <c r="AF106" s="1" t="s">
        <v>2076</v>
      </c>
      <c r="AG106" s="39">
        <v>30104762</v>
      </c>
    </row>
    <row r="107" spans="1:33" x14ac:dyDescent="0.2">
      <c r="A107" s="9"/>
      <c r="B107" s="1" t="s">
        <v>1571</v>
      </c>
      <c r="C107" s="47">
        <v>0.67939637593920899</v>
      </c>
      <c r="D107" s="48">
        <v>0.70247996999445705</v>
      </c>
      <c r="E107" s="48">
        <v>2.3083594055248301E-2</v>
      </c>
      <c r="F107" s="35">
        <v>1.29830928392004E-48</v>
      </c>
      <c r="G107" s="48">
        <v>0.118826539866023</v>
      </c>
      <c r="H107" s="48">
        <v>0.15844621490358099</v>
      </c>
      <c r="I107" s="49">
        <v>3.9619675037558102E-2</v>
      </c>
      <c r="J107" s="47">
        <v>0.44114211408473297</v>
      </c>
      <c r="K107" s="48">
        <v>2.6864652252468701E-2</v>
      </c>
      <c r="L107" s="1" t="s">
        <v>583</v>
      </c>
      <c r="M107" s="40">
        <v>1.3551252650422899E-60</v>
      </c>
      <c r="N107" s="47">
        <v>0.73679718420391704</v>
      </c>
      <c r="O107" s="48">
        <v>8.2400559659519701E-2</v>
      </c>
      <c r="P107" s="1" t="s">
        <v>877</v>
      </c>
      <c r="Q107" s="40">
        <v>3.8339297496643201E-19</v>
      </c>
      <c r="R107" s="47">
        <v>0.88346461062325499</v>
      </c>
      <c r="S107" s="48">
        <v>0.112481448150113</v>
      </c>
      <c r="T107" s="1" t="s">
        <v>876</v>
      </c>
      <c r="U107" s="40">
        <v>4.01966170403182E-15</v>
      </c>
      <c r="V107" s="47">
        <v>1.1410908440679099</v>
      </c>
      <c r="W107" s="48">
        <v>0.16014822718722499</v>
      </c>
      <c r="X107" s="1" t="s">
        <v>875</v>
      </c>
      <c r="Y107" s="40">
        <v>1.0391696344802799E-12</v>
      </c>
      <c r="Z107" s="9" t="s">
        <v>2073</v>
      </c>
      <c r="AA107" s="1" t="s">
        <v>2085</v>
      </c>
      <c r="AB107" s="1">
        <v>6580804</v>
      </c>
      <c r="AC107" s="1" t="s">
        <v>2141</v>
      </c>
      <c r="AD107" s="1" t="s">
        <v>2075</v>
      </c>
      <c r="AE107" s="1" t="s">
        <v>2082</v>
      </c>
      <c r="AF107" s="1" t="s">
        <v>2075</v>
      </c>
      <c r="AG107" s="39">
        <v>35836215</v>
      </c>
    </row>
    <row r="108" spans="1:33" x14ac:dyDescent="0.2">
      <c r="A108" s="9"/>
      <c r="B108" s="1" t="s">
        <v>1527</v>
      </c>
      <c r="C108" s="47">
        <v>0.67939637593920899</v>
      </c>
      <c r="D108" s="48">
        <v>0.70228529983529897</v>
      </c>
      <c r="E108" s="48">
        <v>2.2888923896089899E-2</v>
      </c>
      <c r="F108" s="35">
        <v>8.6621036655122299E-48</v>
      </c>
      <c r="G108" s="48">
        <v>0.118826539866023</v>
      </c>
      <c r="H108" s="48">
        <v>0.156884276125038</v>
      </c>
      <c r="I108" s="49">
        <v>3.8057736259015297E-2</v>
      </c>
      <c r="J108" s="47">
        <v>0.40107526671184102</v>
      </c>
      <c r="K108" s="48">
        <v>2.49348786845363E-2</v>
      </c>
      <c r="L108" s="1" t="s">
        <v>707</v>
      </c>
      <c r="M108" s="40">
        <v>3.2552772236741698E-58</v>
      </c>
      <c r="N108" s="47">
        <v>0.741780192678412</v>
      </c>
      <c r="O108" s="48">
        <v>8.0846137863579498E-2</v>
      </c>
      <c r="P108" s="1" t="s">
        <v>710</v>
      </c>
      <c r="Q108" s="40">
        <v>4.5070030517658101E-20</v>
      </c>
      <c r="R108" s="47">
        <v>0.99615272325759097</v>
      </c>
      <c r="S108" s="48">
        <v>0.111783285350107</v>
      </c>
      <c r="T108" s="1" t="s">
        <v>709</v>
      </c>
      <c r="U108" s="40">
        <v>5.0363072640904604E-19</v>
      </c>
      <c r="V108" s="47">
        <v>1.2090744752326299</v>
      </c>
      <c r="W108" s="48">
        <v>0.157960399776367</v>
      </c>
      <c r="X108" s="1" t="s">
        <v>708</v>
      </c>
      <c r="Y108" s="40">
        <v>1.9438540874993401E-14</v>
      </c>
      <c r="Z108" s="9" t="s">
        <v>2073</v>
      </c>
      <c r="AA108" s="1" t="s">
        <v>2085</v>
      </c>
      <c r="AB108" s="1">
        <v>582</v>
      </c>
      <c r="AC108" s="1" t="s">
        <v>2147</v>
      </c>
      <c r="AD108" s="1" t="s">
        <v>2089</v>
      </c>
      <c r="AE108" s="1" t="s">
        <v>2082</v>
      </c>
      <c r="AF108" s="1" t="s">
        <v>2089</v>
      </c>
      <c r="AG108" s="39">
        <v>34604815</v>
      </c>
    </row>
    <row r="109" spans="1:33" x14ac:dyDescent="0.2">
      <c r="A109" s="9"/>
      <c r="B109" s="1" t="s">
        <v>1545</v>
      </c>
      <c r="C109" s="47">
        <v>0.67939637593920899</v>
      </c>
      <c r="D109" s="48">
        <v>0.700442407635126</v>
      </c>
      <c r="E109" s="48">
        <v>2.1046031695916598E-2</v>
      </c>
      <c r="F109" s="35">
        <v>2.1437220365378499E-53</v>
      </c>
      <c r="G109" s="48">
        <v>0.118826539866023</v>
      </c>
      <c r="H109" s="48">
        <v>0.15564279086390401</v>
      </c>
      <c r="I109" s="49">
        <v>3.68162509978813E-2</v>
      </c>
      <c r="J109" s="47">
        <v>0.39974572852503798</v>
      </c>
      <c r="K109" s="48">
        <v>2.52372553104276E-2</v>
      </c>
      <c r="L109" s="1" t="s">
        <v>707</v>
      </c>
      <c r="M109" s="40">
        <v>1.6611323639587399E-56</v>
      </c>
      <c r="N109" s="47">
        <v>0.55464088478089502</v>
      </c>
      <c r="O109" s="48">
        <v>8.1423772960291602E-2</v>
      </c>
      <c r="P109" s="1" t="s">
        <v>779</v>
      </c>
      <c r="Q109" s="40">
        <v>9.6397984340809803E-12</v>
      </c>
      <c r="R109" s="47">
        <v>0.68006050067455004</v>
      </c>
      <c r="S109" s="48">
        <v>0.109717713520693</v>
      </c>
      <c r="T109" s="1" t="s">
        <v>778</v>
      </c>
      <c r="U109" s="40">
        <v>5.70855356607682E-10</v>
      </c>
      <c r="V109" s="47">
        <v>0.73475879790999099</v>
      </c>
      <c r="W109" s="48">
        <v>0.15134912260283501</v>
      </c>
      <c r="X109" s="1" t="s">
        <v>777</v>
      </c>
      <c r="Y109" s="40">
        <v>1.2055219868886799E-6</v>
      </c>
      <c r="Z109" s="9" t="s">
        <v>2073</v>
      </c>
      <c r="AA109" s="1" t="s">
        <v>2114</v>
      </c>
      <c r="AB109" s="1">
        <v>287</v>
      </c>
      <c r="AC109" s="1" t="s">
        <v>2153</v>
      </c>
      <c r="AD109" s="1" t="s">
        <v>2108</v>
      </c>
      <c r="AE109" s="1" t="s">
        <v>2082</v>
      </c>
      <c r="AF109" s="1" t="s">
        <v>2108</v>
      </c>
      <c r="AG109" s="39">
        <v>36333282</v>
      </c>
    </row>
    <row r="110" spans="1:33" x14ac:dyDescent="0.2">
      <c r="A110" s="9"/>
      <c r="B110" s="1" t="s">
        <v>1553</v>
      </c>
      <c r="C110" s="47">
        <v>0.67939637593920899</v>
      </c>
      <c r="D110" s="48">
        <v>0.69904467258633696</v>
      </c>
      <c r="E110" s="48">
        <v>1.96482966471275E-2</v>
      </c>
      <c r="F110" s="35">
        <v>6.5827111425765005E-51</v>
      </c>
      <c r="G110" s="48">
        <v>0.118826539866023</v>
      </c>
      <c r="H110" s="48">
        <v>0.154581925431336</v>
      </c>
      <c r="I110" s="49">
        <v>3.5755385565312901E-2</v>
      </c>
      <c r="J110" s="47">
        <v>0.37845689304805702</v>
      </c>
      <c r="K110" s="48">
        <v>2.4224467928574099E-2</v>
      </c>
      <c r="L110" s="1" t="s">
        <v>805</v>
      </c>
      <c r="M110" s="40">
        <v>5.0824805667255002E-55</v>
      </c>
      <c r="N110" s="47">
        <v>0.71798684370274202</v>
      </c>
      <c r="O110" s="48">
        <v>8.0154947194966006E-2</v>
      </c>
      <c r="P110" s="1" t="s">
        <v>808</v>
      </c>
      <c r="Q110" s="40">
        <v>3.3216389443291699E-19</v>
      </c>
      <c r="R110" s="47">
        <v>0.65916730470875096</v>
      </c>
      <c r="S110" s="48">
        <v>0.107729462819255</v>
      </c>
      <c r="T110" s="1" t="s">
        <v>807</v>
      </c>
      <c r="U110" s="40">
        <v>9.4325117296773096E-10</v>
      </c>
      <c r="V110" s="47">
        <v>0.50938831832287601</v>
      </c>
      <c r="W110" s="48">
        <v>0.14711675853752501</v>
      </c>
      <c r="X110" s="1" t="s">
        <v>806</v>
      </c>
      <c r="Y110" s="216">
        <v>5.3522866403531405E-4</v>
      </c>
      <c r="Z110" s="9" t="s">
        <v>2073</v>
      </c>
      <c r="AA110" s="1" t="s">
        <v>2077</v>
      </c>
      <c r="AB110" s="1">
        <v>280</v>
      </c>
      <c r="AC110" s="1" t="s">
        <v>2159</v>
      </c>
      <c r="AD110" s="1" t="s">
        <v>2108</v>
      </c>
      <c r="AE110" s="1" t="s">
        <v>2082</v>
      </c>
      <c r="AF110" s="1" t="s">
        <v>2119</v>
      </c>
      <c r="AG110" s="39">
        <v>36862161</v>
      </c>
    </row>
    <row r="111" spans="1:33" x14ac:dyDescent="0.2">
      <c r="A111" s="9"/>
      <c r="B111" s="1" t="s">
        <v>1554</v>
      </c>
      <c r="C111" s="47">
        <v>0.67939637593920899</v>
      </c>
      <c r="D111" s="48">
        <v>0.69899155567905402</v>
      </c>
      <c r="E111" s="48">
        <v>1.9595179739845099E-2</v>
      </c>
      <c r="F111" s="35">
        <v>8.18880254024953E-50</v>
      </c>
      <c r="G111" s="48">
        <v>0.118826539866023</v>
      </c>
      <c r="H111" s="48">
        <v>0.15278638210630999</v>
      </c>
      <c r="I111" s="49">
        <v>3.3959842240286801E-2</v>
      </c>
      <c r="J111" s="47">
        <v>0.36844545655462801</v>
      </c>
      <c r="K111" s="48">
        <v>2.4191151713843201E-2</v>
      </c>
      <c r="L111" s="1" t="s">
        <v>809</v>
      </c>
      <c r="M111" s="40">
        <v>2.2159079931902098E-52</v>
      </c>
      <c r="N111" s="47">
        <v>0.75179405679489397</v>
      </c>
      <c r="O111" s="48">
        <v>8.0940761620587304E-2</v>
      </c>
      <c r="P111" s="1" t="s">
        <v>812</v>
      </c>
      <c r="Q111" s="40">
        <v>1.5691815054392899E-20</v>
      </c>
      <c r="R111" s="47">
        <v>0.86137503903883095</v>
      </c>
      <c r="S111" s="48">
        <v>0.110576356156487</v>
      </c>
      <c r="T111" s="1" t="s">
        <v>811</v>
      </c>
      <c r="U111" s="40">
        <v>6.70800970011206E-15</v>
      </c>
      <c r="V111" s="47">
        <v>1.0161447079147099</v>
      </c>
      <c r="W111" s="48">
        <v>0.15463844056037601</v>
      </c>
      <c r="X111" s="1" t="s">
        <v>810</v>
      </c>
      <c r="Y111" s="40">
        <v>4.9944789937022601E-11</v>
      </c>
      <c r="Z111" s="9" t="s">
        <v>2073</v>
      </c>
      <c r="AA111" s="1" t="s">
        <v>2077</v>
      </c>
      <c r="AB111" s="1">
        <v>276</v>
      </c>
      <c r="AC111" s="1" t="s">
        <v>2160</v>
      </c>
      <c r="AD111" s="1" t="s">
        <v>2089</v>
      </c>
      <c r="AE111" s="1" t="s">
        <v>2082</v>
      </c>
      <c r="AF111" s="1" t="s">
        <v>2119</v>
      </c>
      <c r="AG111" s="39">
        <v>36862161</v>
      </c>
    </row>
    <row r="112" spans="1:33" x14ac:dyDescent="0.2">
      <c r="A112" s="9"/>
      <c r="B112" s="1" t="s">
        <v>1547</v>
      </c>
      <c r="C112" s="47">
        <v>0.67939637593920899</v>
      </c>
      <c r="D112" s="48">
        <v>0.69664223454233298</v>
      </c>
      <c r="E112" s="48">
        <v>1.7245858603123401E-2</v>
      </c>
      <c r="F112" s="35">
        <v>3.38234720225322E-57</v>
      </c>
      <c r="G112" s="48">
        <v>0.118826539866023</v>
      </c>
      <c r="H112" s="48">
        <v>0.148983154449667</v>
      </c>
      <c r="I112" s="49">
        <v>3.0156614583644301E-2</v>
      </c>
      <c r="J112" s="47">
        <v>0.36171580141128001</v>
      </c>
      <c r="K112" s="48">
        <v>2.5169588018605402E-2</v>
      </c>
      <c r="L112" s="1" t="s">
        <v>784</v>
      </c>
      <c r="M112" s="40">
        <v>7.8522121634120798E-47</v>
      </c>
      <c r="N112" s="47">
        <v>0.51765496933212096</v>
      </c>
      <c r="O112" s="48">
        <v>8.0753308370577204E-2</v>
      </c>
      <c r="P112" s="1" t="s">
        <v>787</v>
      </c>
      <c r="Q112" s="40">
        <v>1.4520953873707499E-10</v>
      </c>
      <c r="R112" s="47">
        <v>0.58366955471490101</v>
      </c>
      <c r="S112" s="48">
        <v>0.108805339935219</v>
      </c>
      <c r="T112" s="1" t="s">
        <v>786</v>
      </c>
      <c r="U112" s="40">
        <v>8.1242772291070195E-8</v>
      </c>
      <c r="V112" s="47">
        <v>0.69754080160755605</v>
      </c>
      <c r="W112" s="48">
        <v>0.14965941764437099</v>
      </c>
      <c r="X112" s="1" t="s">
        <v>785</v>
      </c>
      <c r="Y112" s="40">
        <v>3.14898960771413E-6</v>
      </c>
      <c r="Z112" s="9" t="s">
        <v>2073</v>
      </c>
      <c r="AA112" s="1" t="s">
        <v>2077</v>
      </c>
      <c r="AB112" s="1">
        <v>183</v>
      </c>
      <c r="AC112" s="1" t="s">
        <v>2153</v>
      </c>
      <c r="AD112" s="1" t="s">
        <v>2108</v>
      </c>
      <c r="AE112" s="1" t="s">
        <v>2082</v>
      </c>
      <c r="AF112" s="1" t="s">
        <v>2119</v>
      </c>
      <c r="AG112" s="39">
        <v>36862161</v>
      </c>
    </row>
    <row r="113" spans="1:33" x14ac:dyDescent="0.2">
      <c r="A113" s="9"/>
      <c r="B113" s="1" t="s">
        <v>1565</v>
      </c>
      <c r="C113" s="47">
        <v>0.67939637593920899</v>
      </c>
      <c r="D113" s="48">
        <v>0.696447950086858</v>
      </c>
      <c r="E113" s="48">
        <v>1.7051574147648602E-2</v>
      </c>
      <c r="F113" s="35">
        <v>2.2019398109010598E-53</v>
      </c>
      <c r="G113" s="48">
        <v>0.118826539866023</v>
      </c>
      <c r="H113" s="48">
        <v>0.147729713020297</v>
      </c>
      <c r="I113" s="49">
        <v>2.8903173154273799E-2</v>
      </c>
      <c r="J113" s="47">
        <v>0.33674460048494298</v>
      </c>
      <c r="K113" s="48">
        <v>2.39373854142216E-2</v>
      </c>
      <c r="L113" s="1" t="s">
        <v>852</v>
      </c>
      <c r="M113" s="40">
        <v>5.9966072974180298E-45</v>
      </c>
      <c r="N113" s="47">
        <v>0.54692558573593697</v>
      </c>
      <c r="O113" s="48">
        <v>7.9101105615699802E-2</v>
      </c>
      <c r="P113" s="1" t="s">
        <v>855</v>
      </c>
      <c r="Q113" s="40">
        <v>4.7031293935527799E-12</v>
      </c>
      <c r="R113" s="47">
        <v>0.54785362269414495</v>
      </c>
      <c r="S113" s="48">
        <v>0.10698307376034</v>
      </c>
      <c r="T113" s="1" t="s">
        <v>854</v>
      </c>
      <c r="U113" s="40">
        <v>3.0402057967410998E-7</v>
      </c>
      <c r="V113" s="47">
        <v>0.62559352566167903</v>
      </c>
      <c r="W113" s="48">
        <v>0.14781499452365501</v>
      </c>
      <c r="X113" s="1" t="s">
        <v>853</v>
      </c>
      <c r="Y113" s="40">
        <v>2.3134055641362902E-5</v>
      </c>
      <c r="Z113" s="9" t="s">
        <v>2073</v>
      </c>
      <c r="AA113" s="1" t="s">
        <v>2132</v>
      </c>
      <c r="AB113" s="1">
        <v>297</v>
      </c>
      <c r="AC113" s="1" t="s">
        <v>2141</v>
      </c>
      <c r="AD113" s="1" t="s">
        <v>2075</v>
      </c>
      <c r="AE113" s="1" t="s">
        <v>2075</v>
      </c>
      <c r="AF113" s="1" t="s">
        <v>2123</v>
      </c>
      <c r="AG113" s="39">
        <v>38908374</v>
      </c>
    </row>
    <row r="114" spans="1:33" x14ac:dyDescent="0.2">
      <c r="A114" s="9"/>
      <c r="B114" s="1" t="s">
        <v>1523</v>
      </c>
      <c r="C114" s="47">
        <v>0.67939637593920899</v>
      </c>
      <c r="D114" s="48">
        <v>0.69134734947459198</v>
      </c>
      <c r="E114" s="48">
        <v>1.1950973535382501E-2</v>
      </c>
      <c r="F114" s="35">
        <v>1.3160822645717599E-55</v>
      </c>
      <c r="G114" s="48">
        <v>0.118826539866023</v>
      </c>
      <c r="H114" s="48">
        <v>0.13978305973337299</v>
      </c>
      <c r="I114" s="49">
        <v>2.0956519867350101E-2</v>
      </c>
      <c r="J114" s="47">
        <v>0.28526565840537599</v>
      </c>
      <c r="K114" s="48">
        <v>2.3703713799084501E-2</v>
      </c>
      <c r="L114" s="1" t="s">
        <v>691</v>
      </c>
      <c r="M114" s="40">
        <v>2.3365146106806201E-33</v>
      </c>
      <c r="N114" s="47">
        <v>0.45166999235371802</v>
      </c>
      <c r="O114" s="48">
        <v>7.8896736701940404E-2</v>
      </c>
      <c r="P114" s="1" t="s">
        <v>694</v>
      </c>
      <c r="Q114" s="40">
        <v>1.03540556759356E-8</v>
      </c>
      <c r="R114" s="47">
        <v>0.601404794930675</v>
      </c>
      <c r="S114" s="48">
        <v>0.10768436948190301</v>
      </c>
      <c r="T114" s="1" t="s">
        <v>693</v>
      </c>
      <c r="U114" s="40">
        <v>2.3385521898272099E-8</v>
      </c>
      <c r="V114" s="47">
        <v>0.65751140726664403</v>
      </c>
      <c r="W114" s="48">
        <v>0.14943584637858201</v>
      </c>
      <c r="X114" s="1" t="s">
        <v>692</v>
      </c>
      <c r="Y114" s="40">
        <v>1.08271966967428E-5</v>
      </c>
      <c r="Z114" s="9" t="s">
        <v>2073</v>
      </c>
      <c r="AA114" s="1" t="s">
        <v>2081</v>
      </c>
      <c r="AB114" s="1">
        <v>183830</v>
      </c>
      <c r="AD114" s="1" t="s">
        <v>2082</v>
      </c>
      <c r="AE114" s="1" t="s">
        <v>2075</v>
      </c>
      <c r="AF114" s="1" t="s">
        <v>2080</v>
      </c>
      <c r="AG114" s="39">
        <v>33462484</v>
      </c>
    </row>
    <row r="115" spans="1:33" x14ac:dyDescent="0.2">
      <c r="A115" s="9"/>
      <c r="B115" s="1" t="s">
        <v>1537</v>
      </c>
      <c r="C115" s="47">
        <v>0.67939637593920899</v>
      </c>
      <c r="D115" s="48">
        <v>0.69028082368895005</v>
      </c>
      <c r="E115" s="48">
        <v>1.0884447749741399E-2</v>
      </c>
      <c r="F115" s="35">
        <v>5.0576801083110298E-57</v>
      </c>
      <c r="G115" s="48">
        <v>0.118826539866023</v>
      </c>
      <c r="H115" s="48">
        <v>0.13747877094053401</v>
      </c>
      <c r="I115" s="49">
        <v>1.8652231074511302E-2</v>
      </c>
      <c r="J115" s="47">
        <v>0.27035333010117601</v>
      </c>
      <c r="K115" s="48">
        <v>2.37784432167292E-2</v>
      </c>
      <c r="L115" s="1" t="s">
        <v>746</v>
      </c>
      <c r="M115" s="40">
        <v>5.9203102537545701E-30</v>
      </c>
      <c r="N115" s="47">
        <v>0.23220056364768599</v>
      </c>
      <c r="O115" s="48">
        <v>8.0571491646414597E-2</v>
      </c>
      <c r="P115" s="1" t="s">
        <v>749</v>
      </c>
      <c r="Q115" s="216">
        <v>3.9526053312231501E-3</v>
      </c>
      <c r="R115" s="47">
        <v>0.41497894627123999</v>
      </c>
      <c r="S115" s="48">
        <v>0.108385191287675</v>
      </c>
      <c r="T115" s="1" t="s">
        <v>748</v>
      </c>
      <c r="U115" s="216">
        <v>1.28799883509672E-4</v>
      </c>
      <c r="V115" s="47">
        <v>0.50685056593642597</v>
      </c>
      <c r="W115" s="48">
        <v>0.148431334907072</v>
      </c>
      <c r="X115" s="1" t="s">
        <v>747</v>
      </c>
      <c r="Y115" s="216">
        <v>6.3849001590483303E-4</v>
      </c>
      <c r="Z115" s="9" t="s">
        <v>2073</v>
      </c>
      <c r="AA115" s="1" t="s">
        <v>2107</v>
      </c>
      <c r="AB115" s="1">
        <v>920930</v>
      </c>
      <c r="AC115" s="1" t="s">
        <v>2152</v>
      </c>
      <c r="AD115" s="1" t="s">
        <v>2108</v>
      </c>
      <c r="AE115" s="1" t="s">
        <v>2082</v>
      </c>
      <c r="AF115" s="1" t="s">
        <v>2106</v>
      </c>
      <c r="AG115" s="39">
        <v>35393596</v>
      </c>
    </row>
    <row r="116" spans="1:33" x14ac:dyDescent="0.2">
      <c r="A116" s="9"/>
      <c r="B116" s="1" t="s">
        <v>1544</v>
      </c>
      <c r="C116" s="47">
        <v>0.67939637593920899</v>
      </c>
      <c r="D116" s="48">
        <v>0.68936643045622104</v>
      </c>
      <c r="E116" s="48">
        <v>9.9700545170117207E-3</v>
      </c>
      <c r="F116" s="35">
        <v>5.6450512888477398E-60</v>
      </c>
      <c r="G116" s="48">
        <v>0.118826539866023</v>
      </c>
      <c r="H116" s="48">
        <v>0.13577161955793199</v>
      </c>
      <c r="I116" s="49">
        <v>1.6945079691908799E-2</v>
      </c>
      <c r="J116" s="47">
        <v>0.27333655118619599</v>
      </c>
      <c r="K116" s="48">
        <v>2.52178209138249E-2</v>
      </c>
      <c r="L116" s="1" t="s">
        <v>773</v>
      </c>
      <c r="M116" s="40">
        <v>2.2485852043942999E-27</v>
      </c>
      <c r="N116" s="47">
        <v>0.43146324906285299</v>
      </c>
      <c r="O116" s="48">
        <v>7.9912514582998306E-2</v>
      </c>
      <c r="P116" s="1" t="s">
        <v>776</v>
      </c>
      <c r="Q116" s="40">
        <v>6.6940583610055906E-8</v>
      </c>
      <c r="R116" s="47">
        <v>0.55985670161567203</v>
      </c>
      <c r="S116" s="48">
        <v>0.108399912895455</v>
      </c>
      <c r="T116" s="1" t="s">
        <v>775</v>
      </c>
      <c r="U116" s="40">
        <v>2.4078125436567499E-7</v>
      </c>
      <c r="V116" s="47">
        <v>0.97678569636796797</v>
      </c>
      <c r="W116" s="48">
        <v>0.15501186358065899</v>
      </c>
      <c r="X116" s="1" t="s">
        <v>774</v>
      </c>
      <c r="Y116" s="40">
        <v>2.9504349591231699E-10</v>
      </c>
      <c r="Z116" s="9" t="s">
        <v>2112</v>
      </c>
      <c r="AA116" s="1" t="s">
        <v>2113</v>
      </c>
      <c r="AB116" s="1">
        <v>419209</v>
      </c>
      <c r="AC116" s="1" t="s">
        <v>2141</v>
      </c>
      <c r="AD116" s="1" t="s">
        <v>2075</v>
      </c>
      <c r="AE116" s="1" t="s">
        <v>2075</v>
      </c>
      <c r="AF116" s="1" t="s">
        <v>2084</v>
      </c>
      <c r="AG116" s="39">
        <v>36459520</v>
      </c>
    </row>
    <row r="117" spans="1:33" x14ac:dyDescent="0.2">
      <c r="A117" s="9"/>
      <c r="B117" s="1" t="s">
        <v>1546</v>
      </c>
      <c r="C117" s="47">
        <v>0.67939637593920899</v>
      </c>
      <c r="D117" s="48">
        <v>0.68890871038485701</v>
      </c>
      <c r="E117" s="48">
        <v>9.5123344456477001E-3</v>
      </c>
      <c r="F117" s="35">
        <v>1.1371027269213299E-62</v>
      </c>
      <c r="G117" s="48">
        <v>0.118826539866023</v>
      </c>
      <c r="H117" s="48">
        <v>0.13586747136477101</v>
      </c>
      <c r="I117" s="49">
        <v>1.70409314987486E-2</v>
      </c>
      <c r="J117" s="47">
        <v>0.25708097217208098</v>
      </c>
      <c r="K117" s="48">
        <v>2.3650596149807201E-2</v>
      </c>
      <c r="L117" s="1" t="s">
        <v>780</v>
      </c>
      <c r="M117" s="40">
        <v>1.60275700995226E-27</v>
      </c>
      <c r="N117" s="47">
        <v>0.48407427802576403</v>
      </c>
      <c r="O117" s="48">
        <v>7.8869532173493503E-2</v>
      </c>
      <c r="P117" s="1" t="s">
        <v>783</v>
      </c>
      <c r="Q117" s="40">
        <v>8.3746490984054199E-10</v>
      </c>
      <c r="R117" s="47">
        <v>0.62072114139694401</v>
      </c>
      <c r="S117" s="48">
        <v>0.106590402520735</v>
      </c>
      <c r="T117" s="1" t="s">
        <v>782</v>
      </c>
      <c r="U117" s="40">
        <v>5.7653931218395197E-9</v>
      </c>
      <c r="V117" s="47">
        <v>0.64344761091899005</v>
      </c>
      <c r="W117" s="48">
        <v>0.14703840471076299</v>
      </c>
      <c r="X117" s="1" t="s">
        <v>781</v>
      </c>
      <c r="Y117" s="40">
        <v>1.20848550459387E-5</v>
      </c>
      <c r="Z117" s="9" t="s">
        <v>2073</v>
      </c>
      <c r="AA117" s="1" t="s">
        <v>2115</v>
      </c>
      <c r="AB117" s="1">
        <v>6838</v>
      </c>
      <c r="AC117" s="1" t="s">
        <v>2154</v>
      </c>
      <c r="AD117" s="1" t="s">
        <v>2116</v>
      </c>
      <c r="AE117" s="1" t="s">
        <v>2117</v>
      </c>
      <c r="AF117" s="1" t="s">
        <v>2117</v>
      </c>
      <c r="AG117" s="39">
        <v>36412575</v>
      </c>
    </row>
    <row r="118" spans="1:33" x14ac:dyDescent="0.2">
      <c r="A118" s="9"/>
      <c r="B118" s="1" t="s">
        <v>1564</v>
      </c>
      <c r="C118" s="47">
        <v>0.67939637593920899</v>
      </c>
      <c r="D118" s="48">
        <v>0.68756051070914503</v>
      </c>
      <c r="E118" s="48">
        <v>8.1641347699363803E-3</v>
      </c>
      <c r="F118" s="35">
        <v>6.0237944973242095E-63</v>
      </c>
      <c r="G118" s="48">
        <v>0.118826539866023</v>
      </c>
      <c r="H118" s="48">
        <v>0.13339615464662699</v>
      </c>
      <c r="I118" s="49">
        <v>1.45696147806043E-2</v>
      </c>
      <c r="J118" s="47">
        <v>0.237102120675828</v>
      </c>
      <c r="K118" s="48">
        <v>2.3567397629052599E-2</v>
      </c>
      <c r="L118" s="1" t="s">
        <v>848</v>
      </c>
      <c r="M118" s="40">
        <v>8.2495455335116901E-24</v>
      </c>
      <c r="N118" s="47">
        <v>0.23649476165886901</v>
      </c>
      <c r="O118" s="48">
        <v>7.9489693379650006E-2</v>
      </c>
      <c r="P118" s="1" t="s">
        <v>851</v>
      </c>
      <c r="Q118" s="216">
        <v>2.9283329932638701E-3</v>
      </c>
      <c r="R118" s="47">
        <v>0.35104548285091303</v>
      </c>
      <c r="S118" s="48">
        <v>0.107115598492212</v>
      </c>
      <c r="T118" s="1" t="s">
        <v>850</v>
      </c>
      <c r="U118" s="216">
        <v>1.0482043512490299E-3</v>
      </c>
      <c r="V118" s="47">
        <v>0.53287945025786798</v>
      </c>
      <c r="W118" s="48">
        <v>0.14842624655247899</v>
      </c>
      <c r="X118" s="1" t="s">
        <v>849</v>
      </c>
      <c r="Y118" s="216">
        <v>3.3042826231002203E-4</v>
      </c>
      <c r="Z118" s="9" t="s">
        <v>2073</v>
      </c>
      <c r="AA118" s="1" t="s">
        <v>2131</v>
      </c>
      <c r="AB118" s="1">
        <v>35</v>
      </c>
      <c r="AC118" s="1" t="s">
        <v>2141</v>
      </c>
      <c r="AD118" s="1" t="s">
        <v>2075</v>
      </c>
      <c r="AE118" s="1" t="s">
        <v>2075</v>
      </c>
      <c r="AF118" s="1" t="s">
        <v>2123</v>
      </c>
      <c r="AG118" s="39">
        <v>38908374</v>
      </c>
    </row>
    <row r="119" spans="1:33" x14ac:dyDescent="0.2">
      <c r="A119" s="9"/>
      <c r="B119" s="1" t="s">
        <v>1521</v>
      </c>
      <c r="C119" s="47">
        <v>0.67939637593920899</v>
      </c>
      <c r="D119" s="48">
        <v>0.68378006360474097</v>
      </c>
      <c r="E119" s="48">
        <v>4.3836876655323201E-3</v>
      </c>
      <c r="F119" s="35">
        <v>2.1987603857656799E-64</v>
      </c>
      <c r="G119" s="48">
        <v>0.118826539866023</v>
      </c>
      <c r="H119" s="48">
        <v>0.12656198461754201</v>
      </c>
      <c r="I119" s="49">
        <v>7.7354447515195499E-3</v>
      </c>
      <c r="J119" s="47">
        <v>0.196472201476528</v>
      </c>
      <c r="K119" s="48">
        <v>2.6720696925881301E-2</v>
      </c>
      <c r="L119" s="1" t="s">
        <v>683</v>
      </c>
      <c r="M119" s="40">
        <v>1.9408306053725401E-13</v>
      </c>
      <c r="N119" s="47">
        <v>0.20316175713043899</v>
      </c>
      <c r="O119" s="48">
        <v>8.4676733953716901E-2</v>
      </c>
      <c r="P119" s="1" t="s">
        <v>686</v>
      </c>
      <c r="Q119" s="216">
        <v>1.6428109325947401E-2</v>
      </c>
      <c r="R119" s="47">
        <v>0.30195531058703401</v>
      </c>
      <c r="S119" s="48">
        <v>0.11283752149084</v>
      </c>
      <c r="T119" s="1" t="s">
        <v>685</v>
      </c>
      <c r="U119" s="216">
        <v>7.4502501845674198E-3</v>
      </c>
      <c r="V119" s="47">
        <v>0.35696773400259102</v>
      </c>
      <c r="W119" s="48">
        <v>0.15252499146562801</v>
      </c>
      <c r="X119" s="1" t="s">
        <v>684</v>
      </c>
      <c r="Y119" s="216">
        <v>1.9263690199002901E-2</v>
      </c>
      <c r="Z119" s="9" t="s">
        <v>2073</v>
      </c>
      <c r="AA119" s="1" t="s">
        <v>2077</v>
      </c>
      <c r="AB119" s="1">
        <v>171249</v>
      </c>
      <c r="AC119" s="1" t="s">
        <v>2142</v>
      </c>
      <c r="AD119" s="1" t="s">
        <v>2078</v>
      </c>
      <c r="AE119" s="1" t="s">
        <v>2075</v>
      </c>
      <c r="AF119" s="1" t="s">
        <v>2079</v>
      </c>
      <c r="AG119" s="39">
        <v>30297969</v>
      </c>
    </row>
    <row r="120" spans="1:33" x14ac:dyDescent="0.2">
      <c r="A120" s="9"/>
      <c r="B120" s="1" t="s">
        <v>1539</v>
      </c>
      <c r="C120" s="47">
        <v>0.67939637593920899</v>
      </c>
      <c r="D120" s="48">
        <v>0.67963942436039404</v>
      </c>
      <c r="E120" s="48">
        <v>2.4304842118538799E-4</v>
      </c>
      <c r="F120" s="35">
        <v>7.3544390455995204E-67</v>
      </c>
      <c r="G120" s="48">
        <v>0.118826539866023</v>
      </c>
      <c r="H120" s="48">
        <v>0.119045108327414</v>
      </c>
      <c r="I120" s="49">
        <v>2.18568461391136E-4</v>
      </c>
      <c r="J120" s="47">
        <v>3.0478582223382199E-2</v>
      </c>
      <c r="K120" s="48">
        <v>2.4525703528252198E-2</v>
      </c>
      <c r="L120" s="1" t="s">
        <v>754</v>
      </c>
      <c r="M120" s="216">
        <v>0.213971032270552</v>
      </c>
      <c r="N120" s="47">
        <v>2.0034332264493901E-2</v>
      </c>
      <c r="O120" s="48">
        <v>9.3587541200119306E-2</v>
      </c>
      <c r="P120" s="1" t="s">
        <v>757</v>
      </c>
      <c r="Q120" s="216">
        <v>0.83049207574782302</v>
      </c>
      <c r="R120" s="47">
        <v>-3.2087869534545501E-3</v>
      </c>
      <c r="S120" s="48">
        <v>0.12514440941433799</v>
      </c>
      <c r="T120" s="1" t="s">
        <v>756</v>
      </c>
      <c r="U120" s="216">
        <v>0.97954394389057897</v>
      </c>
      <c r="V120" s="47">
        <v>6.2555601085412998E-2</v>
      </c>
      <c r="W120" s="48">
        <v>0.16551837268717001</v>
      </c>
      <c r="X120" s="1" t="s">
        <v>755</v>
      </c>
      <c r="Y120" s="216">
        <v>0.70547701896636705</v>
      </c>
      <c r="Z120" s="9" t="s">
        <v>2073</v>
      </c>
      <c r="AA120" s="1" t="s">
        <v>2077</v>
      </c>
      <c r="AB120" s="1">
        <v>673</v>
      </c>
      <c r="AC120" s="1" t="s">
        <v>2151</v>
      </c>
      <c r="AD120" s="1" t="s">
        <v>2075</v>
      </c>
      <c r="AE120" s="1" t="s">
        <v>2082</v>
      </c>
      <c r="AF120" s="1" t="s">
        <v>2106</v>
      </c>
      <c r="AG120" s="39">
        <v>35393596</v>
      </c>
    </row>
    <row r="121" spans="1:33" x14ac:dyDescent="0.2">
      <c r="A121" s="9"/>
      <c r="B121" s="1" t="s">
        <v>1540</v>
      </c>
      <c r="C121" s="47">
        <v>0.67939637593920899</v>
      </c>
      <c r="D121" s="48">
        <v>0.67962245339831695</v>
      </c>
      <c r="E121" s="48">
        <v>2.26077459107632E-4</v>
      </c>
      <c r="F121" s="35">
        <v>6.7579764574543894E-67</v>
      </c>
      <c r="G121" s="48">
        <v>0.118826539866023</v>
      </c>
      <c r="H121" s="48">
        <v>0.11902513338637501</v>
      </c>
      <c r="I121" s="49">
        <v>1.98593520352577E-4</v>
      </c>
      <c r="J121" s="47">
        <v>2.8355459600619099E-2</v>
      </c>
      <c r="K121" s="48">
        <v>2.3933687474740201E-2</v>
      </c>
      <c r="L121" s="1" t="s">
        <v>754</v>
      </c>
      <c r="M121" s="216">
        <v>0.236115920854751</v>
      </c>
      <c r="N121" s="47">
        <v>0.14705534379183299</v>
      </c>
      <c r="O121" s="48">
        <v>9.0757274026430995E-2</v>
      </c>
      <c r="P121" s="1" t="s">
        <v>760</v>
      </c>
      <c r="Q121" s="216">
        <v>0.105164696173776</v>
      </c>
      <c r="R121" s="47">
        <v>7.5589423848988799E-2</v>
      </c>
      <c r="S121" s="48">
        <v>0.117956964599854</v>
      </c>
      <c r="T121" s="1" t="s">
        <v>759</v>
      </c>
      <c r="U121" s="216">
        <v>0.52163830523647903</v>
      </c>
      <c r="V121" s="47">
        <v>0.123850392284874</v>
      </c>
      <c r="W121" s="48">
        <v>0.16171369877476199</v>
      </c>
      <c r="X121" s="1" t="s">
        <v>758</v>
      </c>
      <c r="Y121" s="216">
        <v>0.44375836145015901</v>
      </c>
      <c r="Z121" s="9" t="s">
        <v>2073</v>
      </c>
      <c r="AA121" s="1" t="s">
        <v>2077</v>
      </c>
      <c r="AB121" s="1">
        <v>293</v>
      </c>
      <c r="AC121" s="1" t="s">
        <v>2151</v>
      </c>
      <c r="AD121" s="1" t="s">
        <v>2075</v>
      </c>
      <c r="AE121" s="1" t="s">
        <v>2082</v>
      </c>
      <c r="AF121" s="1" t="s">
        <v>2106</v>
      </c>
      <c r="AG121" s="39">
        <v>35393596</v>
      </c>
    </row>
    <row r="122" spans="1:33" x14ac:dyDescent="0.2">
      <c r="A122" s="10"/>
      <c r="B122" s="4" t="s">
        <v>1538</v>
      </c>
      <c r="C122" s="218">
        <v>0.67939637593920899</v>
      </c>
      <c r="D122" s="219">
        <v>0.67945087035964702</v>
      </c>
      <c r="E122" s="240">
        <v>5.44944204381448E-5</v>
      </c>
      <c r="F122" s="238">
        <v>3.5646522103360398E-67</v>
      </c>
      <c r="G122" s="219">
        <v>0.118826539866023</v>
      </c>
      <c r="H122" s="219">
        <v>0.118870552153202</v>
      </c>
      <c r="I122" s="230">
        <v>4.4012287179526197E-5</v>
      </c>
      <c r="J122" s="218">
        <v>1.61818353730332E-2</v>
      </c>
      <c r="K122" s="219">
        <v>2.9048322147311501E-2</v>
      </c>
      <c r="L122" s="4" t="s">
        <v>750</v>
      </c>
      <c r="M122" s="360">
        <v>0.57748227185837897</v>
      </c>
      <c r="N122" s="218">
        <v>-1.0349191373663E-2</v>
      </c>
      <c r="O122" s="219">
        <v>0.116658703677151</v>
      </c>
      <c r="P122" s="4" t="s">
        <v>753</v>
      </c>
      <c r="Q122" s="360">
        <v>0.92930967516269603</v>
      </c>
      <c r="R122" s="218">
        <v>-0.122237968886419</v>
      </c>
      <c r="S122" s="219">
        <v>0.15239715611825799</v>
      </c>
      <c r="T122" s="4" t="s">
        <v>752</v>
      </c>
      <c r="U122" s="360">
        <v>0.42249431809971899</v>
      </c>
      <c r="V122" s="218">
        <v>-5.65347352293777E-2</v>
      </c>
      <c r="W122" s="219">
        <v>0.18827838282602999</v>
      </c>
      <c r="X122" s="4" t="s">
        <v>751</v>
      </c>
      <c r="Y122" s="360">
        <v>0.76396965403040595</v>
      </c>
      <c r="Z122" s="10" t="s">
        <v>2073</v>
      </c>
      <c r="AA122" s="4" t="s">
        <v>2077</v>
      </c>
      <c r="AB122" s="4">
        <v>3947</v>
      </c>
      <c r="AC122" s="4" t="s">
        <v>2151</v>
      </c>
      <c r="AD122" s="4" t="s">
        <v>2075</v>
      </c>
      <c r="AE122" s="4" t="s">
        <v>2082</v>
      </c>
      <c r="AF122" s="4" t="s">
        <v>2106</v>
      </c>
      <c r="AG122" s="226">
        <v>35393596</v>
      </c>
    </row>
    <row r="123" spans="1:33" x14ac:dyDescent="0.2">
      <c r="A123" s="9" t="s">
        <v>7</v>
      </c>
      <c r="B123" s="192" t="s">
        <v>1575</v>
      </c>
      <c r="C123" s="47">
        <v>0.72942475235708304</v>
      </c>
      <c r="D123" s="48">
        <v>0.80354457572502702</v>
      </c>
      <c r="E123" s="48">
        <v>7.4119823367943802E-2</v>
      </c>
      <c r="F123" s="241" t="s">
        <v>2040</v>
      </c>
      <c r="G123" s="48">
        <v>0.18353721303986101</v>
      </c>
      <c r="H123" s="48">
        <v>0.32266208871317098</v>
      </c>
      <c r="I123" s="49">
        <v>0.13912487567331</v>
      </c>
      <c r="J123" s="47">
        <v>0.94194845457612597</v>
      </c>
      <c r="K123" s="48">
        <v>0.100005203099748</v>
      </c>
      <c r="L123" s="1" t="s">
        <v>886</v>
      </c>
      <c r="M123" s="40">
        <v>4.5542843588451701E-21</v>
      </c>
      <c r="N123" s="47">
        <v>1.3558322480743601</v>
      </c>
      <c r="O123" s="48">
        <v>0.266742592212934</v>
      </c>
      <c r="P123" s="1" t="s">
        <v>889</v>
      </c>
      <c r="Q123" s="40">
        <v>3.7166899741257101E-7</v>
      </c>
      <c r="R123" s="47">
        <v>1.82848373175274</v>
      </c>
      <c r="S123" s="48">
        <v>0.36431161915516203</v>
      </c>
      <c r="T123" s="1" t="s">
        <v>888</v>
      </c>
      <c r="U123" s="40">
        <v>5.1938392966723601E-7</v>
      </c>
      <c r="V123" s="47">
        <v>2.6548029287674502</v>
      </c>
      <c r="W123" s="48">
        <v>0.55795585092354205</v>
      </c>
      <c r="X123" s="1" t="s">
        <v>887</v>
      </c>
      <c r="Y123" s="40">
        <v>1.9543549162957901E-6</v>
      </c>
      <c r="Z123" s="9" t="s">
        <v>2073</v>
      </c>
      <c r="AA123" s="1" t="s">
        <v>2102</v>
      </c>
      <c r="AB123" s="1" t="s">
        <v>2173</v>
      </c>
      <c r="AC123" s="1" t="s">
        <v>2176</v>
      </c>
      <c r="AD123" s="1" t="s">
        <v>2177</v>
      </c>
      <c r="AE123" s="1" t="s">
        <v>2180</v>
      </c>
      <c r="AF123" s="1" t="s">
        <v>2181</v>
      </c>
      <c r="AG123" s="8" t="s">
        <v>2165</v>
      </c>
    </row>
    <row r="124" spans="1:33" x14ac:dyDescent="0.2">
      <c r="A124" s="9"/>
      <c r="B124" s="1" t="s">
        <v>1574</v>
      </c>
      <c r="C124" s="47">
        <v>0.72942475235708304</v>
      </c>
      <c r="D124" s="48">
        <v>0.79135935075784702</v>
      </c>
      <c r="E124" s="48">
        <v>6.1934598400763902E-2</v>
      </c>
      <c r="F124" s="48">
        <v>6.9143724403296303E-2</v>
      </c>
      <c r="G124" s="48">
        <v>0.18353721303986101</v>
      </c>
      <c r="H124" s="48">
        <v>0.29964742285176599</v>
      </c>
      <c r="I124" s="49">
        <v>0.11611020981190499</v>
      </c>
      <c r="J124" s="47">
        <v>0.83252461059426697</v>
      </c>
      <c r="K124" s="48">
        <v>9.5475413271343401E-2</v>
      </c>
      <c r="L124" s="1" t="s">
        <v>1094</v>
      </c>
      <c r="M124" s="40">
        <v>2.7874256112693801E-18</v>
      </c>
      <c r="N124" s="47">
        <v>1.47757816095035</v>
      </c>
      <c r="O124" s="48">
        <v>0.27044077640455799</v>
      </c>
      <c r="P124" s="1" t="s">
        <v>1097</v>
      </c>
      <c r="Q124" s="40">
        <v>4.6659431513818798E-8</v>
      </c>
      <c r="R124" s="47">
        <v>1.82853764948399</v>
      </c>
      <c r="S124" s="48">
        <v>0.363387816809085</v>
      </c>
      <c r="T124" s="1" t="s">
        <v>1096</v>
      </c>
      <c r="U124" s="40">
        <v>4.8559730035057096E-7</v>
      </c>
      <c r="V124" s="47">
        <v>2.6002439399813602</v>
      </c>
      <c r="W124" s="48">
        <v>0.54980118374002995</v>
      </c>
      <c r="X124" s="1" t="s">
        <v>1095</v>
      </c>
      <c r="Y124" s="40">
        <v>2.2515564951955702E-6</v>
      </c>
      <c r="Z124" s="9" t="s">
        <v>2073</v>
      </c>
      <c r="AA124" s="1" t="s">
        <v>2102</v>
      </c>
      <c r="AB124" s="1" t="s">
        <v>2140</v>
      </c>
      <c r="AC124" s="1" t="s">
        <v>2162</v>
      </c>
      <c r="AD124" s="1" t="s">
        <v>2139</v>
      </c>
      <c r="AE124" s="1" t="s">
        <v>2092</v>
      </c>
      <c r="AF124" s="1" t="s">
        <v>2118</v>
      </c>
      <c r="AG124" s="39">
        <v>37148359</v>
      </c>
    </row>
    <row r="125" spans="1:33" x14ac:dyDescent="0.2">
      <c r="A125" s="9"/>
      <c r="B125" s="1" t="s">
        <v>1576</v>
      </c>
      <c r="C125" s="47">
        <v>0.72942475235708304</v>
      </c>
      <c r="D125" s="48">
        <v>0.79043441938178804</v>
      </c>
      <c r="E125" s="48">
        <v>6.10096670247047E-2</v>
      </c>
      <c r="F125" s="48">
        <v>3.0195789399999999E-2</v>
      </c>
      <c r="G125" s="48">
        <v>0.18353721303986101</v>
      </c>
      <c r="H125" s="48">
        <v>0.29294757328333298</v>
      </c>
      <c r="I125" s="49">
        <v>0.109410360243472</v>
      </c>
      <c r="J125" s="47">
        <v>0.79993260430472901</v>
      </c>
      <c r="K125" s="48">
        <v>9.4616382063915497E-2</v>
      </c>
      <c r="L125" s="1" t="s">
        <v>1581</v>
      </c>
      <c r="M125" s="40">
        <v>2.80326362592111E-17</v>
      </c>
      <c r="N125" s="47">
        <v>1.4342248956046999</v>
      </c>
      <c r="O125" s="48">
        <v>0.26865146466434903</v>
      </c>
      <c r="P125" s="1" t="s">
        <v>1611</v>
      </c>
      <c r="Q125" s="40">
        <v>9.3662835602982195E-8</v>
      </c>
      <c r="R125" s="47">
        <v>1.76870127384489</v>
      </c>
      <c r="S125" s="48">
        <v>0.36631227310556003</v>
      </c>
      <c r="T125" s="1" t="s">
        <v>1601</v>
      </c>
      <c r="U125" s="40">
        <v>1.37636127732805E-6</v>
      </c>
      <c r="V125" s="47">
        <v>2.1745871605573801</v>
      </c>
      <c r="W125" s="48">
        <v>0.52785423024795997</v>
      </c>
      <c r="X125" s="1" t="s">
        <v>1591</v>
      </c>
      <c r="Y125" s="40">
        <v>3.7940940446883399E-5</v>
      </c>
      <c r="Z125" s="9" t="s">
        <v>2073</v>
      </c>
      <c r="AA125" s="1" t="s">
        <v>2095</v>
      </c>
      <c r="AB125" s="1">
        <v>921999</v>
      </c>
      <c r="AC125" s="1" t="s">
        <v>2176</v>
      </c>
      <c r="AD125" s="1" t="s">
        <v>2177</v>
      </c>
      <c r="AE125" s="1" t="s">
        <v>2180</v>
      </c>
      <c r="AF125" s="1" t="s">
        <v>2181</v>
      </c>
      <c r="AG125" s="39" t="s">
        <v>2165</v>
      </c>
    </row>
    <row r="126" spans="1:33" x14ac:dyDescent="0.2">
      <c r="A126" s="9"/>
      <c r="B126" s="1" t="s">
        <v>2042</v>
      </c>
      <c r="C126" s="221">
        <v>0.72942475235708304</v>
      </c>
      <c r="D126" s="222">
        <v>0.78831602816565205</v>
      </c>
      <c r="E126" s="222">
        <v>5.88912758085691E-2</v>
      </c>
      <c r="F126" s="222">
        <v>1.5014062E-2</v>
      </c>
      <c r="G126" s="48">
        <v>0.18353721303986101</v>
      </c>
      <c r="H126" s="222">
        <v>0.28917004746924702</v>
      </c>
      <c r="I126" s="223">
        <v>0.10563283442938599</v>
      </c>
      <c r="J126" s="221">
        <v>0.77857993365933598</v>
      </c>
      <c r="K126" s="222">
        <v>9.3492414521081105E-2</v>
      </c>
      <c r="L126" s="11" t="s">
        <v>1651</v>
      </c>
      <c r="M126" s="224">
        <v>8.2404600829946497E-17</v>
      </c>
      <c r="N126" s="221">
        <v>1.4304210740498899</v>
      </c>
      <c r="O126" s="222">
        <v>0.26685425352762598</v>
      </c>
      <c r="P126" s="11" t="s">
        <v>1654</v>
      </c>
      <c r="Q126" s="224">
        <v>8.3080038831428105E-8</v>
      </c>
      <c r="R126" s="221">
        <v>1.5997938184163301</v>
      </c>
      <c r="S126" s="222">
        <v>0.36492795998516098</v>
      </c>
      <c r="T126" s="11" t="s">
        <v>1653</v>
      </c>
      <c r="U126" s="224">
        <v>1.16593645043467E-5</v>
      </c>
      <c r="V126" s="221">
        <v>1.6111717313124201</v>
      </c>
      <c r="W126" s="222">
        <v>0.48997953588120402</v>
      </c>
      <c r="X126" s="11" t="s">
        <v>1652</v>
      </c>
      <c r="Y126" s="224">
        <v>1.0081481684153001E-3</v>
      </c>
      <c r="Z126" s="9" t="s">
        <v>2073</v>
      </c>
      <c r="AA126" s="11" t="s">
        <v>2095</v>
      </c>
      <c r="AB126" s="1">
        <v>921255</v>
      </c>
      <c r="AC126" s="1" t="s">
        <v>2178</v>
      </c>
      <c r="AD126" s="1" t="s">
        <v>2179</v>
      </c>
      <c r="AE126" s="1" t="s">
        <v>2082</v>
      </c>
      <c r="AF126" s="1" t="s">
        <v>2082</v>
      </c>
      <c r="AG126" s="39">
        <v>38374256</v>
      </c>
    </row>
    <row r="127" spans="1:33" x14ac:dyDescent="0.2">
      <c r="A127" s="9"/>
      <c r="B127" s="1" t="s">
        <v>1535</v>
      </c>
      <c r="C127" s="47">
        <v>0.72942475235708304</v>
      </c>
      <c r="D127" s="48">
        <v>0.78776106934001699</v>
      </c>
      <c r="E127" s="48">
        <v>5.8336316982933602E-2</v>
      </c>
      <c r="F127" s="48">
        <v>3.2302570066106803E-2</v>
      </c>
      <c r="G127" s="48">
        <v>0.18353721303986101</v>
      </c>
      <c r="H127" s="48">
        <v>0.28904279799782601</v>
      </c>
      <c r="I127" s="49">
        <v>0.105505584957966</v>
      </c>
      <c r="J127" s="47">
        <v>0.77450528029574695</v>
      </c>
      <c r="K127" s="48">
        <v>9.3050579766774E-2</v>
      </c>
      <c r="L127" s="1" t="s">
        <v>949</v>
      </c>
      <c r="M127" s="40">
        <v>8.5412731109899295E-17</v>
      </c>
      <c r="N127" s="47">
        <v>1.40574203568408</v>
      </c>
      <c r="O127" s="48">
        <v>0.26969983922859703</v>
      </c>
      <c r="P127" s="1" t="s">
        <v>952</v>
      </c>
      <c r="Q127" s="40">
        <v>1.86567443400845E-7</v>
      </c>
      <c r="R127" s="47">
        <v>2.0235857714976602</v>
      </c>
      <c r="S127" s="48">
        <v>0.37962283277119202</v>
      </c>
      <c r="T127" s="1" t="s">
        <v>951</v>
      </c>
      <c r="U127" s="40">
        <v>9.79338379488356E-8</v>
      </c>
      <c r="V127" s="47">
        <v>1.66872625079481</v>
      </c>
      <c r="W127" s="48">
        <v>0.50081415629545101</v>
      </c>
      <c r="X127" s="1" t="s">
        <v>950</v>
      </c>
      <c r="Y127" s="216">
        <v>8.6215915916264697E-4</v>
      </c>
      <c r="Z127" s="9" t="s">
        <v>2073</v>
      </c>
      <c r="AA127" s="1" t="s">
        <v>2102</v>
      </c>
      <c r="AB127" s="1">
        <v>1259754</v>
      </c>
      <c r="AC127" s="1" t="s">
        <v>2150</v>
      </c>
      <c r="AD127" s="1" t="s">
        <v>2103</v>
      </c>
      <c r="AE127" s="1" t="s">
        <v>2082</v>
      </c>
      <c r="AF127" s="1" t="s">
        <v>2104</v>
      </c>
      <c r="AG127" s="39">
        <v>35765100</v>
      </c>
    </row>
    <row r="128" spans="1:33" x14ac:dyDescent="0.2">
      <c r="A128" s="9"/>
      <c r="B128" s="1" t="s">
        <v>1570</v>
      </c>
      <c r="C128" s="47">
        <v>0.72942475235708304</v>
      </c>
      <c r="D128" s="48">
        <v>0.78205036400525096</v>
      </c>
      <c r="E128" s="48">
        <v>5.2625611648168001E-2</v>
      </c>
      <c r="F128" s="48">
        <v>1.6721049294481299E-2</v>
      </c>
      <c r="G128" s="48">
        <v>0.18353721303986101</v>
      </c>
      <c r="H128" s="48">
        <v>0.281005461209619</v>
      </c>
      <c r="I128" s="49">
        <v>9.7468248169758895E-2</v>
      </c>
      <c r="J128" s="47">
        <v>0.73736560360599801</v>
      </c>
      <c r="K128" s="48">
        <v>9.1720066860513302E-2</v>
      </c>
      <c r="L128" s="1" t="s">
        <v>1084</v>
      </c>
      <c r="M128" s="40">
        <v>9.0349347556411402E-16</v>
      </c>
      <c r="N128" s="47">
        <v>1.2975080615008701</v>
      </c>
      <c r="O128" s="48">
        <v>0.27339199400403902</v>
      </c>
      <c r="P128" s="1" t="s">
        <v>1087</v>
      </c>
      <c r="Q128" s="40">
        <v>2.07517495892037E-6</v>
      </c>
      <c r="R128" s="47">
        <v>1.59583351054401</v>
      </c>
      <c r="S128" s="48">
        <v>0.36993719282029802</v>
      </c>
      <c r="T128" s="1" t="s">
        <v>1086</v>
      </c>
      <c r="U128" s="40">
        <v>1.6047517584375899E-5</v>
      </c>
      <c r="V128" s="47">
        <v>1.77351747916632</v>
      </c>
      <c r="W128" s="48">
        <v>0.491043792730883</v>
      </c>
      <c r="X128" s="1" t="s">
        <v>1085</v>
      </c>
      <c r="Y128" s="216">
        <v>3.0416143710469598E-4</v>
      </c>
      <c r="Z128" s="9" t="s">
        <v>2073</v>
      </c>
      <c r="AA128" s="1" t="s">
        <v>2095</v>
      </c>
      <c r="AB128" s="1">
        <v>1108235</v>
      </c>
      <c r="AC128" s="1" t="s">
        <v>2145</v>
      </c>
      <c r="AD128" s="1" t="s">
        <v>2135</v>
      </c>
      <c r="AE128" s="1" t="s">
        <v>2082</v>
      </c>
      <c r="AF128" s="1" t="s">
        <v>2136</v>
      </c>
      <c r="AG128" s="39">
        <v>37353344</v>
      </c>
    </row>
    <row r="129" spans="1:33" x14ac:dyDescent="0.2">
      <c r="A129" s="9"/>
      <c r="B129" s="1" t="s">
        <v>1568</v>
      </c>
      <c r="C129" s="47">
        <v>0.72942475235708304</v>
      </c>
      <c r="D129" s="48">
        <v>0.77979472490750701</v>
      </c>
      <c r="E129" s="48">
        <v>5.0369972550423699E-2</v>
      </c>
      <c r="F129" s="48">
        <v>1.24190873024179E-2</v>
      </c>
      <c r="G129" s="48">
        <v>0.18353721303986101</v>
      </c>
      <c r="H129" s="48">
        <v>0.26653093322732302</v>
      </c>
      <c r="I129" s="49">
        <v>8.2993720187462899E-2</v>
      </c>
      <c r="J129" s="47">
        <v>0.68153664371969602</v>
      </c>
      <c r="K129" s="48">
        <v>9.11573804326265E-2</v>
      </c>
      <c r="L129" s="1" t="s">
        <v>1076</v>
      </c>
      <c r="M129" s="40">
        <v>7.6337767040334696E-14</v>
      </c>
      <c r="N129" s="47">
        <v>1.5884064090063701</v>
      </c>
      <c r="O129" s="48">
        <v>0.27424637957943399</v>
      </c>
      <c r="P129" s="1" t="s">
        <v>1079</v>
      </c>
      <c r="Q129" s="40">
        <v>6.9596386810055101E-9</v>
      </c>
      <c r="R129" s="47">
        <v>1.6158318483329399</v>
      </c>
      <c r="S129" s="48">
        <v>0.36817709078527799</v>
      </c>
      <c r="T129" s="1" t="s">
        <v>1078</v>
      </c>
      <c r="U129" s="40">
        <v>1.14011659202177E-5</v>
      </c>
      <c r="V129" s="47">
        <v>1.44971159220315</v>
      </c>
      <c r="W129" s="48">
        <v>0.50010704723034904</v>
      </c>
      <c r="X129" s="1" t="s">
        <v>1077</v>
      </c>
      <c r="Y129" s="216">
        <v>3.7459068970551201E-3</v>
      </c>
      <c r="Z129" s="9" t="s">
        <v>2073</v>
      </c>
      <c r="AA129" s="1" t="s">
        <v>2102</v>
      </c>
      <c r="AB129" s="1">
        <v>855161</v>
      </c>
      <c r="AC129" s="1" t="s">
        <v>2161</v>
      </c>
      <c r="AD129" s="1" t="s">
        <v>2108</v>
      </c>
      <c r="AE129" s="1" t="s">
        <v>2082</v>
      </c>
      <c r="AF129" s="1" t="s">
        <v>2108</v>
      </c>
      <c r="AG129" s="39">
        <v>38862855</v>
      </c>
    </row>
    <row r="130" spans="1:33" x14ac:dyDescent="0.2">
      <c r="A130" s="9"/>
      <c r="B130" s="1" t="s">
        <v>1549</v>
      </c>
      <c r="C130" s="47">
        <v>0.72942475235708304</v>
      </c>
      <c r="D130" s="48">
        <v>0.77712137486573596</v>
      </c>
      <c r="E130" s="48">
        <v>4.76966225086526E-2</v>
      </c>
      <c r="F130" s="48">
        <v>1.5646494406254999E-2</v>
      </c>
      <c r="G130" s="48">
        <v>0.18353721303986101</v>
      </c>
      <c r="H130" s="48">
        <v>0.26634045539589601</v>
      </c>
      <c r="I130" s="49">
        <v>8.2803242356035894E-2</v>
      </c>
      <c r="J130" s="47">
        <v>0.68444720349315902</v>
      </c>
      <c r="K130" s="48">
        <v>9.2167119347751694E-2</v>
      </c>
      <c r="L130" s="1" t="s">
        <v>1005</v>
      </c>
      <c r="M130" s="40">
        <v>1.11800993120167E-13</v>
      </c>
      <c r="N130" s="47">
        <v>0.93929954102947599</v>
      </c>
      <c r="O130" s="48">
        <v>0.26858298567673999</v>
      </c>
      <c r="P130" s="1" t="s">
        <v>1008</v>
      </c>
      <c r="Q130" s="216">
        <v>4.70096207930059E-4</v>
      </c>
      <c r="R130" s="47">
        <v>1.2015957813246201</v>
      </c>
      <c r="S130" s="48">
        <v>0.36854143212908902</v>
      </c>
      <c r="T130" s="1" t="s">
        <v>1007</v>
      </c>
      <c r="U130" s="216">
        <v>1.1125168248787901E-3</v>
      </c>
      <c r="V130" s="47">
        <v>1.10079307955756</v>
      </c>
      <c r="W130" s="48">
        <v>0.519176238522991</v>
      </c>
      <c r="X130" s="1" t="s">
        <v>1006</v>
      </c>
      <c r="Y130" s="216">
        <v>3.39833995993713E-2</v>
      </c>
      <c r="Z130" s="9" t="s">
        <v>2073</v>
      </c>
      <c r="AA130" s="1" t="s">
        <v>2077</v>
      </c>
      <c r="AB130" s="1">
        <v>287</v>
      </c>
      <c r="AC130" s="1" t="s">
        <v>2155</v>
      </c>
      <c r="AD130" s="1" t="s">
        <v>2120</v>
      </c>
      <c r="AE130" s="1" t="s">
        <v>2082</v>
      </c>
      <c r="AF130" s="1" t="s">
        <v>2119</v>
      </c>
      <c r="AG130" s="39">
        <v>36862161</v>
      </c>
    </row>
    <row r="131" spans="1:33" x14ac:dyDescent="0.2">
      <c r="A131" s="9"/>
      <c r="B131" s="1" t="s">
        <v>1569</v>
      </c>
      <c r="C131" s="47">
        <v>0.72942475235708304</v>
      </c>
      <c r="D131" s="48">
        <v>0.77701993077932896</v>
      </c>
      <c r="E131" s="48">
        <v>4.7595178422246101E-2</v>
      </c>
      <c r="F131" s="48">
        <v>6.2174799042577604E-3</v>
      </c>
      <c r="G131" s="48">
        <v>0.18353721303986101</v>
      </c>
      <c r="H131" s="48">
        <v>0.262972682516458</v>
      </c>
      <c r="I131" s="49">
        <v>7.9435469476597895E-2</v>
      </c>
      <c r="J131" s="47">
        <v>0.66197943003888204</v>
      </c>
      <c r="K131" s="48">
        <v>9.0238102362517794E-2</v>
      </c>
      <c r="L131" s="1" t="s">
        <v>1080</v>
      </c>
      <c r="M131" s="40">
        <v>2.2020480518584101E-13</v>
      </c>
      <c r="N131" s="47">
        <v>1.18210014625752</v>
      </c>
      <c r="O131" s="48">
        <v>0.26407309682385999</v>
      </c>
      <c r="P131" s="1" t="s">
        <v>1083</v>
      </c>
      <c r="Q131" s="40">
        <v>7.5907710531276497E-6</v>
      </c>
      <c r="R131" s="47">
        <v>1.53743249986779</v>
      </c>
      <c r="S131" s="48">
        <v>0.37091485818279801</v>
      </c>
      <c r="T131" s="1" t="s">
        <v>1082</v>
      </c>
      <c r="U131" s="40">
        <v>3.39852043209353E-5</v>
      </c>
      <c r="V131" s="47">
        <v>1.6007925177223199</v>
      </c>
      <c r="W131" s="48">
        <v>0.48608611406983998</v>
      </c>
      <c r="X131" s="1" t="s">
        <v>1081</v>
      </c>
      <c r="Y131" s="216">
        <v>9.9044037600046989E-4</v>
      </c>
      <c r="Z131" s="9" t="s">
        <v>2073</v>
      </c>
      <c r="AA131" s="1" t="s">
        <v>2102</v>
      </c>
      <c r="AB131" s="1">
        <v>728824</v>
      </c>
      <c r="AC131" s="1" t="s">
        <v>2161</v>
      </c>
      <c r="AD131" s="1" t="s">
        <v>2108</v>
      </c>
      <c r="AE131" s="1" t="s">
        <v>2082</v>
      </c>
      <c r="AF131" s="1" t="s">
        <v>2108</v>
      </c>
      <c r="AG131" s="39">
        <v>38862855</v>
      </c>
    </row>
    <row r="132" spans="1:33" x14ac:dyDescent="0.2">
      <c r="A132" s="9"/>
      <c r="B132" s="1" t="s">
        <v>1555</v>
      </c>
      <c r="C132" s="47">
        <v>0.72942475235708304</v>
      </c>
      <c r="D132" s="48">
        <v>0.77563551736484104</v>
      </c>
      <c r="E132" s="48">
        <v>4.6210765007757601E-2</v>
      </c>
      <c r="F132" s="48">
        <v>1.6785845164987701E-3</v>
      </c>
      <c r="G132" s="48">
        <v>0.18353721303986101</v>
      </c>
      <c r="H132" s="48">
        <v>0.26335228585731701</v>
      </c>
      <c r="I132" s="49">
        <v>7.9815072817456797E-2</v>
      </c>
      <c r="J132" s="47">
        <v>0.65978560404338304</v>
      </c>
      <c r="K132" s="48">
        <v>9.0125432887863802E-2</v>
      </c>
      <c r="L132" s="1" t="s">
        <v>1029</v>
      </c>
      <c r="M132" s="40">
        <v>2.46592093530922E-13</v>
      </c>
      <c r="N132" s="47">
        <v>1.09513805078904</v>
      </c>
      <c r="O132" s="48">
        <v>0.26527541870902599</v>
      </c>
      <c r="P132" s="1" t="s">
        <v>1032</v>
      </c>
      <c r="Q132" s="40">
        <v>3.6544589002178297E-5</v>
      </c>
      <c r="R132" s="47">
        <v>1.4382980449702101</v>
      </c>
      <c r="S132" s="48">
        <v>0.36137809281179001</v>
      </c>
      <c r="T132" s="1" t="s">
        <v>1031</v>
      </c>
      <c r="U132" s="40">
        <v>6.8904651509574307E-5</v>
      </c>
      <c r="V132" s="47">
        <v>1.39294876222147</v>
      </c>
      <c r="W132" s="48">
        <v>0.49845111161675498</v>
      </c>
      <c r="X132" s="1" t="s">
        <v>1030</v>
      </c>
      <c r="Y132" s="216">
        <v>5.1971291053321302E-3</v>
      </c>
      <c r="Z132" s="9" t="s">
        <v>2073</v>
      </c>
      <c r="AA132" s="1" t="s">
        <v>2095</v>
      </c>
      <c r="AB132" s="1">
        <v>1068166</v>
      </c>
      <c r="AC132" s="1" t="s">
        <v>2155</v>
      </c>
      <c r="AD132" s="1" t="s">
        <v>2120</v>
      </c>
      <c r="AE132" s="1" t="s">
        <v>2082</v>
      </c>
      <c r="AF132" s="1" t="s">
        <v>2121</v>
      </c>
      <c r="AG132" s="39">
        <v>37852978</v>
      </c>
    </row>
    <row r="133" spans="1:33" x14ac:dyDescent="0.2">
      <c r="A133" s="9"/>
      <c r="B133" s="1" t="s">
        <v>1573</v>
      </c>
      <c r="C133" s="47">
        <v>0.72942475235708304</v>
      </c>
      <c r="D133" s="48">
        <v>0.77530134860961897</v>
      </c>
      <c r="E133" s="48">
        <v>4.5876596252536199E-2</v>
      </c>
      <c r="F133" s="48">
        <v>1.80304266472143E-3</v>
      </c>
      <c r="G133" s="48">
        <v>0.18353721303986101</v>
      </c>
      <c r="H133" s="48">
        <v>0.25935221927342</v>
      </c>
      <c r="I133" s="49">
        <v>7.5815006233559398E-2</v>
      </c>
      <c r="J133" s="47">
        <v>0.64008411337207904</v>
      </c>
      <c r="K133" s="48">
        <v>8.9718363040547394E-2</v>
      </c>
      <c r="L133" s="1" t="s">
        <v>1620</v>
      </c>
      <c r="M133" s="40">
        <v>9.7230548839517193E-13</v>
      </c>
      <c r="N133" s="47">
        <v>0.81519608577311298</v>
      </c>
      <c r="O133" s="48">
        <v>0.32937063285295098</v>
      </c>
      <c r="P133" s="1" t="s">
        <v>1618</v>
      </c>
      <c r="Q133" s="216">
        <v>1.3323190644949001E-2</v>
      </c>
      <c r="R133" s="47">
        <v>0.83338179264316004</v>
      </c>
      <c r="S133" s="48">
        <v>0.44309045301933903</v>
      </c>
      <c r="T133" s="1" t="s">
        <v>1630</v>
      </c>
      <c r="U133" s="216">
        <v>5.9993826825355999E-2</v>
      </c>
      <c r="V133" s="47">
        <v>1.4382512193321699</v>
      </c>
      <c r="W133" s="48">
        <v>0.76658305297662599</v>
      </c>
      <c r="X133" s="1" t="s">
        <v>1625</v>
      </c>
      <c r="Y133" s="216">
        <v>6.0629953754692899E-2</v>
      </c>
      <c r="Z133" s="9" t="s">
        <v>2073</v>
      </c>
      <c r="AA133" s="1" t="s">
        <v>2095</v>
      </c>
      <c r="AB133" s="1">
        <v>1117628</v>
      </c>
      <c r="AC133" s="1" t="s">
        <v>2145</v>
      </c>
      <c r="AD133" s="1" t="s">
        <v>2137</v>
      </c>
      <c r="AE133" s="1" t="s">
        <v>2138</v>
      </c>
      <c r="AF133" s="1" t="s">
        <v>2078</v>
      </c>
      <c r="AG133" s="39">
        <v>38671457</v>
      </c>
    </row>
    <row r="134" spans="1:33" x14ac:dyDescent="0.2">
      <c r="A134" s="9"/>
      <c r="B134" s="1" t="s">
        <v>1537</v>
      </c>
      <c r="C134" s="47">
        <v>0.72942475235708304</v>
      </c>
      <c r="D134" s="48">
        <v>0.77467478219357899</v>
      </c>
      <c r="E134" s="48">
        <v>4.5250029836496099E-2</v>
      </c>
      <c r="F134" s="48">
        <v>1.3700839131815499E-3</v>
      </c>
      <c r="G134" s="48">
        <v>0.18353721303986101</v>
      </c>
      <c r="H134" s="48">
        <v>0.260311335820268</v>
      </c>
      <c r="I134" s="49">
        <v>7.6774122780408002E-2</v>
      </c>
      <c r="J134" s="47">
        <v>0.65006189610044796</v>
      </c>
      <c r="K134" s="48">
        <v>9.04385597859894E-2</v>
      </c>
      <c r="L134" s="1" t="s">
        <v>957</v>
      </c>
      <c r="M134" s="40">
        <v>6.58030270250334E-13</v>
      </c>
      <c r="N134" s="47">
        <v>1.4124733736625801</v>
      </c>
      <c r="O134" s="48">
        <v>0.26561678105033798</v>
      </c>
      <c r="P134" s="1" t="s">
        <v>960</v>
      </c>
      <c r="Q134" s="40">
        <v>1.0508058821239701E-7</v>
      </c>
      <c r="R134" s="47">
        <v>1.2666234654660999</v>
      </c>
      <c r="S134" s="48">
        <v>0.36645542381755902</v>
      </c>
      <c r="T134" s="1" t="s">
        <v>959</v>
      </c>
      <c r="U134" s="216">
        <v>5.4740383234045905E-4</v>
      </c>
      <c r="V134" s="47">
        <v>1.40857604786285</v>
      </c>
      <c r="W134" s="48">
        <v>0.52116180146035096</v>
      </c>
      <c r="X134" s="1" t="s">
        <v>958</v>
      </c>
      <c r="Y134" s="216">
        <v>6.8766070638329197E-3</v>
      </c>
      <c r="Z134" s="9" t="s">
        <v>2073</v>
      </c>
      <c r="AA134" s="1" t="s">
        <v>2107</v>
      </c>
      <c r="AB134" s="1">
        <v>920930</v>
      </c>
      <c r="AC134" s="1" t="s">
        <v>2152</v>
      </c>
      <c r="AD134" s="1" t="s">
        <v>2108</v>
      </c>
      <c r="AE134" s="1" t="s">
        <v>2082</v>
      </c>
      <c r="AF134" s="1" t="s">
        <v>2106</v>
      </c>
      <c r="AG134" s="39">
        <v>35393596</v>
      </c>
    </row>
    <row r="135" spans="1:33" x14ac:dyDescent="0.2">
      <c r="A135" s="9"/>
      <c r="B135" s="1" t="s">
        <v>1550</v>
      </c>
      <c r="C135" s="47">
        <v>0.72942475235708304</v>
      </c>
      <c r="D135" s="48">
        <v>0.77354099534550702</v>
      </c>
      <c r="E135" s="48">
        <v>4.4116242988423399E-2</v>
      </c>
      <c r="F135" s="48">
        <v>8.2748021718306898E-3</v>
      </c>
      <c r="G135" s="48">
        <v>0.18353721303986101</v>
      </c>
      <c r="H135" s="48">
        <v>0.26325212518965802</v>
      </c>
      <c r="I135" s="49">
        <v>7.9714912149797798E-2</v>
      </c>
      <c r="J135" s="47">
        <v>0.66489019604858401</v>
      </c>
      <c r="K135" s="48">
        <v>9.0706800935142898E-2</v>
      </c>
      <c r="L135" s="1" t="s">
        <v>1009</v>
      </c>
      <c r="M135" s="40">
        <v>2.29975866777607E-13</v>
      </c>
      <c r="N135" s="47">
        <v>1.2198255414980399</v>
      </c>
      <c r="O135" s="48">
        <v>0.26557010090479899</v>
      </c>
      <c r="P135" s="1" t="s">
        <v>1012</v>
      </c>
      <c r="Q135" s="40">
        <v>4.36429809243259E-6</v>
      </c>
      <c r="R135" s="47">
        <v>1.50851647608168</v>
      </c>
      <c r="S135" s="48">
        <v>0.36173403280758898</v>
      </c>
      <c r="T135" s="1" t="s">
        <v>1011</v>
      </c>
      <c r="U135" s="40">
        <v>3.04283664512159E-5</v>
      </c>
      <c r="V135" s="47">
        <v>0.99022470649375505</v>
      </c>
      <c r="W135" s="48">
        <v>0.50276120005695102</v>
      </c>
      <c r="X135" s="1" t="s">
        <v>1010</v>
      </c>
      <c r="Y135" s="216">
        <v>4.8887369327381899E-2</v>
      </c>
      <c r="Z135" s="9" t="s">
        <v>2073</v>
      </c>
      <c r="AA135" s="1" t="s">
        <v>2077</v>
      </c>
      <c r="AB135" s="1">
        <v>282</v>
      </c>
      <c r="AC135" s="1" t="s">
        <v>2156</v>
      </c>
      <c r="AD135" s="1" t="s">
        <v>2117</v>
      </c>
      <c r="AE135" s="1" t="s">
        <v>2082</v>
      </c>
      <c r="AF135" s="1" t="s">
        <v>2119</v>
      </c>
      <c r="AG135" s="39">
        <v>36862161</v>
      </c>
    </row>
    <row r="136" spans="1:33" x14ac:dyDescent="0.2">
      <c r="A136" s="9"/>
      <c r="B136" s="1" t="s">
        <v>1551</v>
      </c>
      <c r="C136" s="47">
        <v>0.72942475235708304</v>
      </c>
      <c r="D136" s="48">
        <v>0.77193579186060401</v>
      </c>
      <c r="E136" s="48">
        <v>4.2511039503520802E-2</v>
      </c>
      <c r="F136" s="48">
        <v>1.0793902954943899E-2</v>
      </c>
      <c r="G136" s="48">
        <v>0.18353721303986101</v>
      </c>
      <c r="H136" s="48">
        <v>0.26099288908938301</v>
      </c>
      <c r="I136" s="49">
        <v>7.7455676049522595E-2</v>
      </c>
      <c r="J136" s="47">
        <v>0.65423232094226003</v>
      </c>
      <c r="K136" s="48">
        <v>9.0811601987654603E-2</v>
      </c>
      <c r="L136" s="1" t="s">
        <v>1013</v>
      </c>
      <c r="M136" s="40">
        <v>5.8350818038103199E-13</v>
      </c>
      <c r="N136" s="47">
        <v>1.4088468486538801</v>
      </c>
      <c r="O136" s="48">
        <v>0.26963450701085401</v>
      </c>
      <c r="P136" s="1" t="s">
        <v>1016</v>
      </c>
      <c r="Q136" s="40">
        <v>1.74132248802665E-7</v>
      </c>
      <c r="R136" s="47">
        <v>1.57974606912645</v>
      </c>
      <c r="S136" s="48">
        <v>0.36697183381196902</v>
      </c>
      <c r="T136" s="1" t="s">
        <v>1015</v>
      </c>
      <c r="U136" s="40">
        <v>1.6712489594742201E-5</v>
      </c>
      <c r="V136" s="47">
        <v>1.44760247994333</v>
      </c>
      <c r="W136" s="48">
        <v>0.49650263884241203</v>
      </c>
      <c r="X136" s="1" t="s">
        <v>1014</v>
      </c>
      <c r="Y136" s="216">
        <v>3.5500672607453199E-3</v>
      </c>
      <c r="Z136" s="9" t="s">
        <v>2073</v>
      </c>
      <c r="AA136" s="1" t="s">
        <v>2077</v>
      </c>
      <c r="AB136" s="1">
        <v>287</v>
      </c>
      <c r="AC136" s="1" t="s">
        <v>2157</v>
      </c>
      <c r="AD136" s="1" t="s">
        <v>2092</v>
      </c>
      <c r="AE136" s="1" t="s">
        <v>2082</v>
      </c>
      <c r="AF136" s="1" t="s">
        <v>2119</v>
      </c>
      <c r="AG136" s="39">
        <v>36862161</v>
      </c>
    </row>
    <row r="137" spans="1:33" x14ac:dyDescent="0.2">
      <c r="A137" s="9"/>
      <c r="B137" s="1" t="s">
        <v>2043</v>
      </c>
      <c r="C137" s="47">
        <v>0.72942475235708304</v>
      </c>
      <c r="D137" s="48">
        <v>0.77159565580618195</v>
      </c>
      <c r="E137" s="48">
        <v>4.2170903449098997E-2</v>
      </c>
      <c r="F137" s="48">
        <v>8.2711779999999999E-4</v>
      </c>
      <c r="G137" s="48">
        <v>0.18353721303986101</v>
      </c>
      <c r="H137" s="48">
        <v>0.256941624025736</v>
      </c>
      <c r="I137" s="49">
        <v>7.3404410985875898E-2</v>
      </c>
      <c r="J137" s="47">
        <v>0.62520999049633297</v>
      </c>
      <c r="K137" s="48">
        <v>8.8655262655414194E-2</v>
      </c>
      <c r="L137" s="1" t="s">
        <v>1582</v>
      </c>
      <c r="M137" s="40">
        <v>1.76177275162958E-12</v>
      </c>
      <c r="N137" s="47">
        <v>2.21962968979425</v>
      </c>
      <c r="O137" s="48">
        <v>0.53706479377594596</v>
      </c>
      <c r="P137" s="1" t="s">
        <v>1612</v>
      </c>
      <c r="Q137" s="40">
        <v>3.5823027174544501E-5</v>
      </c>
      <c r="R137" s="47">
        <v>1.7248899607355901</v>
      </c>
      <c r="S137" s="48">
        <v>0.62954700144843101</v>
      </c>
      <c r="T137" s="1" t="s">
        <v>1602</v>
      </c>
      <c r="U137" s="216">
        <v>6.1459623267024997E-3</v>
      </c>
      <c r="V137" s="47">
        <v>1.7377133065753101</v>
      </c>
      <c r="W137" s="48">
        <v>0.77998760964865599</v>
      </c>
      <c r="X137" s="1" t="s">
        <v>1592</v>
      </c>
      <c r="Y137" s="216">
        <v>2.5888987631229599E-2</v>
      </c>
      <c r="Z137" s="9" t="s">
        <v>2073</v>
      </c>
      <c r="AA137" s="1" t="s">
        <v>2164</v>
      </c>
      <c r="AB137" s="1">
        <v>1289</v>
      </c>
      <c r="AC137" s="1" t="s">
        <v>2178</v>
      </c>
      <c r="AD137" s="1" t="s">
        <v>2179</v>
      </c>
      <c r="AE137" s="1" t="s">
        <v>2082</v>
      </c>
      <c r="AF137" s="1" t="s">
        <v>2082</v>
      </c>
      <c r="AG137" s="39">
        <v>38374256</v>
      </c>
    </row>
    <row r="138" spans="1:33" x14ac:dyDescent="0.2">
      <c r="A138" s="9"/>
      <c r="B138" s="1" t="s">
        <v>1552</v>
      </c>
      <c r="C138" s="47">
        <v>0.72942475235708304</v>
      </c>
      <c r="D138" s="48">
        <v>0.77140470223177005</v>
      </c>
      <c r="E138" s="48">
        <v>4.1979949874686798E-2</v>
      </c>
      <c r="F138" s="239">
        <v>4.0284832470138497E-3</v>
      </c>
      <c r="G138" s="48">
        <v>0.18353721303986101</v>
      </c>
      <c r="H138" s="48">
        <v>0.25571931244089402</v>
      </c>
      <c r="I138" s="49">
        <v>7.2182099401033498E-2</v>
      </c>
      <c r="J138" s="47">
        <v>0.62913997501558305</v>
      </c>
      <c r="K138" s="48">
        <v>9.0173466666943203E-2</v>
      </c>
      <c r="L138" s="1" t="s">
        <v>1017</v>
      </c>
      <c r="M138" s="40">
        <v>3.0155689202582102E-12</v>
      </c>
      <c r="N138" s="47">
        <v>0.902226475637119</v>
      </c>
      <c r="O138" s="48">
        <v>0.263373757751931</v>
      </c>
      <c r="P138" s="1" t="s">
        <v>1020</v>
      </c>
      <c r="Q138" s="216">
        <v>6.1332877334570497E-4</v>
      </c>
      <c r="R138" s="47">
        <v>1.0972028458468901</v>
      </c>
      <c r="S138" s="48">
        <v>0.35432970211405401</v>
      </c>
      <c r="T138" s="1" t="s">
        <v>1019</v>
      </c>
      <c r="U138" s="216">
        <v>1.95780863645224E-3</v>
      </c>
      <c r="V138" s="47">
        <v>0.79583164931099104</v>
      </c>
      <c r="W138" s="48">
        <v>0.50247540619914199</v>
      </c>
      <c r="X138" s="1" t="s">
        <v>1018</v>
      </c>
      <c r="Y138" s="216">
        <v>0.113234210307358</v>
      </c>
      <c r="Z138" s="9" t="s">
        <v>2073</v>
      </c>
      <c r="AA138" s="1" t="s">
        <v>2077</v>
      </c>
      <c r="AB138" s="1">
        <v>287</v>
      </c>
      <c r="AC138" s="1" t="s">
        <v>2158</v>
      </c>
      <c r="AD138" s="1" t="s">
        <v>2075</v>
      </c>
      <c r="AE138" s="1" t="s">
        <v>2082</v>
      </c>
      <c r="AF138" s="1" t="s">
        <v>2119</v>
      </c>
      <c r="AG138" s="39">
        <v>36862161</v>
      </c>
    </row>
    <row r="139" spans="1:33" x14ac:dyDescent="0.2">
      <c r="A139" s="9"/>
      <c r="B139" s="1" t="s">
        <v>1543</v>
      </c>
      <c r="C139" s="47">
        <v>0.72942475235708304</v>
      </c>
      <c r="D139" s="48">
        <v>0.77021720969089402</v>
      </c>
      <c r="E139" s="48">
        <v>4.0792457333810803E-2</v>
      </c>
      <c r="F139" s="239">
        <v>6.3283206418063298E-4</v>
      </c>
      <c r="G139" s="48">
        <v>0.18353721303986101</v>
      </c>
      <c r="H139" s="48">
        <v>0.25306674307903998</v>
      </c>
      <c r="I139" s="49">
        <v>6.9529530039179305E-2</v>
      </c>
      <c r="J139" s="47">
        <v>0.61609944280186002</v>
      </c>
      <c r="K139" s="48">
        <v>8.9651166322317705E-2</v>
      </c>
      <c r="L139" s="1" t="s">
        <v>981</v>
      </c>
      <c r="M139" s="40">
        <v>6.3225674009264499E-12</v>
      </c>
      <c r="N139" s="47">
        <v>1.16563832630068</v>
      </c>
      <c r="O139" s="48">
        <v>0.26566018582350898</v>
      </c>
      <c r="P139" s="1" t="s">
        <v>984</v>
      </c>
      <c r="Q139" s="40">
        <v>1.14553399628395E-5</v>
      </c>
      <c r="R139" s="47">
        <v>1.35535059464573</v>
      </c>
      <c r="S139" s="48">
        <v>0.36094380937182602</v>
      </c>
      <c r="T139" s="1" t="s">
        <v>983</v>
      </c>
      <c r="U139" s="216">
        <v>1.73328841990173E-4</v>
      </c>
      <c r="V139" s="47">
        <v>1.39990284102927</v>
      </c>
      <c r="W139" s="48">
        <v>0.49918476334020301</v>
      </c>
      <c r="X139" s="1" t="s">
        <v>982</v>
      </c>
      <c r="Y139" s="216">
        <v>5.04137397634983E-3</v>
      </c>
      <c r="Z139" s="9" t="s">
        <v>2073</v>
      </c>
      <c r="AA139" s="1" t="s">
        <v>2095</v>
      </c>
      <c r="AB139" s="1">
        <v>1091608</v>
      </c>
      <c r="AC139" s="1" t="s">
        <v>2143</v>
      </c>
      <c r="AD139" s="1" t="s">
        <v>2075</v>
      </c>
      <c r="AE139" s="1" t="s">
        <v>2082</v>
      </c>
      <c r="AF139" s="1" t="s">
        <v>2084</v>
      </c>
      <c r="AG139" s="39">
        <v>36347255</v>
      </c>
    </row>
    <row r="140" spans="1:33" x14ac:dyDescent="0.2">
      <c r="A140" s="9"/>
      <c r="B140" s="1" t="s">
        <v>1553</v>
      </c>
      <c r="C140" s="47">
        <v>0.72942475235708304</v>
      </c>
      <c r="D140" s="48">
        <v>0.77004415801408299</v>
      </c>
      <c r="E140" s="48">
        <v>4.0619405656999702E-2</v>
      </c>
      <c r="F140" s="239">
        <v>4.2555267686814197E-3</v>
      </c>
      <c r="G140" s="48">
        <v>0.18353721303986101</v>
      </c>
      <c r="H140" s="48">
        <v>0.25432643494927198</v>
      </c>
      <c r="I140" s="49">
        <v>7.0789221909411698E-2</v>
      </c>
      <c r="J140" s="47">
        <v>0.62689249322393203</v>
      </c>
      <c r="K140" s="48">
        <v>9.0825261366162605E-2</v>
      </c>
      <c r="L140" s="1" t="s">
        <v>1021</v>
      </c>
      <c r="M140" s="40">
        <v>5.1209729821202199E-12</v>
      </c>
      <c r="N140" s="47">
        <v>1.20036951380825</v>
      </c>
      <c r="O140" s="48">
        <v>0.27114326354297802</v>
      </c>
      <c r="P140" s="1" t="s">
        <v>1024</v>
      </c>
      <c r="Q140" s="40">
        <v>9.5522873498969907E-6</v>
      </c>
      <c r="R140" s="47">
        <v>1.450890064859</v>
      </c>
      <c r="S140" s="48">
        <v>0.36470743685139401</v>
      </c>
      <c r="T140" s="1" t="s">
        <v>1023</v>
      </c>
      <c r="U140" s="40">
        <v>6.9430195236734905E-5</v>
      </c>
      <c r="V140" s="47">
        <v>2.11066455981865</v>
      </c>
      <c r="W140" s="48">
        <v>0.52096764379487803</v>
      </c>
      <c r="X140" s="1" t="s">
        <v>1022</v>
      </c>
      <c r="Y140" s="40">
        <v>5.09052978255428E-5</v>
      </c>
      <c r="Z140" s="9" t="s">
        <v>2073</v>
      </c>
      <c r="AA140" s="1" t="s">
        <v>2077</v>
      </c>
      <c r="AB140" s="1">
        <v>280</v>
      </c>
      <c r="AC140" s="1" t="s">
        <v>2159</v>
      </c>
      <c r="AD140" s="1" t="s">
        <v>2108</v>
      </c>
      <c r="AE140" s="1" t="s">
        <v>2082</v>
      </c>
      <c r="AF140" s="1" t="s">
        <v>2119</v>
      </c>
      <c r="AG140" s="39">
        <v>36862161</v>
      </c>
    </row>
    <row r="141" spans="1:33" x14ac:dyDescent="0.2">
      <c r="A141" s="9"/>
      <c r="B141" s="1" t="s">
        <v>1525</v>
      </c>
      <c r="C141" s="47">
        <v>0.72942475235708304</v>
      </c>
      <c r="D141" s="48">
        <v>0.768421052631579</v>
      </c>
      <c r="E141" s="48">
        <v>3.8996300274495903E-2</v>
      </c>
      <c r="F141" s="239">
        <v>6.6108031616493698E-4</v>
      </c>
      <c r="G141" s="48">
        <v>0.18353721303986101</v>
      </c>
      <c r="H141" s="48">
        <v>0.24747067257415201</v>
      </c>
      <c r="I141" s="49">
        <v>6.3933459534291706E-2</v>
      </c>
      <c r="J141" s="47">
        <v>0.58663145930052396</v>
      </c>
      <c r="K141" s="48">
        <v>8.9214476008182303E-2</v>
      </c>
      <c r="L141" s="1" t="s">
        <v>910</v>
      </c>
      <c r="M141" s="40">
        <v>4.8483834693839402E-11</v>
      </c>
      <c r="N141" s="47">
        <v>1.00414135634102</v>
      </c>
      <c r="O141" s="48">
        <v>0.264551030851161</v>
      </c>
      <c r="P141" s="1" t="s">
        <v>913</v>
      </c>
      <c r="Q141" s="216">
        <v>1.4726108477972701E-4</v>
      </c>
      <c r="R141" s="47">
        <v>0.66478449268418305</v>
      </c>
      <c r="S141" s="48">
        <v>0.36705886569442497</v>
      </c>
      <c r="T141" s="1" t="s">
        <v>912</v>
      </c>
      <c r="U141" s="216">
        <v>7.0123610667771799E-2</v>
      </c>
      <c r="V141" s="47">
        <v>0.55733538490494405</v>
      </c>
      <c r="W141" s="48">
        <v>0.47951247785199702</v>
      </c>
      <c r="X141" s="1" t="s">
        <v>911</v>
      </c>
      <c r="Y141" s="216">
        <v>0.24511529324239401</v>
      </c>
      <c r="Z141" s="9" t="s">
        <v>2073</v>
      </c>
      <c r="AA141" s="1" t="s">
        <v>2085</v>
      </c>
      <c r="AB141" s="1">
        <v>582</v>
      </c>
      <c r="AC141" s="1" t="s">
        <v>2145</v>
      </c>
      <c r="AD141" s="1" t="s">
        <v>2086</v>
      </c>
      <c r="AE141" s="1" t="s">
        <v>2082</v>
      </c>
      <c r="AF141" s="1" t="s">
        <v>2087</v>
      </c>
      <c r="AG141" s="39">
        <v>34604815</v>
      </c>
    </row>
    <row r="142" spans="1:33" x14ac:dyDescent="0.2">
      <c r="A142" s="9"/>
      <c r="B142" s="1" t="s">
        <v>1528</v>
      </c>
      <c r="C142" s="47">
        <v>0.72942475235708304</v>
      </c>
      <c r="D142" s="48">
        <v>0.76475713092254405</v>
      </c>
      <c r="E142" s="48">
        <v>3.53323785654613E-2</v>
      </c>
      <c r="F142" s="239">
        <v>1.7145017814354299E-4</v>
      </c>
      <c r="G142" s="48">
        <v>0.18353721303986101</v>
      </c>
      <c r="H142" s="48">
        <v>0.24169485769673699</v>
      </c>
      <c r="I142" s="49">
        <v>5.8157644656876999E-2</v>
      </c>
      <c r="J142" s="47">
        <v>0.55324533984318702</v>
      </c>
      <c r="K142" s="48">
        <v>8.7529346652104406E-2</v>
      </c>
      <c r="L142" s="1" t="s">
        <v>921</v>
      </c>
      <c r="M142" s="40">
        <v>2.6040807372563401E-10</v>
      </c>
      <c r="N142" s="47">
        <v>0.98021967089871098</v>
      </c>
      <c r="O142" s="48">
        <v>0.26309294848651699</v>
      </c>
      <c r="P142" s="1" t="s">
        <v>924</v>
      </c>
      <c r="Q142" s="216">
        <v>1.9473205684931999E-4</v>
      </c>
      <c r="R142" s="47">
        <v>0.56094947913266902</v>
      </c>
      <c r="S142" s="48">
        <v>0.35629065363656698</v>
      </c>
      <c r="T142" s="1" t="s">
        <v>923</v>
      </c>
      <c r="U142" s="216">
        <v>0.115391454163396</v>
      </c>
      <c r="V142" s="47">
        <v>0.78296008245111204</v>
      </c>
      <c r="W142" s="48">
        <v>0.47840972695239298</v>
      </c>
      <c r="X142" s="1" t="s">
        <v>922</v>
      </c>
      <c r="Y142" s="216">
        <v>0.101716381767309</v>
      </c>
      <c r="Z142" s="9" t="s">
        <v>2073</v>
      </c>
      <c r="AA142" s="1" t="s">
        <v>2085</v>
      </c>
      <c r="AB142" s="1">
        <v>582</v>
      </c>
      <c r="AC142" s="1" t="s">
        <v>2148</v>
      </c>
      <c r="AD142" s="1" t="s">
        <v>2090</v>
      </c>
      <c r="AE142" s="1" t="s">
        <v>2082</v>
      </c>
      <c r="AF142" s="1" t="s">
        <v>2091</v>
      </c>
      <c r="AG142" s="39">
        <v>34604815</v>
      </c>
    </row>
    <row r="143" spans="1:33" x14ac:dyDescent="0.2">
      <c r="A143" s="9"/>
      <c r="B143" s="1" t="s">
        <v>1545</v>
      </c>
      <c r="C143" s="47">
        <v>0.72942475235708304</v>
      </c>
      <c r="D143" s="48">
        <v>0.76448263515932702</v>
      </c>
      <c r="E143" s="48">
        <v>3.5057882802243798E-2</v>
      </c>
      <c r="F143" s="239">
        <v>6.7962344016404895E-4</v>
      </c>
      <c r="G143" s="48">
        <v>0.18353721303986101</v>
      </c>
      <c r="H143" s="48">
        <v>0.23932795137281601</v>
      </c>
      <c r="I143" s="49">
        <v>5.5790738332955003E-2</v>
      </c>
      <c r="J143" s="47">
        <v>0.54918845846071795</v>
      </c>
      <c r="K143" s="48">
        <v>8.8670512103267998E-2</v>
      </c>
      <c r="L143" s="1" t="s">
        <v>989</v>
      </c>
      <c r="M143" s="40">
        <v>5.8810508341396604E-10</v>
      </c>
      <c r="N143" s="47">
        <v>0.71513395431878002</v>
      </c>
      <c r="O143" s="48">
        <v>0.260422885659151</v>
      </c>
      <c r="P143" s="1" t="s">
        <v>992</v>
      </c>
      <c r="Q143" s="216">
        <v>6.0317789639343202E-3</v>
      </c>
      <c r="R143" s="47">
        <v>1.51846109079981</v>
      </c>
      <c r="S143" s="48">
        <v>0.35716383680029201</v>
      </c>
      <c r="T143" s="1" t="s">
        <v>991</v>
      </c>
      <c r="U143" s="40">
        <v>2.1239917186166701E-5</v>
      </c>
      <c r="V143" s="47">
        <v>1.3929024906956999</v>
      </c>
      <c r="W143" s="48">
        <v>0.490213020175715</v>
      </c>
      <c r="X143" s="1" t="s">
        <v>990</v>
      </c>
      <c r="Y143" s="216">
        <v>4.4912713513606001E-3</v>
      </c>
      <c r="Z143" s="9" t="s">
        <v>2073</v>
      </c>
      <c r="AA143" s="1" t="s">
        <v>2114</v>
      </c>
      <c r="AB143" s="1">
        <v>287</v>
      </c>
      <c r="AC143" s="1" t="s">
        <v>2153</v>
      </c>
      <c r="AD143" s="1" t="s">
        <v>2108</v>
      </c>
      <c r="AE143" s="1" t="s">
        <v>2082</v>
      </c>
      <c r="AF143" s="1" t="s">
        <v>2108</v>
      </c>
      <c r="AG143" s="39">
        <v>36333282</v>
      </c>
    </row>
    <row r="144" spans="1:33" x14ac:dyDescent="0.2">
      <c r="A144" s="9"/>
      <c r="B144" s="1" t="s">
        <v>1572</v>
      </c>
      <c r="C144" s="47">
        <v>0.72942475235708304</v>
      </c>
      <c r="D144" s="48">
        <v>0.76333691371285395</v>
      </c>
      <c r="E144" s="48">
        <v>3.39121613557705E-2</v>
      </c>
      <c r="F144" s="239">
        <v>3.7015179385171802E-4</v>
      </c>
      <c r="G144" s="48">
        <v>0.18353721303986101</v>
      </c>
      <c r="H144" s="48">
        <v>0.23591782373040501</v>
      </c>
      <c r="I144" s="49">
        <v>5.2380610690544602E-2</v>
      </c>
      <c r="J144" s="47">
        <v>0.52058680972475102</v>
      </c>
      <c r="K144" s="48">
        <v>8.6462335318054598E-2</v>
      </c>
      <c r="L144" s="1" t="s">
        <v>997</v>
      </c>
      <c r="M144" s="40">
        <v>1.73378825945867E-9</v>
      </c>
      <c r="N144" s="47">
        <v>0.92335661415042602</v>
      </c>
      <c r="O144" s="48">
        <v>0.261401148592248</v>
      </c>
      <c r="P144" s="1" t="s">
        <v>1093</v>
      </c>
      <c r="Q144" s="216">
        <v>4.1190606668517103E-4</v>
      </c>
      <c r="R144" s="47">
        <v>1.39934080552008</v>
      </c>
      <c r="S144" s="48">
        <v>0.35288822659112701</v>
      </c>
      <c r="T144" s="1" t="s">
        <v>1092</v>
      </c>
      <c r="U144" s="40">
        <v>7.3274854482645099E-5</v>
      </c>
      <c r="V144" s="47">
        <v>1.5631299703083701</v>
      </c>
      <c r="W144" s="48">
        <v>0.47565874524317397</v>
      </c>
      <c r="X144" s="1" t="s">
        <v>1091</v>
      </c>
      <c r="Y144" s="216">
        <v>1.01533568938049E-3</v>
      </c>
      <c r="Z144" s="9" t="s">
        <v>2073</v>
      </c>
      <c r="AA144" s="1" t="s">
        <v>2128</v>
      </c>
      <c r="AB144" s="1">
        <v>930506</v>
      </c>
      <c r="AC144" s="1" t="s">
        <v>2143</v>
      </c>
      <c r="AD144" s="1" t="s">
        <v>2075</v>
      </c>
      <c r="AE144" s="1" t="s">
        <v>2075</v>
      </c>
      <c r="AF144" s="1" t="s">
        <v>2075</v>
      </c>
      <c r="AG144" s="39">
        <v>38866767</v>
      </c>
    </row>
    <row r="145" spans="1:33" x14ac:dyDescent="0.2">
      <c r="A145" s="9"/>
      <c r="B145" s="1" t="s">
        <v>1526</v>
      </c>
      <c r="C145" s="47">
        <v>0.72942475235708304</v>
      </c>
      <c r="D145" s="48">
        <v>0.76294307196562805</v>
      </c>
      <c r="E145" s="48">
        <v>3.3518319608545198E-2</v>
      </c>
      <c r="F145" s="35">
        <v>8.9417635321390997E-5</v>
      </c>
      <c r="G145" s="48">
        <v>0.18353721303986101</v>
      </c>
      <c r="H145" s="48">
        <v>0.239937736034321</v>
      </c>
      <c r="I145" s="49">
        <v>5.6400522994460203E-2</v>
      </c>
      <c r="J145" s="47">
        <v>0.547267343448118</v>
      </c>
      <c r="K145" s="48">
        <v>8.8456321361244802E-2</v>
      </c>
      <c r="L145" s="1" t="s">
        <v>524</v>
      </c>
      <c r="M145" s="40">
        <v>6.1372370949707503E-10</v>
      </c>
      <c r="N145" s="47">
        <v>0.86381354099663499</v>
      </c>
      <c r="O145" s="48">
        <v>0.26540582361164</v>
      </c>
      <c r="P145" s="1" t="s">
        <v>916</v>
      </c>
      <c r="Q145" s="216">
        <v>1.1351640939938101E-3</v>
      </c>
      <c r="R145" s="47">
        <v>0.75261741581229102</v>
      </c>
      <c r="S145" s="48">
        <v>0.35915031327243502</v>
      </c>
      <c r="T145" s="1" t="s">
        <v>915</v>
      </c>
      <c r="U145" s="216">
        <v>3.6122134335771001E-2</v>
      </c>
      <c r="V145" s="47">
        <v>0.70860032816079799</v>
      </c>
      <c r="W145" s="48">
        <v>0.50664269561214703</v>
      </c>
      <c r="X145" s="1" t="s">
        <v>914</v>
      </c>
      <c r="Y145" s="216">
        <v>0.161927130687267</v>
      </c>
      <c r="Z145" s="9" t="s">
        <v>2073</v>
      </c>
      <c r="AA145" s="1" t="s">
        <v>2085</v>
      </c>
      <c r="AB145" s="1">
        <v>582</v>
      </c>
      <c r="AC145" s="1" t="s">
        <v>2146</v>
      </c>
      <c r="AD145" s="1" t="s">
        <v>2075</v>
      </c>
      <c r="AE145" s="1" t="s">
        <v>2082</v>
      </c>
      <c r="AF145" s="1" t="s">
        <v>2088</v>
      </c>
      <c r="AG145" s="39">
        <v>34604815</v>
      </c>
    </row>
    <row r="146" spans="1:33" x14ac:dyDescent="0.2">
      <c r="A146" s="9"/>
      <c r="B146" s="1" t="s">
        <v>1547</v>
      </c>
      <c r="C146" s="47">
        <v>0.72942475235708304</v>
      </c>
      <c r="D146" s="48">
        <v>0.761576560448741</v>
      </c>
      <c r="E146" s="48">
        <v>3.2151808091657699E-2</v>
      </c>
      <c r="F146" s="239">
        <v>2.3543873539041201E-4</v>
      </c>
      <c r="G146" s="48">
        <v>0.18353721303986101</v>
      </c>
      <c r="H146" s="48">
        <v>0.23457601723181401</v>
      </c>
      <c r="I146" s="49">
        <v>5.1038804191953502E-2</v>
      </c>
      <c r="J146" s="47">
        <v>0.51903561094206696</v>
      </c>
      <c r="K146" s="48">
        <v>8.7080558288739202E-2</v>
      </c>
      <c r="L146" s="1" t="s">
        <v>997</v>
      </c>
      <c r="M146" s="40">
        <v>2.5160972881856101E-9</v>
      </c>
      <c r="N146" s="47">
        <v>0.67969324503532702</v>
      </c>
      <c r="O146" s="48">
        <v>0.26605023078759799</v>
      </c>
      <c r="P146" s="1" t="s">
        <v>1000</v>
      </c>
      <c r="Q146" s="216">
        <v>1.0626246256948E-2</v>
      </c>
      <c r="R146" s="47">
        <v>1.0670521506205799</v>
      </c>
      <c r="S146" s="48">
        <v>0.35367996217146003</v>
      </c>
      <c r="T146" s="1" t="s">
        <v>999</v>
      </c>
      <c r="U146" s="216">
        <v>2.55290514925883E-3</v>
      </c>
      <c r="V146" s="47">
        <v>1.4816567239277101</v>
      </c>
      <c r="W146" s="48">
        <v>0.48926516761988098</v>
      </c>
      <c r="X146" s="1" t="s">
        <v>998</v>
      </c>
      <c r="Y146" s="216">
        <v>2.4590882786035E-3</v>
      </c>
      <c r="Z146" s="9" t="s">
        <v>2073</v>
      </c>
      <c r="AA146" s="1" t="s">
        <v>2077</v>
      </c>
      <c r="AB146" s="1">
        <v>183</v>
      </c>
      <c r="AC146" s="1" t="s">
        <v>2153</v>
      </c>
      <c r="AD146" s="1" t="s">
        <v>2108</v>
      </c>
      <c r="AE146" s="1" t="s">
        <v>2082</v>
      </c>
      <c r="AF146" s="1" t="s">
        <v>2119</v>
      </c>
      <c r="AG146" s="39">
        <v>36862161</v>
      </c>
    </row>
    <row r="147" spans="1:33" x14ac:dyDescent="0.2">
      <c r="A147" s="9"/>
      <c r="B147" s="1" t="s">
        <v>1529</v>
      </c>
      <c r="C147" s="47">
        <v>0.72942475235708304</v>
      </c>
      <c r="D147" s="48">
        <v>0.761278195488722</v>
      </c>
      <c r="E147" s="48">
        <v>3.1853443131638598E-2</v>
      </c>
      <c r="F147" s="239">
        <v>1.0575894219659901E-4</v>
      </c>
      <c r="G147" s="48">
        <v>0.18353721303986101</v>
      </c>
      <c r="H147" s="48">
        <v>0.23362742200095099</v>
      </c>
      <c r="I147" s="49">
        <v>5.0090208961090898E-2</v>
      </c>
      <c r="J147" s="47">
        <v>0.50573759175529998</v>
      </c>
      <c r="K147" s="48">
        <v>8.5738625755895401E-2</v>
      </c>
      <c r="L147" s="1" t="s">
        <v>925</v>
      </c>
      <c r="M147" s="40">
        <v>3.6660565444870701E-9</v>
      </c>
      <c r="N147" s="47">
        <v>0.73428191549165001</v>
      </c>
      <c r="O147" s="48">
        <v>0.26882119276981298</v>
      </c>
      <c r="P147" s="1" t="s">
        <v>928</v>
      </c>
      <c r="Q147" s="216">
        <v>6.3048999054934399E-3</v>
      </c>
      <c r="R147" s="47">
        <v>0.99007716657411104</v>
      </c>
      <c r="S147" s="48">
        <v>0.349273971452355</v>
      </c>
      <c r="T147" s="1" t="s">
        <v>927</v>
      </c>
      <c r="U147" s="216">
        <v>4.5872748839554502E-3</v>
      </c>
      <c r="V147" s="47">
        <v>0.94214499627664405</v>
      </c>
      <c r="W147" s="48">
        <v>0.49007098585676101</v>
      </c>
      <c r="X147" s="1" t="s">
        <v>926</v>
      </c>
      <c r="Y147" s="216">
        <v>5.4547099478899699E-2</v>
      </c>
      <c r="Z147" s="9" t="s">
        <v>2073</v>
      </c>
      <c r="AA147" s="1" t="s">
        <v>2085</v>
      </c>
      <c r="AB147" s="1">
        <v>582</v>
      </c>
      <c r="AC147" s="1" t="s">
        <v>2149</v>
      </c>
      <c r="AD147" s="1" t="s">
        <v>2092</v>
      </c>
      <c r="AE147" s="1" t="s">
        <v>2082</v>
      </c>
      <c r="AF147" s="1" t="s">
        <v>2092</v>
      </c>
      <c r="AG147" s="39">
        <v>34604815</v>
      </c>
    </row>
    <row r="148" spans="1:33" x14ac:dyDescent="0.2">
      <c r="A148" s="9"/>
      <c r="B148" s="1" t="s">
        <v>1560</v>
      </c>
      <c r="C148" s="47">
        <v>0.72942475235708304</v>
      </c>
      <c r="D148" s="48">
        <v>0.758258742093329</v>
      </c>
      <c r="E148" s="48">
        <v>2.8833989736245399E-2</v>
      </c>
      <c r="F148" s="239">
        <v>1.6209107253985699E-4</v>
      </c>
      <c r="G148" s="48">
        <v>0.18353721303986101</v>
      </c>
      <c r="H148" s="48">
        <v>0.23410422515701201</v>
      </c>
      <c r="I148" s="49">
        <v>5.0567012117151103E-2</v>
      </c>
      <c r="J148" s="47">
        <v>0.51831509022049205</v>
      </c>
      <c r="K148" s="48">
        <v>8.7939739509844503E-2</v>
      </c>
      <c r="L148" s="1" t="s">
        <v>482</v>
      </c>
      <c r="M148" s="40">
        <v>3.7700218860828197E-9</v>
      </c>
      <c r="N148" s="47">
        <v>1.16954533929246</v>
      </c>
      <c r="O148" s="48">
        <v>0.270536085788603</v>
      </c>
      <c r="P148" s="1" t="s">
        <v>1050</v>
      </c>
      <c r="Q148" s="40">
        <v>1.53875714428651E-5</v>
      </c>
      <c r="R148" s="47">
        <v>1.7045089345837099</v>
      </c>
      <c r="S148" s="48">
        <v>0.36000067439083699</v>
      </c>
      <c r="T148" s="1" t="s">
        <v>1049</v>
      </c>
      <c r="U148" s="40">
        <v>2.1933806697616399E-6</v>
      </c>
      <c r="V148" s="47">
        <v>2.20114067794063</v>
      </c>
      <c r="W148" s="48">
        <v>0.487814188228884</v>
      </c>
      <c r="X148" s="1" t="s">
        <v>1048</v>
      </c>
      <c r="Y148" s="40">
        <v>6.4142832289837698E-6</v>
      </c>
      <c r="Z148" s="9" t="s">
        <v>2073</v>
      </c>
      <c r="AA148" s="1" t="s">
        <v>2127</v>
      </c>
      <c r="AB148" s="1">
        <v>958046</v>
      </c>
      <c r="AC148" s="1" t="s">
        <v>2141</v>
      </c>
      <c r="AD148" s="1" t="s">
        <v>2075</v>
      </c>
      <c r="AE148" s="1" t="s">
        <v>2075</v>
      </c>
      <c r="AF148" s="1" t="s">
        <v>2123</v>
      </c>
      <c r="AG148" s="39">
        <v>38908374</v>
      </c>
    </row>
    <row r="149" spans="1:33" x14ac:dyDescent="0.2">
      <c r="A149" s="9"/>
      <c r="B149" s="1" t="s">
        <v>1534</v>
      </c>
      <c r="C149" s="47">
        <v>0.72942475235708304</v>
      </c>
      <c r="D149" s="48">
        <v>0.75818713450292397</v>
      </c>
      <c r="E149" s="48">
        <v>2.8762382145840801E-2</v>
      </c>
      <c r="F149" s="239">
        <v>1.5904126420287099E-4</v>
      </c>
      <c r="G149" s="48">
        <v>0.18353721303986101</v>
      </c>
      <c r="H149" s="48">
        <v>0.23335807688399601</v>
      </c>
      <c r="I149" s="49">
        <v>4.9820863844135498E-2</v>
      </c>
      <c r="J149" s="47">
        <v>0.50667890058769405</v>
      </c>
      <c r="K149" s="48">
        <v>8.6274541891390402E-2</v>
      </c>
      <c r="L149" s="1" t="s">
        <v>945</v>
      </c>
      <c r="M149" s="40">
        <v>4.28322385428538E-9</v>
      </c>
      <c r="N149" s="47">
        <v>1.0689414689655099</v>
      </c>
      <c r="O149" s="48">
        <v>0.26156745475473098</v>
      </c>
      <c r="P149" s="1" t="s">
        <v>948</v>
      </c>
      <c r="Q149" s="40">
        <v>4.3759734260406998E-5</v>
      </c>
      <c r="R149" s="47">
        <v>1.1846342825787901</v>
      </c>
      <c r="S149" s="48">
        <v>0.34833328975564098</v>
      </c>
      <c r="T149" s="1" t="s">
        <v>947</v>
      </c>
      <c r="U149" s="216">
        <v>6.7173141173534098E-4</v>
      </c>
      <c r="V149" s="47">
        <v>1.5777330530818501</v>
      </c>
      <c r="W149" s="48">
        <v>0.48824533202571802</v>
      </c>
      <c r="X149" s="1" t="s">
        <v>946</v>
      </c>
      <c r="Y149" s="216">
        <v>1.2317033555671901E-3</v>
      </c>
      <c r="Z149" s="9" t="s">
        <v>2073</v>
      </c>
      <c r="AA149" s="1" t="s">
        <v>2074</v>
      </c>
      <c r="AB149" s="1">
        <v>6431973</v>
      </c>
      <c r="AC149" s="1" t="s">
        <v>2141</v>
      </c>
      <c r="AD149" s="1" t="s">
        <v>2075</v>
      </c>
      <c r="AE149" s="1" t="s">
        <v>2075</v>
      </c>
      <c r="AF149" s="1" t="s">
        <v>2101</v>
      </c>
      <c r="AG149" s="39">
        <v>35591975</v>
      </c>
    </row>
    <row r="150" spans="1:33" x14ac:dyDescent="0.2">
      <c r="A150" s="9"/>
      <c r="B150" s="1" t="s">
        <v>1554</v>
      </c>
      <c r="C150" s="47">
        <v>0.72942475235708304</v>
      </c>
      <c r="D150" s="48">
        <v>0.75796634443250999</v>
      </c>
      <c r="E150" s="48">
        <v>2.8541592075426701E-2</v>
      </c>
      <c r="F150" s="239">
        <v>3.0428225699189701E-4</v>
      </c>
      <c r="G150" s="48">
        <v>0.18353721303986101</v>
      </c>
      <c r="H150" s="48">
        <v>0.22885261157418901</v>
      </c>
      <c r="I150" s="49">
        <v>4.5315398534328803E-2</v>
      </c>
      <c r="J150" s="47">
        <v>0.48975342389329402</v>
      </c>
      <c r="K150" s="48">
        <v>8.7705879354363497E-2</v>
      </c>
      <c r="L150" s="1" t="s">
        <v>1025</v>
      </c>
      <c r="M150" s="40">
        <v>2.34990221389024E-8</v>
      </c>
      <c r="N150" s="47">
        <v>0.60351372924230196</v>
      </c>
      <c r="O150" s="48">
        <v>0.26608891574275501</v>
      </c>
      <c r="P150" s="1" t="s">
        <v>1028</v>
      </c>
      <c r="Q150" s="216">
        <v>2.33236941887166E-2</v>
      </c>
      <c r="R150" s="47">
        <v>0.91342500584908803</v>
      </c>
      <c r="S150" s="48">
        <v>0.36200750725787201</v>
      </c>
      <c r="T150" s="1" t="s">
        <v>1027</v>
      </c>
      <c r="U150" s="216">
        <v>1.16285238748195E-2</v>
      </c>
      <c r="V150" s="47">
        <v>0.97913891241679296</v>
      </c>
      <c r="W150" s="48">
        <v>0.52787950123029403</v>
      </c>
      <c r="X150" s="1" t="s">
        <v>1026</v>
      </c>
      <c r="Y150" s="216">
        <v>6.3617211453310493E-2</v>
      </c>
      <c r="Z150" s="9" t="s">
        <v>2073</v>
      </c>
      <c r="AA150" s="1" t="s">
        <v>2077</v>
      </c>
      <c r="AB150" s="1">
        <v>276</v>
      </c>
      <c r="AC150" s="1" t="s">
        <v>2160</v>
      </c>
      <c r="AD150" s="1" t="s">
        <v>2089</v>
      </c>
      <c r="AE150" s="1" t="s">
        <v>2082</v>
      </c>
      <c r="AF150" s="1" t="s">
        <v>2119</v>
      </c>
      <c r="AG150" s="39">
        <v>36862161</v>
      </c>
    </row>
    <row r="151" spans="1:33" x14ac:dyDescent="0.2">
      <c r="A151" s="9"/>
      <c r="B151" s="1" t="s">
        <v>1557</v>
      </c>
      <c r="C151" s="47">
        <v>0.72942475235708304</v>
      </c>
      <c r="D151" s="48">
        <v>0.75615228547559399</v>
      </c>
      <c r="E151" s="48">
        <v>2.6727533118510598E-2</v>
      </c>
      <c r="F151" s="239">
        <v>1.22954727312395E-4</v>
      </c>
      <c r="G151" s="48">
        <v>0.18353721303986101</v>
      </c>
      <c r="H151" s="48">
        <v>0.22842867056257801</v>
      </c>
      <c r="I151" s="49">
        <v>4.48914575227174E-2</v>
      </c>
      <c r="J151" s="47">
        <v>0.47806673699733399</v>
      </c>
      <c r="K151" s="48">
        <v>8.5523874130276706E-2</v>
      </c>
      <c r="L151" s="1" t="s">
        <v>929</v>
      </c>
      <c r="M151" s="40">
        <v>2.2724887320159201E-8</v>
      </c>
      <c r="N151" s="47">
        <v>1.095729889245</v>
      </c>
      <c r="O151" s="48">
        <v>0.26679000715478102</v>
      </c>
      <c r="P151" s="1" t="s">
        <v>1039</v>
      </c>
      <c r="Q151" s="40">
        <v>4.00679564732445E-5</v>
      </c>
      <c r="R151" s="47">
        <v>1.30522878889314</v>
      </c>
      <c r="S151" s="48">
        <v>0.35108343374179402</v>
      </c>
      <c r="T151" s="1" t="s">
        <v>1038</v>
      </c>
      <c r="U151" s="216">
        <v>2.0103142561502099E-4</v>
      </c>
      <c r="V151" s="47">
        <v>0.935558806944776</v>
      </c>
      <c r="W151" s="48">
        <v>0.495386064578069</v>
      </c>
      <c r="X151" s="1" t="s">
        <v>1037</v>
      </c>
      <c r="Y151" s="216">
        <v>5.8952841207081601E-2</v>
      </c>
      <c r="Z151" s="9" t="s">
        <v>2073</v>
      </c>
      <c r="AA151" s="1" t="s">
        <v>2124</v>
      </c>
      <c r="AB151" s="1">
        <v>5548</v>
      </c>
      <c r="AC151" s="1" t="s">
        <v>2141</v>
      </c>
      <c r="AD151" s="1" t="s">
        <v>2075</v>
      </c>
      <c r="AE151" s="1" t="s">
        <v>2075</v>
      </c>
      <c r="AF151" s="1" t="s">
        <v>2123</v>
      </c>
      <c r="AG151" s="39">
        <v>38908374</v>
      </c>
    </row>
    <row r="152" spans="1:33" s="204" customFormat="1" x14ac:dyDescent="0.2">
      <c r="A152" s="9"/>
      <c r="B152" s="1" t="s">
        <v>1556</v>
      </c>
      <c r="C152" s="47">
        <v>0.72942475235708304</v>
      </c>
      <c r="D152" s="48">
        <v>0.75612841627879201</v>
      </c>
      <c r="E152" s="48">
        <v>2.67036639217091E-2</v>
      </c>
      <c r="F152" s="35">
        <v>8.8567724185860497E-5</v>
      </c>
      <c r="G152" s="48">
        <v>0.18353721303986101</v>
      </c>
      <c r="H152" s="48">
        <v>0.224489735219151</v>
      </c>
      <c r="I152" s="49">
        <v>4.0952522179290698E-2</v>
      </c>
      <c r="J152" s="47">
        <v>0.46005310342723199</v>
      </c>
      <c r="K152" s="48">
        <v>8.6021624597940494E-2</v>
      </c>
      <c r="L152" s="1" t="s">
        <v>1033</v>
      </c>
      <c r="M152" s="40">
        <v>8.8877487242118295E-8</v>
      </c>
      <c r="N152" s="47">
        <v>1.0371802985079599</v>
      </c>
      <c r="O152" s="48">
        <v>0.26897393569609501</v>
      </c>
      <c r="P152" s="1" t="s">
        <v>1036</v>
      </c>
      <c r="Q152" s="216">
        <v>1.1522805348096501E-4</v>
      </c>
      <c r="R152" s="47">
        <v>1.3389961715054901</v>
      </c>
      <c r="S152" s="48">
        <v>0.35919456504437097</v>
      </c>
      <c r="T152" s="1" t="s">
        <v>1035</v>
      </c>
      <c r="U152" s="216">
        <v>1.93178464859226E-4</v>
      </c>
      <c r="V152" s="47">
        <v>1.5025360313476499</v>
      </c>
      <c r="W152" s="48">
        <v>0.49575316698569299</v>
      </c>
      <c r="X152" s="1" t="s">
        <v>1034</v>
      </c>
      <c r="Y152" s="216">
        <v>2.4389480258969701E-3</v>
      </c>
      <c r="Z152" s="9" t="s">
        <v>2073</v>
      </c>
      <c r="AA152" s="1" t="s">
        <v>2122</v>
      </c>
      <c r="AB152" s="1">
        <v>1071764</v>
      </c>
      <c r="AC152" s="1" t="s">
        <v>2141</v>
      </c>
      <c r="AD152" s="1" t="s">
        <v>2075</v>
      </c>
      <c r="AE152" s="1" t="s">
        <v>2075</v>
      </c>
      <c r="AF152" s="1" t="s">
        <v>2123</v>
      </c>
      <c r="AG152" s="39">
        <v>38908374</v>
      </c>
    </row>
    <row r="153" spans="1:33" s="204" customFormat="1" x14ac:dyDescent="0.2">
      <c r="A153" s="9"/>
      <c r="B153" s="1" t="s">
        <v>1530</v>
      </c>
      <c r="C153" s="47">
        <v>0.72942475235708304</v>
      </c>
      <c r="D153" s="48">
        <v>0.75587778971237596</v>
      </c>
      <c r="E153" s="48">
        <v>2.6453037355292999E-2</v>
      </c>
      <c r="F153" s="35">
        <v>3.72364835408529E-5</v>
      </c>
      <c r="G153" s="48">
        <v>0.18353721303986101</v>
      </c>
      <c r="H153" s="48">
        <v>0.22864234560024299</v>
      </c>
      <c r="I153" s="49">
        <v>4.5105132560382899E-2</v>
      </c>
      <c r="J153" s="47">
        <v>0.47925223451439503</v>
      </c>
      <c r="K153" s="48">
        <v>8.5834184071599498E-2</v>
      </c>
      <c r="L153" s="1" t="s">
        <v>929</v>
      </c>
      <c r="M153" s="40">
        <v>2.35772107349202E-8</v>
      </c>
      <c r="N153" s="47">
        <v>0.90372514637131696</v>
      </c>
      <c r="O153" s="48">
        <v>0.26727749763928998</v>
      </c>
      <c r="P153" s="1" t="s">
        <v>932</v>
      </c>
      <c r="Q153" s="216">
        <v>7.2163632818473698E-4</v>
      </c>
      <c r="R153" s="47">
        <v>1.09658389679019</v>
      </c>
      <c r="S153" s="48">
        <v>0.35807473801840001</v>
      </c>
      <c r="T153" s="1" t="s">
        <v>931</v>
      </c>
      <c r="U153" s="216">
        <v>2.1953741830508201E-3</v>
      </c>
      <c r="V153" s="47">
        <v>1.4580794904358501</v>
      </c>
      <c r="W153" s="48">
        <v>0.48814592385224098</v>
      </c>
      <c r="X153" s="1" t="s">
        <v>930</v>
      </c>
      <c r="Y153" s="216">
        <v>2.81753102603072E-3</v>
      </c>
      <c r="Z153" s="9" t="s">
        <v>2073</v>
      </c>
      <c r="AA153" s="1" t="s">
        <v>2093</v>
      </c>
      <c r="AB153" s="1">
        <v>2996761</v>
      </c>
      <c r="AC153" s="1" t="s">
        <v>2141</v>
      </c>
      <c r="AD153" s="1" t="s">
        <v>2075</v>
      </c>
      <c r="AE153" s="1" t="s">
        <v>2075</v>
      </c>
      <c r="AF153" s="1" t="s">
        <v>2094</v>
      </c>
      <c r="AG153" s="39">
        <v>33433237</v>
      </c>
    </row>
    <row r="154" spans="1:33" s="204" customFormat="1" x14ac:dyDescent="0.2">
      <c r="A154" s="9"/>
      <c r="B154" s="1" t="s">
        <v>1522</v>
      </c>
      <c r="C154" s="47">
        <v>0.72942475235708304</v>
      </c>
      <c r="D154" s="48">
        <v>0.75546604606754997</v>
      </c>
      <c r="E154" s="48">
        <v>2.6041293710466699E-2</v>
      </c>
      <c r="F154" s="35">
        <v>3.1256021057197998E-5</v>
      </c>
      <c r="G154" s="48">
        <v>0.18353721303986101</v>
      </c>
      <c r="H154" s="48">
        <v>0.22511170189365301</v>
      </c>
      <c r="I154" s="49">
        <v>4.1574488853792599E-2</v>
      </c>
      <c r="J154" s="47">
        <v>0.462675556661513</v>
      </c>
      <c r="K154" s="48">
        <v>8.5937358508145101E-2</v>
      </c>
      <c r="L154" s="1" t="s">
        <v>898</v>
      </c>
      <c r="M154" s="40">
        <v>7.2901209959072301E-8</v>
      </c>
      <c r="N154" s="47">
        <v>0.54558548969929499</v>
      </c>
      <c r="O154" s="48">
        <v>0.27541012790881902</v>
      </c>
      <c r="P154" s="1" t="s">
        <v>901</v>
      </c>
      <c r="Q154" s="216">
        <v>4.7592077256838901E-2</v>
      </c>
      <c r="R154" s="47">
        <v>0.53741797352757403</v>
      </c>
      <c r="S154" s="48">
        <v>0.368873482839573</v>
      </c>
      <c r="T154" s="1" t="s">
        <v>900</v>
      </c>
      <c r="U154" s="216">
        <v>0.14513934851403201</v>
      </c>
      <c r="V154" s="47">
        <v>0.92777703493199104</v>
      </c>
      <c r="W154" s="48">
        <v>0.48607915095829501</v>
      </c>
      <c r="X154" s="1" t="s">
        <v>899</v>
      </c>
      <c r="Y154" s="216">
        <v>5.6301398130444803E-2</v>
      </c>
      <c r="Z154" s="9" t="s">
        <v>2073</v>
      </c>
      <c r="AA154" s="1" t="s">
        <v>2074</v>
      </c>
      <c r="AB154" s="1">
        <v>6437380</v>
      </c>
      <c r="AC154" s="1" t="s">
        <v>2143</v>
      </c>
      <c r="AD154" s="1" t="s">
        <v>2075</v>
      </c>
      <c r="AE154" s="1" t="s">
        <v>2075</v>
      </c>
      <c r="AF154" s="1" t="s">
        <v>2080</v>
      </c>
      <c r="AG154" s="39">
        <v>32273609</v>
      </c>
    </row>
    <row r="155" spans="1:33" x14ac:dyDescent="0.2">
      <c r="A155" s="9"/>
      <c r="B155" s="1" t="s">
        <v>1566</v>
      </c>
      <c r="C155" s="47">
        <v>0.72942475235708304</v>
      </c>
      <c r="D155" s="48">
        <v>0.75546604606754997</v>
      </c>
      <c r="E155" s="48">
        <v>2.6041293710466699E-2</v>
      </c>
      <c r="F155" s="35">
        <v>9.4850240991001597E-5</v>
      </c>
      <c r="G155" s="48">
        <v>0.18353721303986101</v>
      </c>
      <c r="H155" s="48">
        <v>0.227438983426064</v>
      </c>
      <c r="I155" s="49">
        <v>4.3901770386203402E-2</v>
      </c>
      <c r="J155" s="47">
        <v>0.475754164064767</v>
      </c>
      <c r="K155" s="48">
        <v>8.6147581713921201E-2</v>
      </c>
      <c r="L155" s="1" t="s">
        <v>929</v>
      </c>
      <c r="M155" s="40">
        <v>3.3411828121067597E-8</v>
      </c>
      <c r="N155" s="47">
        <v>1.27310423920428</v>
      </c>
      <c r="O155" s="48">
        <v>0.26878596454298098</v>
      </c>
      <c r="P155" s="1" t="s">
        <v>1071</v>
      </c>
      <c r="Q155" s="40">
        <v>2.1744266383204899E-6</v>
      </c>
      <c r="R155" s="47">
        <v>1.3392423074647699</v>
      </c>
      <c r="S155" s="48">
        <v>0.35183919530980201</v>
      </c>
      <c r="T155" s="1" t="s">
        <v>1070</v>
      </c>
      <c r="U155" s="216">
        <v>1.4100168466509599E-4</v>
      </c>
      <c r="V155" s="47">
        <v>2.07028266821629</v>
      </c>
      <c r="W155" s="48">
        <v>0.48645210171766001</v>
      </c>
      <c r="X155" s="1" t="s">
        <v>1069</v>
      </c>
      <c r="Y155" s="40">
        <v>2.08226656033439E-5</v>
      </c>
      <c r="Z155" s="9" t="s">
        <v>2073</v>
      </c>
      <c r="AA155" s="1" t="s">
        <v>2133</v>
      </c>
      <c r="AB155" s="1">
        <v>930497</v>
      </c>
      <c r="AC155" s="1" t="s">
        <v>2141</v>
      </c>
      <c r="AD155" s="1" t="s">
        <v>2075</v>
      </c>
      <c r="AE155" s="1" t="s">
        <v>2075</v>
      </c>
      <c r="AF155" s="1" t="s">
        <v>2123</v>
      </c>
      <c r="AG155" s="39">
        <v>38908374</v>
      </c>
    </row>
    <row r="156" spans="1:33" x14ac:dyDescent="0.2">
      <c r="A156" s="9"/>
      <c r="B156" s="1" t="s">
        <v>1567</v>
      </c>
      <c r="C156" s="47">
        <v>0.72942475235708304</v>
      </c>
      <c r="D156" s="48">
        <v>0.75509607351712604</v>
      </c>
      <c r="E156" s="48">
        <v>2.5671321160043E-2</v>
      </c>
      <c r="F156" s="35">
        <v>5.08437257061063E-5</v>
      </c>
      <c r="G156" s="48">
        <v>0.18353721303986101</v>
      </c>
      <c r="H156" s="48">
        <v>0.22699053744424999</v>
      </c>
      <c r="I156" s="49">
        <v>4.3453324404389398E-2</v>
      </c>
      <c r="J156" s="47">
        <v>0.48000659259558898</v>
      </c>
      <c r="K156" s="48">
        <v>8.7350759666339706E-2</v>
      </c>
      <c r="L156" s="1" t="s">
        <v>1072</v>
      </c>
      <c r="M156" s="40">
        <v>3.9035146863184402E-8</v>
      </c>
      <c r="N156" s="47">
        <v>0.88791993529152902</v>
      </c>
      <c r="O156" s="48">
        <v>0.26663169941300702</v>
      </c>
      <c r="P156" s="1" t="s">
        <v>1075</v>
      </c>
      <c r="Q156" s="216">
        <v>8.6803441530830202E-4</v>
      </c>
      <c r="R156" s="47">
        <v>1.3295865034957</v>
      </c>
      <c r="S156" s="48">
        <v>0.35776018660196601</v>
      </c>
      <c r="T156" s="1" t="s">
        <v>1074</v>
      </c>
      <c r="U156" s="216">
        <v>2.0206694280715999E-4</v>
      </c>
      <c r="V156" s="47">
        <v>1.46582130857528</v>
      </c>
      <c r="W156" s="48">
        <v>0.47237622763269499</v>
      </c>
      <c r="X156" s="1" t="s">
        <v>1073</v>
      </c>
      <c r="Y156" s="216">
        <v>1.91517746508846E-3</v>
      </c>
      <c r="Z156" s="9" t="s">
        <v>2073</v>
      </c>
      <c r="AA156" s="1" t="s">
        <v>2134</v>
      </c>
      <c r="AB156" s="1">
        <v>1071786</v>
      </c>
      <c r="AC156" s="1" t="s">
        <v>2141</v>
      </c>
      <c r="AD156" s="1" t="s">
        <v>2075</v>
      </c>
      <c r="AE156" s="1" t="s">
        <v>2075</v>
      </c>
      <c r="AF156" s="1" t="s">
        <v>2123</v>
      </c>
      <c r="AG156" s="39">
        <v>38908374</v>
      </c>
    </row>
    <row r="157" spans="1:33" x14ac:dyDescent="0.2">
      <c r="A157" s="9"/>
      <c r="B157" s="1" t="s">
        <v>1559</v>
      </c>
      <c r="C157" s="47">
        <v>0.72942475235708304</v>
      </c>
      <c r="D157" s="48">
        <v>0.75399212316505504</v>
      </c>
      <c r="E157" s="48">
        <v>2.4567370807972298E-2</v>
      </c>
      <c r="F157" s="35">
        <v>6.8205855192274298E-5</v>
      </c>
      <c r="G157" s="48">
        <v>0.18353721303986101</v>
      </c>
      <c r="H157" s="48">
        <v>0.22759579231118099</v>
      </c>
      <c r="I157" s="49">
        <v>4.4058579271320099E-2</v>
      </c>
      <c r="J157" s="47">
        <v>0.48313934387632301</v>
      </c>
      <c r="K157" s="48">
        <v>8.7592417378096601E-2</v>
      </c>
      <c r="L157" s="1" t="s">
        <v>1044</v>
      </c>
      <c r="M157" s="40">
        <v>3.47262568671183E-8</v>
      </c>
      <c r="N157" s="47">
        <v>1.1375067772307199</v>
      </c>
      <c r="O157" s="48">
        <v>0.26675097600082998</v>
      </c>
      <c r="P157" s="1" t="s">
        <v>1047</v>
      </c>
      <c r="Q157" s="40">
        <v>2.0052788177031701E-5</v>
      </c>
      <c r="R157" s="47">
        <v>1.40412171109523</v>
      </c>
      <c r="S157" s="48">
        <v>0.35917478607861097</v>
      </c>
      <c r="T157" s="1" t="s">
        <v>1046</v>
      </c>
      <c r="U157" s="40">
        <v>9.2564252750161597E-5</v>
      </c>
      <c r="V157" s="47">
        <v>1.7837477265413</v>
      </c>
      <c r="W157" s="48">
        <v>0.48493495632579697</v>
      </c>
      <c r="X157" s="1" t="s">
        <v>1045</v>
      </c>
      <c r="Y157" s="216">
        <v>2.34771916141357E-4</v>
      </c>
      <c r="Z157" s="9" t="s">
        <v>2073</v>
      </c>
      <c r="AA157" s="1" t="s">
        <v>2126</v>
      </c>
      <c r="AB157" s="1">
        <v>958046</v>
      </c>
      <c r="AC157" s="1" t="s">
        <v>2141</v>
      </c>
      <c r="AD157" s="1" t="s">
        <v>2075</v>
      </c>
      <c r="AE157" s="1" t="s">
        <v>2075</v>
      </c>
      <c r="AF157" s="1" t="s">
        <v>2123</v>
      </c>
      <c r="AG157" s="39">
        <v>38908374</v>
      </c>
    </row>
    <row r="158" spans="1:33" x14ac:dyDescent="0.2">
      <c r="A158" s="9"/>
      <c r="B158" s="1" t="s">
        <v>1542</v>
      </c>
      <c r="C158" s="47">
        <v>0.72942475235708304</v>
      </c>
      <c r="D158" s="48">
        <v>0.75379520229144303</v>
      </c>
      <c r="E158" s="48">
        <v>2.43704499343598E-2</v>
      </c>
      <c r="F158" s="35">
        <v>1.04837583984438E-5</v>
      </c>
      <c r="G158" s="48">
        <v>0.18353721303986101</v>
      </c>
      <c r="H158" s="48">
        <v>0.21654173692350701</v>
      </c>
      <c r="I158" s="49">
        <v>3.30045238836469E-2</v>
      </c>
      <c r="J158" s="47">
        <v>0.396889861414356</v>
      </c>
      <c r="K158" s="48">
        <v>8.2449647701125103E-2</v>
      </c>
      <c r="L158" s="1" t="s">
        <v>977</v>
      </c>
      <c r="M158" s="40">
        <v>1.48143253763936E-6</v>
      </c>
      <c r="N158" s="47">
        <v>0.98503519868689904</v>
      </c>
      <c r="O158" s="48">
        <v>0.26104211539977201</v>
      </c>
      <c r="P158" s="1" t="s">
        <v>980</v>
      </c>
      <c r="Q158" s="216">
        <v>1.60991083937999E-4</v>
      </c>
      <c r="R158" s="47">
        <v>1.0482224662326101</v>
      </c>
      <c r="S158" s="48">
        <v>0.35092950525764799</v>
      </c>
      <c r="T158" s="1" t="s">
        <v>979</v>
      </c>
      <c r="U158" s="216">
        <v>2.8174013729684601E-3</v>
      </c>
      <c r="V158" s="47">
        <v>0.97068128831049305</v>
      </c>
      <c r="W158" s="48">
        <v>0.47295692817928497</v>
      </c>
      <c r="X158" s="1" t="s">
        <v>978</v>
      </c>
      <c r="Y158" s="216">
        <v>4.0133989293444E-2</v>
      </c>
      <c r="Z158" s="9" t="s">
        <v>2073</v>
      </c>
      <c r="AA158" s="1" t="s">
        <v>2111</v>
      </c>
      <c r="AB158" s="1">
        <v>911809</v>
      </c>
      <c r="AC158" s="1" t="s">
        <v>2151</v>
      </c>
      <c r="AD158" s="1" t="s">
        <v>2075</v>
      </c>
      <c r="AE158" s="1" t="s">
        <v>2082</v>
      </c>
      <c r="AF158" s="1" t="s">
        <v>2106</v>
      </c>
      <c r="AG158" s="39">
        <v>35393596</v>
      </c>
    </row>
    <row r="159" spans="1:33" x14ac:dyDescent="0.2">
      <c r="A159" s="9"/>
      <c r="B159" s="1" t="s">
        <v>1558</v>
      </c>
      <c r="C159" s="47">
        <v>0.72942475235708304</v>
      </c>
      <c r="D159" s="48">
        <v>0.75309106098579803</v>
      </c>
      <c r="E159" s="48">
        <v>2.3666308628714699E-2</v>
      </c>
      <c r="F159" s="35">
        <v>4.3809690755603101E-5</v>
      </c>
      <c r="G159" s="48">
        <v>0.18353721303986101</v>
      </c>
      <c r="H159" s="48">
        <v>0.22288564209741299</v>
      </c>
      <c r="I159" s="49">
        <v>3.9348429057552203E-2</v>
      </c>
      <c r="J159" s="47">
        <v>0.451692127130782</v>
      </c>
      <c r="K159" s="48">
        <v>8.6432942226347301E-2</v>
      </c>
      <c r="L159" s="1" t="s">
        <v>1040</v>
      </c>
      <c r="M159" s="40">
        <v>1.7328601465744699E-7</v>
      </c>
      <c r="N159" s="47">
        <v>0.84467739099641104</v>
      </c>
      <c r="O159" s="48">
        <v>0.26627988491320098</v>
      </c>
      <c r="P159" s="1" t="s">
        <v>1043</v>
      </c>
      <c r="Q159" s="216">
        <v>1.51319419939669E-3</v>
      </c>
      <c r="R159" s="47">
        <v>0.82204270924674105</v>
      </c>
      <c r="S159" s="48">
        <v>0.36479309603646498</v>
      </c>
      <c r="T159" s="1" t="s">
        <v>1042</v>
      </c>
      <c r="U159" s="216">
        <v>2.42308405515579E-2</v>
      </c>
      <c r="V159" s="47">
        <v>0.88858845787424201</v>
      </c>
      <c r="W159" s="48">
        <v>0.49248933600723099</v>
      </c>
      <c r="X159" s="1" t="s">
        <v>1041</v>
      </c>
      <c r="Y159" s="216">
        <v>7.1187487526290699E-2</v>
      </c>
      <c r="Z159" s="9" t="s">
        <v>2073</v>
      </c>
      <c r="AA159" s="1" t="s">
        <v>2125</v>
      </c>
      <c r="AB159" s="1">
        <v>95649</v>
      </c>
      <c r="AC159" s="1" t="s">
        <v>2141</v>
      </c>
      <c r="AD159" s="1" t="s">
        <v>2075</v>
      </c>
      <c r="AE159" s="1" t="s">
        <v>2075</v>
      </c>
      <c r="AF159" s="1" t="s">
        <v>2123</v>
      </c>
      <c r="AG159" s="39">
        <v>38908374</v>
      </c>
    </row>
    <row r="160" spans="1:33" x14ac:dyDescent="0.2">
      <c r="A160" s="9"/>
      <c r="B160" s="1" t="s">
        <v>1571</v>
      </c>
      <c r="C160" s="47">
        <v>0.72942475235708304</v>
      </c>
      <c r="D160" s="48">
        <v>0.752822532521781</v>
      </c>
      <c r="E160" s="48">
        <v>2.3397780164697499E-2</v>
      </c>
      <c r="F160" s="35">
        <v>3.2820773949134402E-5</v>
      </c>
      <c r="G160" s="48">
        <v>0.18353721303986101</v>
      </c>
      <c r="H160" s="48">
        <v>0.224377503361607</v>
      </c>
      <c r="I160" s="49">
        <v>4.0840290321745999E-2</v>
      </c>
      <c r="J160" s="47">
        <v>0.45982754529168801</v>
      </c>
      <c r="K160" s="48">
        <v>8.6177566405980399E-2</v>
      </c>
      <c r="L160" s="1" t="s">
        <v>1033</v>
      </c>
      <c r="M160" s="40">
        <v>9.5116381771344302E-8</v>
      </c>
      <c r="N160" s="47">
        <v>1.1782360724502901</v>
      </c>
      <c r="O160" s="48">
        <v>0.27206703396544102</v>
      </c>
      <c r="P160" s="1" t="s">
        <v>1090</v>
      </c>
      <c r="Q160" s="40">
        <v>1.48647565304656E-5</v>
      </c>
      <c r="R160" s="47">
        <v>1.2511553222710701</v>
      </c>
      <c r="S160" s="48">
        <v>0.36259799412365501</v>
      </c>
      <c r="T160" s="1" t="s">
        <v>1089</v>
      </c>
      <c r="U160" s="216">
        <v>5.5948660605953501E-4</v>
      </c>
      <c r="V160" s="47">
        <v>1.0462251514995</v>
      </c>
      <c r="W160" s="48">
        <v>0.50069083757200195</v>
      </c>
      <c r="X160" s="1" t="s">
        <v>1088</v>
      </c>
      <c r="Y160" s="216">
        <v>3.6657054672265897E-2</v>
      </c>
      <c r="Z160" s="9" t="s">
        <v>2073</v>
      </c>
      <c r="AA160" s="1" t="s">
        <v>2085</v>
      </c>
      <c r="AB160" s="1">
        <v>6580804</v>
      </c>
      <c r="AC160" s="1" t="s">
        <v>2141</v>
      </c>
      <c r="AD160" s="1" t="s">
        <v>2075</v>
      </c>
      <c r="AE160" s="1" t="s">
        <v>2082</v>
      </c>
      <c r="AF160" s="1" t="s">
        <v>2075</v>
      </c>
      <c r="AG160" s="39">
        <v>35836215</v>
      </c>
    </row>
    <row r="161" spans="1:33" x14ac:dyDescent="0.2">
      <c r="A161" s="9"/>
      <c r="B161" s="1" t="s">
        <v>1548</v>
      </c>
      <c r="C161" s="47">
        <v>0.72942475235708304</v>
      </c>
      <c r="D161" s="48">
        <v>0.75230337749134701</v>
      </c>
      <c r="E161" s="48">
        <v>2.2878625134264301E-2</v>
      </c>
      <c r="F161" s="35">
        <v>5.1974306902032504E-6</v>
      </c>
      <c r="G161" s="48">
        <v>0.18353721303986101</v>
      </c>
      <c r="H161" s="48">
        <v>0.218518259188036</v>
      </c>
      <c r="I161" s="49">
        <v>3.4981046148175703E-2</v>
      </c>
      <c r="J161" s="47">
        <v>0.41747299773421398</v>
      </c>
      <c r="K161" s="48">
        <v>8.3872325912205295E-2</v>
      </c>
      <c r="L161" s="1" t="s">
        <v>1001</v>
      </c>
      <c r="M161" s="40">
        <v>6.4416749595261301E-7</v>
      </c>
      <c r="N161" s="47">
        <v>0.60669224895588403</v>
      </c>
      <c r="O161" s="48">
        <v>0.26525203937123598</v>
      </c>
      <c r="P161" s="1" t="s">
        <v>1004</v>
      </c>
      <c r="Q161" s="216">
        <v>2.2182439889412601E-2</v>
      </c>
      <c r="R161" s="47">
        <v>0.77510134771438799</v>
      </c>
      <c r="S161" s="48">
        <v>0.35235230058245498</v>
      </c>
      <c r="T161" s="1" t="s">
        <v>1003</v>
      </c>
      <c r="U161" s="216">
        <v>2.78217413079054E-2</v>
      </c>
      <c r="V161" s="47">
        <v>1.10108443132152</v>
      </c>
      <c r="W161" s="48">
        <v>0.49136891801164501</v>
      </c>
      <c r="X161" s="1" t="s">
        <v>1002</v>
      </c>
      <c r="Y161" s="216">
        <v>2.5035741313916299E-2</v>
      </c>
      <c r="Z161" s="9" t="s">
        <v>2073</v>
      </c>
      <c r="AA161" s="1" t="s">
        <v>2077</v>
      </c>
      <c r="AB161" s="1">
        <v>293</v>
      </c>
      <c r="AC161" s="1" t="s">
        <v>2143</v>
      </c>
      <c r="AD161" s="1" t="s">
        <v>2075</v>
      </c>
      <c r="AE161" s="1" t="s">
        <v>2082</v>
      </c>
      <c r="AF161" s="1" t="s">
        <v>2119</v>
      </c>
      <c r="AG161" s="39">
        <v>36862161</v>
      </c>
    </row>
    <row r="162" spans="1:33" x14ac:dyDescent="0.2">
      <c r="A162" s="9"/>
      <c r="B162" s="1" t="s">
        <v>1531</v>
      </c>
      <c r="C162" s="47">
        <v>0.72942475235708304</v>
      </c>
      <c r="D162" s="48">
        <v>0.75161713808330399</v>
      </c>
      <c r="E162" s="48">
        <v>2.2192385726220398E-2</v>
      </c>
      <c r="F162" s="35">
        <v>1.4098436793683299E-5</v>
      </c>
      <c r="G162" s="48">
        <v>0.18353721303986101</v>
      </c>
      <c r="H162" s="48">
        <v>0.22126970781967401</v>
      </c>
      <c r="I162" s="49">
        <v>3.77324947798134E-2</v>
      </c>
      <c r="J162" s="47">
        <v>0.43846405224981699</v>
      </c>
      <c r="K162" s="48">
        <v>8.5400293897610002E-2</v>
      </c>
      <c r="L162" s="1" t="s">
        <v>933</v>
      </c>
      <c r="M162" s="40">
        <v>2.8331379688830502E-7</v>
      </c>
      <c r="N162" s="47">
        <v>0.74363673196458502</v>
      </c>
      <c r="O162" s="48">
        <v>0.26952753308823701</v>
      </c>
      <c r="P162" s="1" t="s">
        <v>936</v>
      </c>
      <c r="Q162" s="216">
        <v>5.7971776242325603E-3</v>
      </c>
      <c r="R162" s="47">
        <v>1.6724160842142</v>
      </c>
      <c r="S162" s="48">
        <v>0.36290421772942799</v>
      </c>
      <c r="T162" s="1" t="s">
        <v>935</v>
      </c>
      <c r="U162" s="40">
        <v>4.0573489697651098E-6</v>
      </c>
      <c r="V162" s="47">
        <v>1.6228931575461001</v>
      </c>
      <c r="W162" s="48">
        <v>0.48278649512008898</v>
      </c>
      <c r="X162" s="1" t="s">
        <v>934</v>
      </c>
      <c r="Y162" s="216">
        <v>7.75166622448722E-4</v>
      </c>
      <c r="Z162" s="9" t="s">
        <v>2073</v>
      </c>
      <c r="AA162" s="1" t="s">
        <v>2095</v>
      </c>
      <c r="AB162" s="1">
        <v>1091673</v>
      </c>
      <c r="AC162" s="1" t="s">
        <v>2141</v>
      </c>
      <c r="AD162" s="1" t="s">
        <v>2075</v>
      </c>
      <c r="AE162" s="1" t="s">
        <v>2082</v>
      </c>
      <c r="AF162" s="1" t="s">
        <v>2096</v>
      </c>
      <c r="AG162" s="39">
        <v>35197564</v>
      </c>
    </row>
    <row r="163" spans="1:33" x14ac:dyDescent="0.2">
      <c r="A163" s="9"/>
      <c r="B163" s="1" t="s">
        <v>1541</v>
      </c>
      <c r="C163" s="47">
        <v>0.72942475235708304</v>
      </c>
      <c r="D163" s="48">
        <v>0.75140231531209001</v>
      </c>
      <c r="E163" s="48">
        <v>2.1977562955006601E-2</v>
      </c>
      <c r="F163" s="35">
        <v>1.61590059486773E-5</v>
      </c>
      <c r="G163" s="48">
        <v>0.18353721303986101</v>
      </c>
      <c r="H163" s="48">
        <v>0.21276038208590201</v>
      </c>
      <c r="I163" s="49">
        <v>2.9223169046041698E-2</v>
      </c>
      <c r="J163" s="47">
        <v>0.37771883806332002</v>
      </c>
      <c r="K163" s="48">
        <v>8.3198002331538401E-2</v>
      </c>
      <c r="L163" s="1" t="s">
        <v>973</v>
      </c>
      <c r="M163" s="40">
        <v>5.6254524936545499E-6</v>
      </c>
      <c r="N163" s="47">
        <v>0.79684023245136804</v>
      </c>
      <c r="O163" s="48">
        <v>0.26979348383372498</v>
      </c>
      <c r="P163" s="1" t="s">
        <v>976</v>
      </c>
      <c r="Q163" s="216">
        <v>3.1417307219354399E-3</v>
      </c>
      <c r="R163" s="47">
        <v>0.59638385513008196</v>
      </c>
      <c r="S163" s="48">
        <v>0.37276972027703298</v>
      </c>
      <c r="T163" s="1" t="s">
        <v>975</v>
      </c>
      <c r="U163" s="216">
        <v>0.10962697179596401</v>
      </c>
      <c r="V163" s="47">
        <v>0.499527602546463</v>
      </c>
      <c r="W163" s="48">
        <v>0.51925339639244905</v>
      </c>
      <c r="X163" s="1" t="s">
        <v>974</v>
      </c>
      <c r="Y163" s="216">
        <v>0.33604395901586898</v>
      </c>
      <c r="Z163" s="9" t="s">
        <v>2073</v>
      </c>
      <c r="AA163" s="1" t="s">
        <v>2109</v>
      </c>
      <c r="AB163" s="1">
        <v>258382</v>
      </c>
      <c r="AC163" s="1" t="s">
        <v>2151</v>
      </c>
      <c r="AD163" s="1" t="s">
        <v>2075</v>
      </c>
      <c r="AE163" s="1" t="s">
        <v>2082</v>
      </c>
      <c r="AF163" s="1" t="s">
        <v>2110</v>
      </c>
      <c r="AG163" s="39">
        <v>35393596</v>
      </c>
    </row>
    <row r="164" spans="1:33" x14ac:dyDescent="0.2">
      <c r="A164" s="9"/>
      <c r="B164" s="1" t="s">
        <v>1562</v>
      </c>
      <c r="C164" s="47">
        <v>0.72942475235708304</v>
      </c>
      <c r="D164" s="48">
        <v>0.75112185224967198</v>
      </c>
      <c r="E164" s="48">
        <v>2.1697099892588601E-2</v>
      </c>
      <c r="F164" s="35">
        <v>1.53531399581867E-5</v>
      </c>
      <c r="G164" s="48">
        <v>0.18353721303986101</v>
      </c>
      <c r="H164" s="48">
        <v>0.21921756891689301</v>
      </c>
      <c r="I164" s="49">
        <v>3.5680355877032097E-2</v>
      </c>
      <c r="J164" s="47">
        <v>0.42931240139501903</v>
      </c>
      <c r="K164" s="48">
        <v>8.56310493410464E-2</v>
      </c>
      <c r="L164" s="1" t="s">
        <v>647</v>
      </c>
      <c r="M164" s="40">
        <v>5.3445082282686397E-7</v>
      </c>
      <c r="N164" s="47">
        <v>0.72312488851669199</v>
      </c>
      <c r="O164" s="48">
        <v>0.262812445709524</v>
      </c>
      <c r="P164" s="1" t="s">
        <v>1057</v>
      </c>
      <c r="Q164" s="216">
        <v>5.9325470451122801E-3</v>
      </c>
      <c r="R164" s="47">
        <v>0.64369899504744499</v>
      </c>
      <c r="S164" s="48">
        <v>0.36252230864135399</v>
      </c>
      <c r="T164" s="1" t="s">
        <v>1056</v>
      </c>
      <c r="U164" s="216">
        <v>7.5796875480503498E-2</v>
      </c>
      <c r="V164" s="47">
        <v>1.49501415589625</v>
      </c>
      <c r="W164" s="48">
        <v>0.470087827187677</v>
      </c>
      <c r="X164" s="1" t="s">
        <v>1055</v>
      </c>
      <c r="Y164" s="216">
        <v>1.4712931059801199E-3</v>
      </c>
      <c r="Z164" s="9" t="s">
        <v>2073</v>
      </c>
      <c r="AA164" s="1" t="s">
        <v>2129</v>
      </c>
      <c r="AB164" s="1">
        <v>800598</v>
      </c>
      <c r="AC164" s="1" t="s">
        <v>2141</v>
      </c>
      <c r="AD164" s="1" t="s">
        <v>2075</v>
      </c>
      <c r="AE164" s="1" t="s">
        <v>2075</v>
      </c>
      <c r="AF164" s="1" t="s">
        <v>2123</v>
      </c>
      <c r="AG164" s="39">
        <v>38908374</v>
      </c>
    </row>
    <row r="165" spans="1:33" x14ac:dyDescent="0.2">
      <c r="A165" s="9"/>
      <c r="B165" s="1" t="s">
        <v>1563</v>
      </c>
      <c r="C165" s="47">
        <v>0.72942475235708304</v>
      </c>
      <c r="D165" s="48">
        <v>0.75002386919680197</v>
      </c>
      <c r="E165" s="48">
        <v>2.05991168397184E-2</v>
      </c>
      <c r="F165" s="35">
        <v>1.1243301792146001E-5</v>
      </c>
      <c r="G165" s="48">
        <v>0.18353721303986101</v>
      </c>
      <c r="H165" s="48">
        <v>0.219959142316521</v>
      </c>
      <c r="I165" s="49">
        <v>3.6421929276660298E-2</v>
      </c>
      <c r="J165" s="47">
        <v>0.43425342593738198</v>
      </c>
      <c r="K165" s="48">
        <v>8.6172037518930697E-2</v>
      </c>
      <c r="L165" s="1" t="s">
        <v>1058</v>
      </c>
      <c r="M165" s="40">
        <v>4.6704848475820301E-7</v>
      </c>
      <c r="N165" s="47">
        <v>0.88409525350666696</v>
      </c>
      <c r="O165" s="48">
        <v>0.265710217450149</v>
      </c>
      <c r="P165" s="1" t="s">
        <v>1061</v>
      </c>
      <c r="Q165" s="216">
        <v>8.7694698505219398E-4</v>
      </c>
      <c r="R165" s="47">
        <v>1.1418724550914601</v>
      </c>
      <c r="S165" s="48">
        <v>0.34739733765591302</v>
      </c>
      <c r="T165" s="1" t="s">
        <v>1060</v>
      </c>
      <c r="U165" s="216">
        <v>1.0128422265439801E-3</v>
      </c>
      <c r="V165" s="47">
        <v>0.97744747345569505</v>
      </c>
      <c r="W165" s="48">
        <v>0.478411168961072</v>
      </c>
      <c r="X165" s="1" t="s">
        <v>1059</v>
      </c>
      <c r="Y165" s="216">
        <v>4.1041378506858898E-2</v>
      </c>
      <c r="Z165" s="9" t="s">
        <v>2073</v>
      </c>
      <c r="AA165" s="1" t="s">
        <v>2130</v>
      </c>
      <c r="AB165" s="1">
        <v>1043329</v>
      </c>
      <c r="AC165" s="1" t="s">
        <v>2141</v>
      </c>
      <c r="AD165" s="1" t="s">
        <v>2075</v>
      </c>
      <c r="AE165" s="1" t="s">
        <v>2075</v>
      </c>
      <c r="AF165" s="1" t="s">
        <v>2123</v>
      </c>
      <c r="AG165" s="39">
        <v>38908374</v>
      </c>
    </row>
    <row r="166" spans="1:33" x14ac:dyDescent="0.2">
      <c r="A166" s="9"/>
      <c r="B166" s="1" t="s">
        <v>1561</v>
      </c>
      <c r="C166" s="47">
        <v>0.72942475235708304</v>
      </c>
      <c r="D166" s="48">
        <v>0.74994032700799595</v>
      </c>
      <c r="E166" s="48">
        <v>2.0515574650912999E-2</v>
      </c>
      <c r="F166" s="35">
        <v>1.0592550976502E-5</v>
      </c>
      <c r="G166" s="48">
        <v>0.18353721303986101</v>
      </c>
      <c r="H166" s="48">
        <v>0.217046990277415</v>
      </c>
      <c r="I166" s="49">
        <v>3.3509777237554099E-2</v>
      </c>
      <c r="J166" s="47">
        <v>0.41505728026840299</v>
      </c>
      <c r="K166" s="48">
        <v>8.5346761338315993E-2</v>
      </c>
      <c r="L166" s="1" t="s">
        <v>1051</v>
      </c>
      <c r="M166" s="40">
        <v>1.15510485729779E-6</v>
      </c>
      <c r="N166" s="47">
        <v>0.79373346049636095</v>
      </c>
      <c r="O166" s="48">
        <v>0.2637958714734</v>
      </c>
      <c r="P166" s="1" t="s">
        <v>1054</v>
      </c>
      <c r="Q166" s="216">
        <v>2.6220173854046699E-3</v>
      </c>
      <c r="R166" s="47">
        <v>0.70790607928152205</v>
      </c>
      <c r="S166" s="48">
        <v>0.36342848868965999</v>
      </c>
      <c r="T166" s="1" t="s">
        <v>1053</v>
      </c>
      <c r="U166" s="216">
        <v>5.1432289072435002E-2</v>
      </c>
      <c r="V166" s="47">
        <v>1.0961072058691299</v>
      </c>
      <c r="W166" s="48">
        <v>0.47851307670894599</v>
      </c>
      <c r="X166" s="1" t="s">
        <v>1052</v>
      </c>
      <c r="Y166" s="216">
        <v>2.19835162347548E-2</v>
      </c>
      <c r="Z166" s="9" t="s">
        <v>2073</v>
      </c>
      <c r="AA166" s="1" t="s">
        <v>2128</v>
      </c>
      <c r="AB166" s="1">
        <v>800598</v>
      </c>
      <c r="AC166" s="1" t="s">
        <v>2141</v>
      </c>
      <c r="AD166" s="1" t="s">
        <v>2075</v>
      </c>
      <c r="AE166" s="1" t="s">
        <v>2075</v>
      </c>
      <c r="AF166" s="1" t="s">
        <v>2123</v>
      </c>
      <c r="AG166" s="39">
        <v>38908374</v>
      </c>
    </row>
    <row r="167" spans="1:33" x14ac:dyDescent="0.2">
      <c r="A167" s="9"/>
      <c r="B167" s="1" t="s">
        <v>1546</v>
      </c>
      <c r="C167" s="47">
        <v>0.72942475235708304</v>
      </c>
      <c r="D167" s="48">
        <v>0.74726100966702502</v>
      </c>
      <c r="E167" s="48">
        <v>1.7836257309941501E-2</v>
      </c>
      <c r="F167" s="35">
        <v>1.2772709455001E-5</v>
      </c>
      <c r="G167" s="48">
        <v>0.18353721303986101</v>
      </c>
      <c r="H167" s="48">
        <v>0.22025799895887899</v>
      </c>
      <c r="I167" s="49">
        <v>3.6720785919018999E-2</v>
      </c>
      <c r="J167" s="47">
        <v>0.43478819686870201</v>
      </c>
      <c r="K167" s="48">
        <v>8.5560640940320801E-2</v>
      </c>
      <c r="L167" s="1" t="s">
        <v>993</v>
      </c>
      <c r="M167" s="40">
        <v>3.7419418484192902E-7</v>
      </c>
      <c r="N167" s="47">
        <v>0.83460282643253603</v>
      </c>
      <c r="O167" s="48">
        <v>0.26518438046845999</v>
      </c>
      <c r="P167" s="1" t="s">
        <v>996</v>
      </c>
      <c r="Q167" s="216">
        <v>1.6481124689889E-3</v>
      </c>
      <c r="R167" s="47">
        <v>1.2727240888749001</v>
      </c>
      <c r="S167" s="48">
        <v>0.349011078316112</v>
      </c>
      <c r="T167" s="1" t="s">
        <v>995</v>
      </c>
      <c r="U167" s="216">
        <v>2.65673002910768E-4</v>
      </c>
      <c r="V167" s="47">
        <v>1.5811928154902499</v>
      </c>
      <c r="W167" s="48">
        <v>0.49323546333054002</v>
      </c>
      <c r="X167" s="1" t="s">
        <v>994</v>
      </c>
      <c r="Y167" s="216">
        <v>1.3470790626096899E-3</v>
      </c>
      <c r="Z167" s="9" t="s">
        <v>2073</v>
      </c>
      <c r="AA167" s="1" t="s">
        <v>2115</v>
      </c>
      <c r="AB167" s="1">
        <v>6838</v>
      </c>
      <c r="AC167" s="1" t="s">
        <v>2154</v>
      </c>
      <c r="AD167" s="1" t="s">
        <v>2116</v>
      </c>
      <c r="AE167" s="1" t="s">
        <v>2117</v>
      </c>
      <c r="AF167" s="1" t="s">
        <v>2117</v>
      </c>
      <c r="AG167" s="39">
        <v>36412575</v>
      </c>
    </row>
    <row r="168" spans="1:33" x14ac:dyDescent="0.2">
      <c r="A168" s="9"/>
      <c r="B168" s="1" t="s">
        <v>1536</v>
      </c>
      <c r="C168" s="47">
        <v>0.72942475235708304</v>
      </c>
      <c r="D168" s="48">
        <v>0.74695667740780503</v>
      </c>
      <c r="E168" s="48">
        <v>1.75319250507221E-2</v>
      </c>
      <c r="F168" s="35">
        <v>1.3956570564685E-6</v>
      </c>
      <c r="G168" s="48">
        <v>0.18353721303986101</v>
      </c>
      <c r="H168" s="48">
        <v>0.211681228763895</v>
      </c>
      <c r="I168" s="49">
        <v>2.8144015724034199E-2</v>
      </c>
      <c r="J168" s="47">
        <v>0.365992934979672</v>
      </c>
      <c r="K168" s="48">
        <v>8.2021551863802195E-2</v>
      </c>
      <c r="L168" s="1" t="s">
        <v>953</v>
      </c>
      <c r="M168" s="40">
        <v>8.1139234428569496E-6</v>
      </c>
      <c r="N168" s="47">
        <v>0.918376009631241</v>
      </c>
      <c r="O168" s="48">
        <v>0.26410605625723799</v>
      </c>
      <c r="P168" s="1" t="s">
        <v>956</v>
      </c>
      <c r="Q168" s="216">
        <v>5.06490615792861E-4</v>
      </c>
      <c r="R168" s="47">
        <v>0.74826518516677998</v>
      </c>
      <c r="S168" s="48">
        <v>0.35691958654200001</v>
      </c>
      <c r="T168" s="1" t="s">
        <v>955</v>
      </c>
      <c r="U168" s="216">
        <v>3.60420133381604E-2</v>
      </c>
      <c r="V168" s="47">
        <v>0.89538548999171597</v>
      </c>
      <c r="W168" s="48">
        <v>0.47778886230857898</v>
      </c>
      <c r="X168" s="1" t="s">
        <v>954</v>
      </c>
      <c r="Y168" s="216">
        <v>6.0927782136143298E-2</v>
      </c>
      <c r="Z168" s="9" t="s">
        <v>2073</v>
      </c>
      <c r="AA168" s="1" t="s">
        <v>2105</v>
      </c>
      <c r="AB168" s="1">
        <v>1109311</v>
      </c>
      <c r="AC168" s="1" t="s">
        <v>2151</v>
      </c>
      <c r="AD168" s="1" t="s">
        <v>2075</v>
      </c>
      <c r="AE168" s="1" t="s">
        <v>2082</v>
      </c>
      <c r="AF168" s="1" t="s">
        <v>2106</v>
      </c>
      <c r="AG168" s="39">
        <v>35393596</v>
      </c>
    </row>
    <row r="169" spans="1:33" x14ac:dyDescent="0.2">
      <c r="A169" s="9"/>
      <c r="B169" s="1" t="s">
        <v>1527</v>
      </c>
      <c r="C169" s="47">
        <v>0.72942475235708304</v>
      </c>
      <c r="D169" s="48">
        <v>0.74674185463659104</v>
      </c>
      <c r="E169" s="48">
        <v>1.7317102279508299E-2</v>
      </c>
      <c r="F169" s="35">
        <v>1.77545691414851E-6</v>
      </c>
      <c r="G169" s="48">
        <v>0.18353721303986101</v>
      </c>
      <c r="H169" s="48">
        <v>0.21350185070823999</v>
      </c>
      <c r="I169" s="49">
        <v>2.99646376683795E-2</v>
      </c>
      <c r="J169" s="47">
        <v>0.39274736915675201</v>
      </c>
      <c r="K169" s="48">
        <v>8.5772796091387701E-2</v>
      </c>
      <c r="L169" s="1" t="s">
        <v>917</v>
      </c>
      <c r="M169" s="40">
        <v>4.6736733320189897E-6</v>
      </c>
      <c r="N169" s="47">
        <v>0.96389456032893095</v>
      </c>
      <c r="O169" s="48">
        <v>0.27176432993619598</v>
      </c>
      <c r="P169" s="1" t="s">
        <v>920</v>
      </c>
      <c r="Q169" s="216">
        <v>3.8993594730664101E-4</v>
      </c>
      <c r="R169" s="47">
        <v>0.98019374301678197</v>
      </c>
      <c r="S169" s="48">
        <v>0.371407447243914</v>
      </c>
      <c r="T169" s="1" t="s">
        <v>919</v>
      </c>
      <c r="U169" s="216">
        <v>8.3118303677760692E-3</v>
      </c>
      <c r="V169" s="47">
        <v>0.58239250975583201</v>
      </c>
      <c r="W169" s="48">
        <v>0.54432687219945497</v>
      </c>
      <c r="X169" s="1" t="s">
        <v>918</v>
      </c>
      <c r="Y169" s="216">
        <v>0.28465010758076398</v>
      </c>
      <c r="Z169" s="9" t="s">
        <v>2073</v>
      </c>
      <c r="AA169" s="1" t="s">
        <v>2085</v>
      </c>
      <c r="AB169" s="1">
        <v>582</v>
      </c>
      <c r="AC169" s="1" t="s">
        <v>2147</v>
      </c>
      <c r="AD169" s="1" t="s">
        <v>2089</v>
      </c>
      <c r="AE169" s="1" t="s">
        <v>2082</v>
      </c>
      <c r="AF169" s="1" t="s">
        <v>2089</v>
      </c>
      <c r="AG169" s="39">
        <v>34604815</v>
      </c>
    </row>
    <row r="170" spans="1:33" x14ac:dyDescent="0.2">
      <c r="A170" s="9"/>
      <c r="B170" s="1" t="s">
        <v>1520</v>
      </c>
      <c r="C170" s="47">
        <v>0.72942475235708304</v>
      </c>
      <c r="D170" s="48">
        <v>0.744766678601265</v>
      </c>
      <c r="E170" s="48">
        <v>1.5341926244182E-2</v>
      </c>
      <c r="F170" s="35">
        <v>1.51885236871116E-6</v>
      </c>
      <c r="G170" s="48">
        <v>0.18353721303986101</v>
      </c>
      <c r="H170" s="48">
        <v>0.20914998935033699</v>
      </c>
      <c r="I170" s="49">
        <v>2.5612776310476801E-2</v>
      </c>
      <c r="J170" s="47">
        <v>0.359590560464423</v>
      </c>
      <c r="K170" s="48">
        <v>8.44208287916101E-2</v>
      </c>
      <c r="L170" s="1" t="s">
        <v>890</v>
      </c>
      <c r="M170" s="40">
        <v>2.0488426229282799E-5</v>
      </c>
      <c r="N170" s="47">
        <v>0.63546808676196898</v>
      </c>
      <c r="O170" s="48">
        <v>0.277876499705349</v>
      </c>
      <c r="P170" s="1" t="s">
        <v>893</v>
      </c>
      <c r="Q170" s="216">
        <v>2.22032743407856E-2</v>
      </c>
      <c r="R170" s="47">
        <v>1.17198363990152</v>
      </c>
      <c r="S170" s="48">
        <v>0.36720704873301901</v>
      </c>
      <c r="T170" s="1" t="s">
        <v>892</v>
      </c>
      <c r="U170" s="216">
        <v>1.4147962393563499E-3</v>
      </c>
      <c r="V170" s="47">
        <v>1.4299691876680001</v>
      </c>
      <c r="W170" s="48">
        <v>0.49153672915186702</v>
      </c>
      <c r="X170" s="1" t="s">
        <v>891</v>
      </c>
      <c r="Y170" s="216">
        <v>3.6237728952488099E-3</v>
      </c>
      <c r="Z170" s="9" t="s">
        <v>2073</v>
      </c>
      <c r="AA170" s="1" t="s">
        <v>2074</v>
      </c>
      <c r="AB170" s="1">
        <v>6917436</v>
      </c>
      <c r="AC170" s="1" t="s">
        <v>2141</v>
      </c>
      <c r="AD170" s="1" t="s">
        <v>2075</v>
      </c>
      <c r="AE170" s="1" t="s">
        <v>2075</v>
      </c>
      <c r="AF170" s="1" t="s">
        <v>2076</v>
      </c>
      <c r="AG170" s="39">
        <v>30104762</v>
      </c>
    </row>
    <row r="171" spans="1:33" x14ac:dyDescent="0.2">
      <c r="A171" s="9"/>
      <c r="B171" s="1" t="s">
        <v>1533</v>
      </c>
      <c r="C171" s="47">
        <v>0.72942475235708304</v>
      </c>
      <c r="D171" s="48">
        <v>0.74433703305883803</v>
      </c>
      <c r="E171" s="48">
        <v>1.4912280701754399E-2</v>
      </c>
      <c r="F171" s="35">
        <v>2.5290224312133202E-6</v>
      </c>
      <c r="G171" s="48">
        <v>0.18353721303986101</v>
      </c>
      <c r="H171" s="48">
        <v>0.21433678823602001</v>
      </c>
      <c r="I171" s="49">
        <v>3.0799575196159099E-2</v>
      </c>
      <c r="J171" s="47">
        <v>0.38588284326584599</v>
      </c>
      <c r="K171" s="48">
        <v>8.2917706374992906E-2</v>
      </c>
      <c r="L171" s="1" t="s">
        <v>941</v>
      </c>
      <c r="M171" s="40">
        <v>3.2586486669104301E-6</v>
      </c>
      <c r="N171" s="47">
        <v>0.68538019613663104</v>
      </c>
      <c r="O171" s="48">
        <v>0.26456736492528399</v>
      </c>
      <c r="P171" s="1" t="s">
        <v>944</v>
      </c>
      <c r="Q171" s="216">
        <v>9.5817219231878106E-3</v>
      </c>
      <c r="R171" s="47">
        <v>0.37400456115742697</v>
      </c>
      <c r="S171" s="48">
        <v>0.36144347254850501</v>
      </c>
      <c r="T171" s="1" t="s">
        <v>943</v>
      </c>
      <c r="U171" s="216">
        <v>0.30078447962080401</v>
      </c>
      <c r="V171" s="47">
        <v>0.59532988789314401</v>
      </c>
      <c r="W171" s="48">
        <v>0.46943062799356</v>
      </c>
      <c r="X171" s="1" t="s">
        <v>942</v>
      </c>
      <c r="Y171" s="216">
        <v>0.20472808439503301</v>
      </c>
      <c r="Z171" s="9" t="s">
        <v>2073</v>
      </c>
      <c r="AA171" s="1" t="s">
        <v>2099</v>
      </c>
      <c r="AB171" s="1">
        <v>830783</v>
      </c>
      <c r="AD171" s="1" t="s">
        <v>2082</v>
      </c>
      <c r="AE171" s="1" t="s">
        <v>2075</v>
      </c>
      <c r="AF171" s="1" t="s">
        <v>2100</v>
      </c>
      <c r="AG171" s="39">
        <v>34995502</v>
      </c>
    </row>
    <row r="172" spans="1:33" x14ac:dyDescent="0.2">
      <c r="A172" s="9"/>
      <c r="B172" s="1" t="s">
        <v>1524</v>
      </c>
      <c r="C172" s="47">
        <v>0.72942475235708304</v>
      </c>
      <c r="D172" s="48">
        <v>0.74422365437403004</v>
      </c>
      <c r="E172" s="48">
        <v>1.4798902016947099E-2</v>
      </c>
      <c r="F172" s="35">
        <v>1.8552178516800699E-6</v>
      </c>
      <c r="G172" s="48">
        <v>0.18353721303986101</v>
      </c>
      <c r="H172" s="48">
        <v>0.210975497688907</v>
      </c>
      <c r="I172" s="49">
        <v>2.74382846490464E-2</v>
      </c>
      <c r="J172" s="47">
        <v>0.37175124239751101</v>
      </c>
      <c r="K172" s="48">
        <v>8.4291744691961407E-2</v>
      </c>
      <c r="L172" s="1" t="s">
        <v>906</v>
      </c>
      <c r="M172" s="40">
        <v>1.0323112343885901E-5</v>
      </c>
      <c r="N172" s="47">
        <v>0.47101575553318797</v>
      </c>
      <c r="O172" s="48">
        <v>0.27856113238353503</v>
      </c>
      <c r="P172" s="1" t="s">
        <v>909</v>
      </c>
      <c r="Q172" s="216">
        <v>9.0858141076277404E-2</v>
      </c>
      <c r="R172" s="47">
        <v>0.92904582736663599</v>
      </c>
      <c r="S172" s="48">
        <v>0.37146401773492199</v>
      </c>
      <c r="T172" s="1" t="s">
        <v>908</v>
      </c>
      <c r="U172" s="216">
        <v>1.23829699358946E-2</v>
      </c>
      <c r="V172" s="47">
        <v>1.01866624111229</v>
      </c>
      <c r="W172" s="48">
        <v>0.498598506969397</v>
      </c>
      <c r="X172" s="1" t="s">
        <v>907</v>
      </c>
      <c r="Y172" s="216">
        <v>4.10465832383132E-2</v>
      </c>
      <c r="Z172" s="9" t="s">
        <v>2073</v>
      </c>
      <c r="AA172" s="1" t="s">
        <v>2083</v>
      </c>
      <c r="AB172" s="1">
        <v>2017388</v>
      </c>
      <c r="AC172" s="1" t="s">
        <v>2144</v>
      </c>
      <c r="AD172" s="1" t="s">
        <v>2075</v>
      </c>
      <c r="AE172" s="1" t="s">
        <v>2082</v>
      </c>
      <c r="AF172" s="1" t="s">
        <v>2084</v>
      </c>
      <c r="AG172" s="39">
        <v>34750571</v>
      </c>
    </row>
    <row r="173" spans="1:33" x14ac:dyDescent="0.2">
      <c r="A173" s="9"/>
      <c r="B173" s="1" t="s">
        <v>1532</v>
      </c>
      <c r="C173" s="47">
        <v>0.72942475235708304</v>
      </c>
      <c r="D173" s="48">
        <v>0.74407447189402098</v>
      </c>
      <c r="E173" s="48">
        <v>1.4649719536937601E-2</v>
      </c>
      <c r="F173" s="35">
        <v>1.5430520491676201E-6</v>
      </c>
      <c r="G173" s="48">
        <v>0.18353721303986101</v>
      </c>
      <c r="H173" s="48">
        <v>0.21433744976587901</v>
      </c>
      <c r="I173" s="49">
        <v>3.08002367260185E-2</v>
      </c>
      <c r="J173" s="47">
        <v>0.39435642204431598</v>
      </c>
      <c r="K173" s="48">
        <v>8.4752944781398706E-2</v>
      </c>
      <c r="L173" s="1" t="s">
        <v>937</v>
      </c>
      <c r="M173" s="40">
        <v>3.2712208410327101E-6</v>
      </c>
      <c r="N173" s="47">
        <v>0.77049012572309605</v>
      </c>
      <c r="O173" s="48">
        <v>0.270042732706955</v>
      </c>
      <c r="P173" s="1" t="s">
        <v>940</v>
      </c>
      <c r="Q173" s="216">
        <v>4.32792536658621E-3</v>
      </c>
      <c r="R173" s="47">
        <v>0.41833072577720398</v>
      </c>
      <c r="S173" s="48">
        <v>0.38148505270817101</v>
      </c>
      <c r="T173" s="1" t="s">
        <v>939</v>
      </c>
      <c r="U173" s="216">
        <v>0.27282291721084601</v>
      </c>
      <c r="V173" s="47">
        <v>0.30393885091315198</v>
      </c>
      <c r="W173" s="48">
        <v>0.50745259413896604</v>
      </c>
      <c r="X173" s="1" t="s">
        <v>938</v>
      </c>
      <c r="Y173" s="216">
        <v>0.54920607026915502</v>
      </c>
      <c r="Z173" s="9" t="s">
        <v>2073</v>
      </c>
      <c r="AA173" s="1" t="s">
        <v>2097</v>
      </c>
      <c r="AB173" s="1">
        <v>30745</v>
      </c>
      <c r="AD173" s="1" t="s">
        <v>2082</v>
      </c>
      <c r="AE173" s="1" t="s">
        <v>2075</v>
      </c>
      <c r="AF173" s="1" t="s">
        <v>2098</v>
      </c>
      <c r="AG173" s="39">
        <v>34995502</v>
      </c>
    </row>
    <row r="174" spans="1:33" x14ac:dyDescent="0.2">
      <c r="A174" s="9"/>
      <c r="B174" s="1" t="s">
        <v>1565</v>
      </c>
      <c r="C174" s="47">
        <v>0.72942475235708304</v>
      </c>
      <c r="D174" s="48">
        <v>0.74391932211481104</v>
      </c>
      <c r="E174" s="48">
        <v>1.4494569757727701E-2</v>
      </c>
      <c r="F174" s="35">
        <v>3.4142761415503502E-6</v>
      </c>
      <c r="G174" s="48">
        <v>0.18353721303986101</v>
      </c>
      <c r="H174" s="48">
        <v>0.20382973293120099</v>
      </c>
      <c r="I174" s="49">
        <v>2.0292519891340399E-2</v>
      </c>
      <c r="J174" s="47">
        <v>0.314665607810521</v>
      </c>
      <c r="K174" s="48">
        <v>8.27397094213118E-2</v>
      </c>
      <c r="L174" s="1" t="s">
        <v>1062</v>
      </c>
      <c r="M174" s="40">
        <v>1.42909061758147E-4</v>
      </c>
      <c r="N174" s="47">
        <v>0.51903134902619297</v>
      </c>
      <c r="O174" s="48">
        <v>0.26566969004431401</v>
      </c>
      <c r="P174" s="1" t="s">
        <v>1068</v>
      </c>
      <c r="Q174" s="216">
        <v>5.0740057846654203E-2</v>
      </c>
      <c r="R174" s="47">
        <v>0.79764334458630803</v>
      </c>
      <c r="S174" s="48">
        <v>0.35562531014422</v>
      </c>
      <c r="T174" s="1" t="s">
        <v>1067</v>
      </c>
      <c r="U174" s="216">
        <v>2.4901207745858502E-2</v>
      </c>
      <c r="V174" s="47">
        <v>1.97815421605902E-2</v>
      </c>
      <c r="W174" s="48">
        <v>0.52537339365653202</v>
      </c>
      <c r="X174" s="1" t="s">
        <v>1066</v>
      </c>
      <c r="Y174" s="216">
        <v>0.96996486934311799</v>
      </c>
      <c r="Z174" s="9" t="s">
        <v>2073</v>
      </c>
      <c r="AA174" s="1" t="s">
        <v>2132</v>
      </c>
      <c r="AB174" s="1">
        <v>297</v>
      </c>
      <c r="AC174" s="1" t="s">
        <v>2141</v>
      </c>
      <c r="AD174" s="1" t="s">
        <v>2075</v>
      </c>
      <c r="AE174" s="1" t="s">
        <v>2075</v>
      </c>
      <c r="AF174" s="1" t="s">
        <v>2123</v>
      </c>
      <c r="AG174" s="39">
        <v>38908374</v>
      </c>
    </row>
    <row r="175" spans="1:33" x14ac:dyDescent="0.2">
      <c r="A175" s="9"/>
      <c r="B175" s="1" t="s">
        <v>1564</v>
      </c>
      <c r="C175" s="47">
        <v>0.72942475235708304</v>
      </c>
      <c r="D175" s="48">
        <v>0.74220073994510105</v>
      </c>
      <c r="E175" s="48">
        <v>1.27759875880177E-2</v>
      </c>
      <c r="F175" s="35">
        <v>3.8050588163890599E-6</v>
      </c>
      <c r="G175" s="48">
        <v>0.18353721303986101</v>
      </c>
      <c r="H175" s="48">
        <v>0.20344196534339001</v>
      </c>
      <c r="I175" s="49">
        <v>1.99047523035292E-2</v>
      </c>
      <c r="J175" s="47">
        <v>0.31484731884552403</v>
      </c>
      <c r="K175" s="48">
        <v>8.3571603957270105E-2</v>
      </c>
      <c r="L175" s="1" t="s">
        <v>1062</v>
      </c>
      <c r="M175" s="40">
        <v>1.6495928543275101E-4</v>
      </c>
      <c r="N175" s="47">
        <v>0.56400975020553601</v>
      </c>
      <c r="O175" s="48">
        <v>0.26482453748438201</v>
      </c>
      <c r="P175" s="1" t="s">
        <v>1065</v>
      </c>
      <c r="Q175" s="216">
        <v>3.3192354855322397E-2</v>
      </c>
      <c r="R175" s="47">
        <v>0.47511865538940301</v>
      </c>
      <c r="S175" s="48">
        <v>0.37084213155213502</v>
      </c>
      <c r="T175" s="1" t="s">
        <v>1064</v>
      </c>
      <c r="U175" s="216">
        <v>0.20012748231274199</v>
      </c>
      <c r="V175" s="47">
        <v>0.248846447199944</v>
      </c>
      <c r="W175" s="48">
        <v>0.52996266933787095</v>
      </c>
      <c r="X175" s="1" t="s">
        <v>1063</v>
      </c>
      <c r="Y175" s="216">
        <v>0.63867321596640003</v>
      </c>
      <c r="Z175" s="9" t="s">
        <v>2073</v>
      </c>
      <c r="AA175" s="1" t="s">
        <v>2131</v>
      </c>
      <c r="AB175" s="1">
        <v>35</v>
      </c>
      <c r="AC175" s="1" t="s">
        <v>2141</v>
      </c>
      <c r="AD175" s="1" t="s">
        <v>2075</v>
      </c>
      <c r="AE175" s="1" t="s">
        <v>2075</v>
      </c>
      <c r="AF175" s="1" t="s">
        <v>2123</v>
      </c>
      <c r="AG175" s="39">
        <v>38908374</v>
      </c>
    </row>
    <row r="176" spans="1:33" x14ac:dyDescent="0.2">
      <c r="A176" s="9"/>
      <c r="B176" s="1" t="s">
        <v>1539</v>
      </c>
      <c r="C176" s="47">
        <v>0.72942475235708304</v>
      </c>
      <c r="D176" s="48">
        <v>0.74079245733381105</v>
      </c>
      <c r="E176" s="48">
        <v>1.1367704976727599E-2</v>
      </c>
      <c r="F176" s="35">
        <v>2.6350623081197701E-6</v>
      </c>
      <c r="G176" s="48">
        <v>0.18353721303986101</v>
      </c>
      <c r="H176" s="48">
        <v>0.19888438469014899</v>
      </c>
      <c r="I176" s="49">
        <v>1.5347171650288699E-2</v>
      </c>
      <c r="J176" s="47">
        <v>2.0418981412213699</v>
      </c>
      <c r="K176" s="48">
        <v>0.74185675609573998</v>
      </c>
      <c r="L176" s="1" t="s">
        <v>965</v>
      </c>
      <c r="M176" s="40">
        <v>5.9157384932967596E-3</v>
      </c>
      <c r="N176" s="47">
        <v>0.41908620025284199</v>
      </c>
      <c r="O176" s="48">
        <v>0.27297532056180801</v>
      </c>
      <c r="P176" s="1" t="s">
        <v>968</v>
      </c>
      <c r="Q176" s="216">
        <v>0.124721675774942</v>
      </c>
      <c r="R176" s="47">
        <v>0.35134454650535202</v>
      </c>
      <c r="S176" s="48">
        <v>0.37690274478774199</v>
      </c>
      <c r="T176" s="1" t="s">
        <v>967</v>
      </c>
      <c r="U176" s="216">
        <v>0.35123892264087497</v>
      </c>
      <c r="V176" s="47">
        <v>0.65334205744343998</v>
      </c>
      <c r="W176" s="48">
        <v>0.49156556038145599</v>
      </c>
      <c r="X176" s="1" t="s">
        <v>966</v>
      </c>
      <c r="Y176" s="216">
        <v>0.18381345620808401</v>
      </c>
      <c r="Z176" s="9" t="s">
        <v>2073</v>
      </c>
      <c r="AA176" s="1" t="s">
        <v>2077</v>
      </c>
      <c r="AB176" s="1">
        <v>673</v>
      </c>
      <c r="AC176" s="1" t="s">
        <v>2151</v>
      </c>
      <c r="AD176" s="1" t="s">
        <v>2075</v>
      </c>
      <c r="AE176" s="1" t="s">
        <v>2082</v>
      </c>
      <c r="AF176" s="1" t="s">
        <v>2106</v>
      </c>
      <c r="AG176" s="39">
        <v>35393596</v>
      </c>
    </row>
    <row r="177" spans="1:33" x14ac:dyDescent="0.2">
      <c r="A177" s="9"/>
      <c r="B177" s="1" t="s">
        <v>1540</v>
      </c>
      <c r="C177" s="47">
        <v>0.72942475235708304</v>
      </c>
      <c r="D177" s="48">
        <v>0.73915741735290597</v>
      </c>
      <c r="E177" s="48">
        <v>9.7326649958229296E-3</v>
      </c>
      <c r="F177" s="35">
        <v>1.5348040437249601E-6</v>
      </c>
      <c r="G177" s="48">
        <v>0.18353721303986101</v>
      </c>
      <c r="H177" s="48">
        <v>0.19598788883206</v>
      </c>
      <c r="I177" s="49">
        <v>1.2450675792199901E-2</v>
      </c>
      <c r="J177" s="47">
        <v>0.97418654742617605</v>
      </c>
      <c r="K177" s="48">
        <v>0.41643546133354198</v>
      </c>
      <c r="L177" s="1" t="s">
        <v>969</v>
      </c>
      <c r="M177" s="40">
        <v>1.9317544165241202E-2</v>
      </c>
      <c r="N177" s="47">
        <v>0.75644957396205503</v>
      </c>
      <c r="O177" s="48">
        <v>0.261406008376661</v>
      </c>
      <c r="P177" s="1" t="s">
        <v>972</v>
      </c>
      <c r="Q177" s="216">
        <v>3.8064358410664898E-3</v>
      </c>
      <c r="R177" s="47">
        <v>0.86354872030754104</v>
      </c>
      <c r="S177" s="48">
        <v>0.33897148430673102</v>
      </c>
      <c r="T177" s="1" t="s">
        <v>971</v>
      </c>
      <c r="U177" s="216">
        <v>1.0848054904766501E-2</v>
      </c>
      <c r="V177" s="47">
        <v>0.76073841721639501</v>
      </c>
      <c r="W177" s="48">
        <v>0.47881735660331298</v>
      </c>
      <c r="X177" s="1" t="s">
        <v>970</v>
      </c>
      <c r="Y177" s="216">
        <v>0.112108665775124</v>
      </c>
      <c r="Z177" s="9" t="s">
        <v>2073</v>
      </c>
      <c r="AA177" s="1" t="s">
        <v>2077</v>
      </c>
      <c r="AB177" s="1">
        <v>293</v>
      </c>
      <c r="AC177" s="1" t="s">
        <v>2151</v>
      </c>
      <c r="AD177" s="1" t="s">
        <v>2075</v>
      </c>
      <c r="AE177" s="1" t="s">
        <v>2082</v>
      </c>
      <c r="AF177" s="1" t="s">
        <v>2106</v>
      </c>
      <c r="AG177" s="39">
        <v>35393596</v>
      </c>
    </row>
    <row r="178" spans="1:33" x14ac:dyDescent="0.2">
      <c r="A178" s="9"/>
      <c r="B178" s="1" t="s">
        <v>1523</v>
      </c>
      <c r="C178" s="47">
        <v>0.72942475235708304</v>
      </c>
      <c r="D178" s="48">
        <v>0.73848907984246304</v>
      </c>
      <c r="E178" s="48">
        <v>9.0643274853801099E-3</v>
      </c>
      <c r="F178" s="35">
        <v>3.8508284252327898E-6</v>
      </c>
      <c r="G178" s="48">
        <v>0.18353721303986101</v>
      </c>
      <c r="H178" s="48">
        <v>0.201275373270622</v>
      </c>
      <c r="I178" s="49">
        <v>1.7738160230761701E-2</v>
      </c>
      <c r="J178" s="47">
        <v>0.29591973754828499</v>
      </c>
      <c r="K178" s="48">
        <v>8.3261827729889396E-2</v>
      </c>
      <c r="L178" s="1" t="s">
        <v>902</v>
      </c>
      <c r="M178" s="40">
        <v>3.7929444656589902E-4</v>
      </c>
      <c r="N178" s="47">
        <v>0.82543426886525995</v>
      </c>
      <c r="O178" s="48">
        <v>0.26967471022350797</v>
      </c>
      <c r="P178" s="1" t="s">
        <v>905</v>
      </c>
      <c r="Q178" s="216">
        <v>2.2070845405140998E-3</v>
      </c>
      <c r="R178" s="47">
        <v>1.1797277703373099</v>
      </c>
      <c r="S178" s="48">
        <v>0.35490860882937803</v>
      </c>
      <c r="T178" s="1" t="s">
        <v>904</v>
      </c>
      <c r="U178" s="216">
        <v>8.8725837342164401E-4</v>
      </c>
      <c r="V178" s="47">
        <v>1.2880488174210001</v>
      </c>
      <c r="W178" s="48">
        <v>0.47378277658475898</v>
      </c>
      <c r="X178" s="1" t="s">
        <v>903</v>
      </c>
      <c r="Y178" s="216">
        <v>6.5549231851001503E-3</v>
      </c>
      <c r="Z178" s="9" t="s">
        <v>2073</v>
      </c>
      <c r="AA178" s="1" t="s">
        <v>2081</v>
      </c>
      <c r="AB178" s="1">
        <v>183830</v>
      </c>
      <c r="AD178" s="1" t="s">
        <v>2082</v>
      </c>
      <c r="AE178" s="1" t="s">
        <v>2075</v>
      </c>
      <c r="AF178" s="1" t="s">
        <v>2080</v>
      </c>
      <c r="AG178" s="39">
        <v>33462484</v>
      </c>
    </row>
    <row r="179" spans="1:33" x14ac:dyDescent="0.2">
      <c r="A179" s="9"/>
      <c r="B179" s="1" t="s">
        <v>1544</v>
      </c>
      <c r="C179" s="47">
        <v>0.72942475235708304</v>
      </c>
      <c r="D179" s="48">
        <v>0.73623344074471897</v>
      </c>
      <c r="E179" s="48">
        <v>6.8086883876358204E-3</v>
      </c>
      <c r="F179" s="35">
        <v>9.3298205537899899E-7</v>
      </c>
      <c r="G179" s="48">
        <v>0.18353721303986101</v>
      </c>
      <c r="H179" s="48">
        <v>0.19150799828863099</v>
      </c>
      <c r="I179" s="49">
        <v>7.9707852487704602E-3</v>
      </c>
      <c r="J179" s="47">
        <v>0.202548807871655</v>
      </c>
      <c r="K179" s="48">
        <v>8.4703485854299307E-2</v>
      </c>
      <c r="L179" s="1" t="s">
        <v>985</v>
      </c>
      <c r="M179" s="40">
        <v>1.6790252504942101E-2</v>
      </c>
      <c r="N179" s="47">
        <v>0.32360703131182</v>
      </c>
      <c r="O179" s="48">
        <v>0.276718681470428</v>
      </c>
      <c r="P179" s="1" t="s">
        <v>988</v>
      </c>
      <c r="Q179" s="216">
        <v>0.24222474803935201</v>
      </c>
      <c r="R179" s="47">
        <v>0.53795204320501799</v>
      </c>
      <c r="S179" s="48">
        <v>0.365340514675706</v>
      </c>
      <c r="T179" s="1" t="s">
        <v>987</v>
      </c>
      <c r="U179" s="216">
        <v>0.14089467049485699</v>
      </c>
      <c r="V179" s="47">
        <v>0.48033685338715998</v>
      </c>
      <c r="W179" s="48">
        <v>0.52274245872270997</v>
      </c>
      <c r="X179" s="1" t="s">
        <v>986</v>
      </c>
      <c r="Y179" s="216">
        <v>0.35815907966572502</v>
      </c>
      <c r="Z179" s="9" t="s">
        <v>2112</v>
      </c>
      <c r="AA179" s="1" t="s">
        <v>2113</v>
      </c>
      <c r="AB179" s="1">
        <v>419209</v>
      </c>
      <c r="AC179" s="1" t="s">
        <v>2141</v>
      </c>
      <c r="AD179" s="1" t="s">
        <v>2075</v>
      </c>
      <c r="AE179" s="1" t="s">
        <v>2075</v>
      </c>
      <c r="AF179" s="1" t="s">
        <v>2084</v>
      </c>
      <c r="AG179" s="39">
        <v>36459520</v>
      </c>
    </row>
    <row r="180" spans="1:33" x14ac:dyDescent="0.2">
      <c r="A180" s="9"/>
      <c r="B180" s="1" t="s">
        <v>1521</v>
      </c>
      <c r="C180" s="47">
        <v>0.72942475235708304</v>
      </c>
      <c r="D180" s="48">
        <v>0.73548752834467102</v>
      </c>
      <c r="E180" s="48">
        <v>6.0627759875880897E-3</v>
      </c>
      <c r="F180" s="35">
        <v>1.31651321702754E-6</v>
      </c>
      <c r="G180" s="48">
        <v>0.18353721303986101</v>
      </c>
      <c r="H180" s="48">
        <v>0.19496666552081701</v>
      </c>
      <c r="I180" s="49">
        <v>1.14294524809563E-2</v>
      </c>
      <c r="J180" s="47">
        <v>0.23626166023914999</v>
      </c>
      <c r="K180" s="48">
        <v>8.2501366930562606E-2</v>
      </c>
      <c r="L180" s="1" t="s">
        <v>894</v>
      </c>
      <c r="M180" s="40">
        <v>4.1868439548121096E-3</v>
      </c>
      <c r="N180" s="47">
        <v>0.51005718835365099</v>
      </c>
      <c r="O180" s="48">
        <v>0.28270944985964103</v>
      </c>
      <c r="P180" s="1" t="s">
        <v>897</v>
      </c>
      <c r="Q180" s="216">
        <v>7.1203951105432803E-2</v>
      </c>
      <c r="R180" s="47">
        <v>0.99826088611475605</v>
      </c>
      <c r="S180" s="48">
        <v>0.37707637504552499</v>
      </c>
      <c r="T180" s="1" t="s">
        <v>896</v>
      </c>
      <c r="U180" s="216">
        <v>8.1120413486404103E-3</v>
      </c>
      <c r="V180" s="47">
        <v>1.39759022729366</v>
      </c>
      <c r="W180" s="48">
        <v>0.53975967866725505</v>
      </c>
      <c r="X180" s="1" t="s">
        <v>895</v>
      </c>
      <c r="Y180" s="216">
        <v>9.6176190320679204E-3</v>
      </c>
      <c r="Z180" s="9" t="s">
        <v>2073</v>
      </c>
      <c r="AA180" s="1" t="s">
        <v>2077</v>
      </c>
      <c r="AB180" s="1">
        <v>171249</v>
      </c>
      <c r="AC180" s="1" t="s">
        <v>2142</v>
      </c>
      <c r="AD180" s="1" t="s">
        <v>2078</v>
      </c>
      <c r="AE180" s="1" t="s">
        <v>2075</v>
      </c>
      <c r="AF180" s="1" t="s">
        <v>2079</v>
      </c>
      <c r="AG180" s="39">
        <v>30297969</v>
      </c>
    </row>
    <row r="181" spans="1:33" x14ac:dyDescent="0.2">
      <c r="A181" s="10"/>
      <c r="B181" s="4" t="s">
        <v>1538</v>
      </c>
      <c r="C181" s="218">
        <v>0.72942475235708304</v>
      </c>
      <c r="D181" s="219">
        <v>0.73153120897481805</v>
      </c>
      <c r="E181" s="219">
        <v>2.1064566177349002E-3</v>
      </c>
      <c r="F181" s="238">
        <v>2.1317918549132201E-7</v>
      </c>
      <c r="G181" s="219">
        <v>0.18353721303986101</v>
      </c>
      <c r="H181" s="219">
        <v>0.186879611981982</v>
      </c>
      <c r="I181" s="220">
        <v>3.3423989421217902E-3</v>
      </c>
      <c r="J181" s="218">
        <v>0.113903887154817</v>
      </c>
      <c r="K181" s="219">
        <v>7.72592003529049E-2</v>
      </c>
      <c r="L181" s="4" t="s">
        <v>961</v>
      </c>
      <c r="M181" s="359">
        <v>0.140398577677458</v>
      </c>
      <c r="N181" s="218">
        <v>-0.19212296649577101</v>
      </c>
      <c r="O181" s="219">
        <v>0.27989499231610399</v>
      </c>
      <c r="P181" s="4" t="s">
        <v>964</v>
      </c>
      <c r="Q181" s="360">
        <v>0.49245404885417698</v>
      </c>
      <c r="R181" s="218">
        <v>-0.24158095029357901</v>
      </c>
      <c r="S181" s="219">
        <v>0.38570064693127998</v>
      </c>
      <c r="T181" s="4" t="s">
        <v>963</v>
      </c>
      <c r="U181" s="360">
        <v>0.53108990282879598</v>
      </c>
      <c r="V181" s="218">
        <v>0.30219426816162698</v>
      </c>
      <c r="W181" s="219">
        <v>0.49392858564741698</v>
      </c>
      <c r="X181" s="4" t="s">
        <v>962</v>
      </c>
      <c r="Y181" s="360">
        <v>0.54065835500776505</v>
      </c>
      <c r="Z181" s="9" t="s">
        <v>2073</v>
      </c>
      <c r="AA181" s="1" t="s">
        <v>2077</v>
      </c>
      <c r="AB181" s="1">
        <v>3947</v>
      </c>
      <c r="AC181" s="1" t="s">
        <v>2151</v>
      </c>
      <c r="AD181" s="1" t="s">
        <v>2075</v>
      </c>
      <c r="AE181" s="1" t="s">
        <v>2082</v>
      </c>
      <c r="AF181" s="1" t="s">
        <v>2106</v>
      </c>
      <c r="AG181" s="39">
        <v>35393596</v>
      </c>
    </row>
    <row r="182" spans="1:33" x14ac:dyDescent="0.2">
      <c r="A182" s="9" t="s">
        <v>8</v>
      </c>
      <c r="B182" s="233" t="s">
        <v>1575</v>
      </c>
      <c r="C182" s="221">
        <v>0.61411976000000001</v>
      </c>
      <c r="D182" s="222">
        <v>0.75709682</v>
      </c>
      <c r="E182" s="222">
        <v>0.14297705999999999</v>
      </c>
      <c r="F182" s="242" t="s">
        <v>2040</v>
      </c>
      <c r="G182" s="222">
        <v>3.9600450000000002E-2</v>
      </c>
      <c r="H182" s="222">
        <v>0.21290169</v>
      </c>
      <c r="I182" s="223">
        <v>0.17330124</v>
      </c>
      <c r="J182" s="221">
        <v>0.96963445000000004</v>
      </c>
      <c r="K182" s="222">
        <v>1.5047E-2</v>
      </c>
      <c r="L182" s="11" t="s">
        <v>1098</v>
      </c>
      <c r="M182" s="225">
        <v>0</v>
      </c>
      <c r="N182" s="221">
        <v>1.6344331000000001</v>
      </c>
      <c r="O182" s="222">
        <v>3.7390649999999997E-2</v>
      </c>
      <c r="P182" s="11" t="s">
        <v>1101</v>
      </c>
      <c r="Q182" s="225">
        <v>0</v>
      </c>
      <c r="R182" s="221">
        <v>1.8276737000000001</v>
      </c>
      <c r="S182" s="222">
        <v>4.9652300000000003E-2</v>
      </c>
      <c r="T182" s="11" t="s">
        <v>1100</v>
      </c>
      <c r="U182" s="224">
        <v>1.30367366191317E-296</v>
      </c>
      <c r="V182" s="221">
        <v>2.05938344</v>
      </c>
      <c r="W182" s="222">
        <v>6.840164E-2</v>
      </c>
      <c r="X182" s="11" t="s">
        <v>1099</v>
      </c>
      <c r="Y182" s="363">
        <v>3.8975933919702001E-199</v>
      </c>
      <c r="Z182" s="7" t="s">
        <v>2073</v>
      </c>
      <c r="AA182" s="5" t="s">
        <v>2102</v>
      </c>
      <c r="AB182" s="5" t="s">
        <v>2174</v>
      </c>
      <c r="AC182" s="5" t="s">
        <v>2176</v>
      </c>
      <c r="AD182" s="5" t="s">
        <v>2177</v>
      </c>
      <c r="AE182" s="5" t="s">
        <v>2180</v>
      </c>
      <c r="AF182" s="5" t="s">
        <v>2181</v>
      </c>
      <c r="AG182" s="8" t="s">
        <v>2165</v>
      </c>
    </row>
    <row r="183" spans="1:33" x14ac:dyDescent="0.2">
      <c r="A183" s="9"/>
      <c r="B183" s="1" t="s">
        <v>2042</v>
      </c>
      <c r="C183" s="47">
        <v>0.61411976248918598</v>
      </c>
      <c r="D183" s="48">
        <v>0.74222409187901395</v>
      </c>
      <c r="E183" s="48">
        <v>0.12810432938982799</v>
      </c>
      <c r="F183" s="239">
        <v>2.8187470000000001E-27</v>
      </c>
      <c r="G183" s="222">
        <v>3.9600450000000002E-2</v>
      </c>
      <c r="H183" s="48">
        <v>0.18882781243623101</v>
      </c>
      <c r="I183" s="49">
        <v>0.14922735767006801</v>
      </c>
      <c r="J183" s="47">
        <v>0.87702118556558795</v>
      </c>
      <c r="K183" s="48">
        <v>1.4505583836617399E-2</v>
      </c>
      <c r="L183" s="1" t="s">
        <v>1647</v>
      </c>
      <c r="M183" s="39">
        <v>0</v>
      </c>
      <c r="N183" s="47">
        <v>1.47595668088357</v>
      </c>
      <c r="O183" s="48">
        <v>3.7054243056186098E-2</v>
      </c>
      <c r="P183" s="1" t="s">
        <v>1650</v>
      </c>
      <c r="Q183" s="39">
        <v>0</v>
      </c>
      <c r="R183" s="47">
        <v>1.7080109656778899</v>
      </c>
      <c r="S183" s="48">
        <v>4.9106874288643E-2</v>
      </c>
      <c r="T183" s="1" t="s">
        <v>1649</v>
      </c>
      <c r="U183" s="216">
        <v>4.6312293956989898E-265</v>
      </c>
      <c r="V183" s="47">
        <v>1.9143336441169301</v>
      </c>
      <c r="W183" s="48">
        <v>6.7450812304158794E-2</v>
      </c>
      <c r="X183" s="1" t="s">
        <v>1648</v>
      </c>
      <c r="Y183" s="239">
        <v>3.4525653991495702E-177</v>
      </c>
      <c r="Z183" s="9" t="s">
        <v>2073</v>
      </c>
      <c r="AA183" s="1" t="s">
        <v>2095</v>
      </c>
      <c r="AB183" s="1">
        <v>1098779</v>
      </c>
      <c r="AC183" s="1" t="s">
        <v>2178</v>
      </c>
      <c r="AD183" s="1" t="s">
        <v>2179</v>
      </c>
      <c r="AE183" s="1" t="s">
        <v>2082</v>
      </c>
      <c r="AF183" s="1" t="s">
        <v>2082</v>
      </c>
      <c r="AG183" s="39">
        <v>38374256</v>
      </c>
    </row>
    <row r="184" spans="1:33" x14ac:dyDescent="0.2">
      <c r="A184" s="9"/>
      <c r="B184" s="1" t="s">
        <v>1576</v>
      </c>
      <c r="C184" s="47">
        <v>0.61411976248918598</v>
      </c>
      <c r="D184" s="48">
        <v>0.74027781048717101</v>
      </c>
      <c r="E184" s="48">
        <v>0.12615804799798599</v>
      </c>
      <c r="F184" s="239">
        <v>5.8915440000000001E-38</v>
      </c>
      <c r="G184" s="222">
        <v>3.9600450000000002E-2</v>
      </c>
      <c r="H184" s="48">
        <v>0.18566315116398299</v>
      </c>
      <c r="I184" s="49">
        <v>0.14606269639781899</v>
      </c>
      <c r="J184" s="47">
        <v>0.86485315617662295</v>
      </c>
      <c r="K184" s="48">
        <v>1.44418199045408E-2</v>
      </c>
      <c r="L184" s="1" t="s">
        <v>1583</v>
      </c>
      <c r="M184" s="39">
        <v>0</v>
      </c>
      <c r="N184" s="47">
        <v>1.4561197098076299</v>
      </c>
      <c r="O184" s="48">
        <v>3.6974896171175803E-2</v>
      </c>
      <c r="P184" s="1" t="s">
        <v>1613</v>
      </c>
      <c r="Q184" s="39">
        <v>0</v>
      </c>
      <c r="R184" s="47">
        <v>1.63587604043232</v>
      </c>
      <c r="S184" s="48">
        <v>4.8917136971207802E-2</v>
      </c>
      <c r="T184" s="1" t="s">
        <v>1603</v>
      </c>
      <c r="U184" s="40">
        <v>3.3892093533609101E-245</v>
      </c>
      <c r="V184" s="47">
        <v>1.90832757361863</v>
      </c>
      <c r="W184" s="48">
        <v>6.7329893244943095E-2</v>
      </c>
      <c r="X184" s="1" t="s">
        <v>1593</v>
      </c>
      <c r="Y184" s="35">
        <v>1.0225022682019999E-176</v>
      </c>
      <c r="Z184" s="9" t="s">
        <v>2073</v>
      </c>
      <c r="AA184" s="1" t="s">
        <v>2095</v>
      </c>
      <c r="AB184" s="1">
        <v>1100041</v>
      </c>
      <c r="AC184" s="1" t="s">
        <v>2176</v>
      </c>
      <c r="AD184" s="1" t="s">
        <v>2177</v>
      </c>
      <c r="AE184" s="1" t="s">
        <v>2180</v>
      </c>
      <c r="AF184" s="1" t="s">
        <v>2181</v>
      </c>
      <c r="AG184" s="39" t="s">
        <v>2165</v>
      </c>
    </row>
    <row r="185" spans="1:33" x14ac:dyDescent="0.2">
      <c r="A185" s="9"/>
      <c r="B185" s="11" t="s">
        <v>1573</v>
      </c>
      <c r="C185" s="221">
        <v>0.61411976000000001</v>
      </c>
      <c r="D185" s="222">
        <v>0.73695659000000002</v>
      </c>
      <c r="E185" s="222">
        <v>0.12283682999999999</v>
      </c>
      <c r="F185" s="35">
        <v>1.4660974038245601E-40</v>
      </c>
      <c r="G185" s="222">
        <v>3.9600450000000002E-2</v>
      </c>
      <c r="H185" s="222">
        <v>0.18134402999999999</v>
      </c>
      <c r="I185" s="223">
        <v>0.14174357000000001</v>
      </c>
      <c r="J185" s="221">
        <v>0.8547401</v>
      </c>
      <c r="K185" s="222">
        <v>1.447501E-2</v>
      </c>
      <c r="L185" s="11" t="s">
        <v>1621</v>
      </c>
      <c r="M185" s="225">
        <v>0</v>
      </c>
      <c r="N185" s="221">
        <v>1.5643548</v>
      </c>
      <c r="O185" s="222">
        <v>7.2976029999999997E-2</v>
      </c>
      <c r="P185" s="11" t="s">
        <v>1634</v>
      </c>
      <c r="Q185" s="224">
        <v>6.0961046274969102E-102</v>
      </c>
      <c r="R185" s="221">
        <v>1.7577659999999999</v>
      </c>
      <c r="S185" s="222">
        <v>0.10984615</v>
      </c>
      <c r="T185" s="11" t="s">
        <v>1631</v>
      </c>
      <c r="U185" s="224">
        <v>1.23591728509456E-57</v>
      </c>
      <c r="V185" s="221">
        <v>2.1485870999999999</v>
      </c>
      <c r="W185" s="222">
        <v>0.18385697000000001</v>
      </c>
      <c r="X185" s="11" t="s">
        <v>1626</v>
      </c>
      <c r="Y185" s="363">
        <v>1.49967929413897E-31</v>
      </c>
      <c r="Z185" s="9" t="s">
        <v>2073</v>
      </c>
      <c r="AA185" s="1" t="s">
        <v>2095</v>
      </c>
      <c r="AB185" s="1">
        <v>1117628</v>
      </c>
      <c r="AC185" s="1" t="s">
        <v>2145</v>
      </c>
      <c r="AD185" s="1" t="s">
        <v>2137</v>
      </c>
      <c r="AE185" s="1" t="s">
        <v>2138</v>
      </c>
      <c r="AF185" s="1" t="s">
        <v>2078</v>
      </c>
      <c r="AG185" s="39">
        <v>38671457</v>
      </c>
    </row>
    <row r="186" spans="1:33" x14ac:dyDescent="0.2">
      <c r="A186" s="9"/>
      <c r="B186" s="11" t="s">
        <v>1570</v>
      </c>
      <c r="C186" s="221">
        <v>0.61411976000000001</v>
      </c>
      <c r="D186" s="222">
        <v>0.73019378000000001</v>
      </c>
      <c r="E186" s="222">
        <v>0.11607402</v>
      </c>
      <c r="F186" s="35">
        <v>1.1359378323145199E-59</v>
      </c>
      <c r="G186" s="222">
        <v>3.9600450000000002E-2</v>
      </c>
      <c r="H186" s="222">
        <v>0.17170441</v>
      </c>
      <c r="I186" s="223">
        <v>0.13210395</v>
      </c>
      <c r="J186" s="221">
        <v>0.81732702999999995</v>
      </c>
      <c r="K186" s="222">
        <v>1.4268360000000001E-2</v>
      </c>
      <c r="L186" s="11" t="s">
        <v>1287</v>
      </c>
      <c r="M186" s="225">
        <v>0</v>
      </c>
      <c r="N186" s="221">
        <v>1.3558911</v>
      </c>
      <c r="O186" s="222">
        <v>3.6955330000000002E-2</v>
      </c>
      <c r="P186" s="11" t="s">
        <v>1290</v>
      </c>
      <c r="Q186" s="224">
        <v>1.0542310849633501E-294</v>
      </c>
      <c r="R186" s="221">
        <v>1.5013943000000001</v>
      </c>
      <c r="S186" s="222">
        <v>4.8803289999999999E-2</v>
      </c>
      <c r="T186" s="11" t="s">
        <v>1289</v>
      </c>
      <c r="U186" s="224">
        <v>7.8960968471496294E-208</v>
      </c>
      <c r="V186" s="221">
        <v>1.75547557</v>
      </c>
      <c r="W186" s="222">
        <v>6.6691570000000006E-2</v>
      </c>
      <c r="X186" s="11" t="s">
        <v>1288</v>
      </c>
      <c r="Y186" s="363">
        <v>1.06560408225074E-152</v>
      </c>
      <c r="Z186" s="9" t="s">
        <v>2073</v>
      </c>
      <c r="AA186" s="1" t="s">
        <v>2095</v>
      </c>
      <c r="AB186" s="1">
        <v>1108235</v>
      </c>
      <c r="AC186" s="1" t="s">
        <v>2145</v>
      </c>
      <c r="AD186" s="1" t="s">
        <v>2135</v>
      </c>
      <c r="AE186" s="1" t="s">
        <v>2082</v>
      </c>
      <c r="AF186" s="1" t="s">
        <v>2136</v>
      </c>
      <c r="AG186" s="39">
        <v>37353344</v>
      </c>
    </row>
    <row r="187" spans="1:33" x14ac:dyDescent="0.2">
      <c r="A187" s="9"/>
      <c r="B187" s="11" t="s">
        <v>1543</v>
      </c>
      <c r="C187" s="221">
        <v>0.61411976000000001</v>
      </c>
      <c r="D187" s="222">
        <v>0.72503061999999996</v>
      </c>
      <c r="E187" s="222">
        <v>0.11091085000000001</v>
      </c>
      <c r="F187" s="35">
        <v>2.4996214876848798E-81</v>
      </c>
      <c r="G187" s="222">
        <v>3.9600450000000002E-2</v>
      </c>
      <c r="H187" s="222">
        <v>0.16196611</v>
      </c>
      <c r="I187" s="223">
        <v>0.12236565000000001</v>
      </c>
      <c r="J187" s="221">
        <v>0.77929274000000004</v>
      </c>
      <c r="K187" s="222">
        <v>1.407599E-2</v>
      </c>
      <c r="L187" s="11" t="s">
        <v>1192</v>
      </c>
      <c r="M187" s="225">
        <v>0</v>
      </c>
      <c r="N187" s="221">
        <v>1.2915898299999999</v>
      </c>
      <c r="O187" s="222">
        <v>3.69716E-2</v>
      </c>
      <c r="P187" s="11" t="s">
        <v>1195</v>
      </c>
      <c r="Q187" s="224">
        <v>2.21486133205461E-267</v>
      </c>
      <c r="R187" s="221">
        <v>1.49981627</v>
      </c>
      <c r="S187" s="222">
        <v>4.8847410000000001E-2</v>
      </c>
      <c r="T187" s="11" t="s">
        <v>1194</v>
      </c>
      <c r="U187" s="224">
        <v>5.0161220492128402E-207</v>
      </c>
      <c r="V187" s="221">
        <v>1.6540102400000001</v>
      </c>
      <c r="W187" s="222">
        <v>6.654939E-2</v>
      </c>
      <c r="X187" s="11" t="s">
        <v>1193</v>
      </c>
      <c r="Y187" s="363">
        <v>2.34806966450685E-136</v>
      </c>
      <c r="Z187" s="9" t="s">
        <v>2073</v>
      </c>
      <c r="AA187" s="1" t="s">
        <v>2095</v>
      </c>
      <c r="AB187" s="1">
        <v>1091608</v>
      </c>
      <c r="AC187" s="1" t="s">
        <v>2143</v>
      </c>
      <c r="AD187" s="1" t="s">
        <v>2075</v>
      </c>
      <c r="AE187" s="1" t="s">
        <v>2082</v>
      </c>
      <c r="AF187" s="1" t="s">
        <v>2084</v>
      </c>
      <c r="AG187" s="39">
        <v>36347255</v>
      </c>
    </row>
    <row r="188" spans="1:33" x14ac:dyDescent="0.2">
      <c r="A188" s="9"/>
      <c r="B188" s="11" t="s">
        <v>1572</v>
      </c>
      <c r="C188" s="221">
        <v>0.61411976000000001</v>
      </c>
      <c r="D188" s="222">
        <v>0.72012220999999998</v>
      </c>
      <c r="E188" s="222">
        <v>0.10600245</v>
      </c>
      <c r="F188" s="35">
        <v>2.08170689188204E-85</v>
      </c>
      <c r="G188" s="222">
        <v>3.9600450000000002E-2</v>
      </c>
      <c r="H188" s="222">
        <v>0.15448369000000001</v>
      </c>
      <c r="I188" s="223">
        <v>0.11488323</v>
      </c>
      <c r="J188" s="221">
        <v>0.74884806999999998</v>
      </c>
      <c r="K188" s="222">
        <v>1.391305E-2</v>
      </c>
      <c r="L188" s="11" t="s">
        <v>1295</v>
      </c>
      <c r="M188" s="225">
        <v>0</v>
      </c>
      <c r="N188" s="221">
        <v>1.2249504</v>
      </c>
      <c r="O188" s="222">
        <v>3.6944089999999999E-2</v>
      </c>
      <c r="P188" s="11" t="s">
        <v>1298</v>
      </c>
      <c r="Q188" s="224">
        <v>4.5091027568975699E-241</v>
      </c>
      <c r="R188" s="221">
        <v>1.4590491299999999</v>
      </c>
      <c r="S188" s="222">
        <v>4.8742099999999997E-2</v>
      </c>
      <c r="T188" s="11" t="s">
        <v>1297</v>
      </c>
      <c r="U188" s="224">
        <v>7.0942198804837101E-197</v>
      </c>
      <c r="V188" s="221">
        <v>1.55722319</v>
      </c>
      <c r="W188" s="222">
        <v>6.6269250000000002E-2</v>
      </c>
      <c r="X188" s="11" t="s">
        <v>1296</v>
      </c>
      <c r="Y188" s="363">
        <v>4.2324022493849403E-122</v>
      </c>
      <c r="Z188" s="9" t="s">
        <v>2073</v>
      </c>
      <c r="AA188" s="1" t="s">
        <v>2128</v>
      </c>
      <c r="AB188" s="1">
        <v>930506</v>
      </c>
      <c r="AC188" s="1" t="s">
        <v>2143</v>
      </c>
      <c r="AD188" s="1" t="s">
        <v>2075</v>
      </c>
      <c r="AE188" s="1" t="s">
        <v>2075</v>
      </c>
      <c r="AF188" s="1" t="s">
        <v>2075</v>
      </c>
      <c r="AG188" s="39">
        <v>38866767</v>
      </c>
    </row>
    <row r="189" spans="1:33" x14ac:dyDescent="0.2">
      <c r="A189" s="9"/>
      <c r="B189" s="11" t="s">
        <v>1574</v>
      </c>
      <c r="C189" s="221">
        <v>0.61411976000000001</v>
      </c>
      <c r="D189" s="222">
        <v>0.71802785999999996</v>
      </c>
      <c r="E189" s="222">
        <v>0.1039081</v>
      </c>
      <c r="F189" s="35">
        <v>4.9534619981306402E-91</v>
      </c>
      <c r="G189" s="222">
        <v>3.9600450000000002E-2</v>
      </c>
      <c r="H189" s="222">
        <v>0.15448881</v>
      </c>
      <c r="I189" s="223">
        <v>0.11488835999999999</v>
      </c>
      <c r="J189" s="221">
        <v>0.75363559000000002</v>
      </c>
      <c r="K189" s="222">
        <v>1.400124E-2</v>
      </c>
      <c r="L189" s="11" t="s">
        <v>1299</v>
      </c>
      <c r="M189" s="225">
        <v>0</v>
      </c>
      <c r="N189" s="221">
        <v>1.30395397</v>
      </c>
      <c r="O189" s="222">
        <v>3.7046229999999999E-2</v>
      </c>
      <c r="P189" s="11" t="s">
        <v>1302</v>
      </c>
      <c r="Q189" s="224">
        <v>2.14383411713765E-271</v>
      </c>
      <c r="R189" s="221">
        <v>1.4955765299999999</v>
      </c>
      <c r="S189" s="222">
        <v>4.8980410000000002E-2</v>
      </c>
      <c r="T189" s="11" t="s">
        <v>1301</v>
      </c>
      <c r="U189" s="224">
        <v>9.1733004197693906E-205</v>
      </c>
      <c r="V189" s="221">
        <v>1.66193839</v>
      </c>
      <c r="W189" s="222">
        <v>6.6852770000000006E-2</v>
      </c>
      <c r="X189" s="11" t="s">
        <v>1300</v>
      </c>
      <c r="Y189" s="363">
        <v>2.0321263589095499E-136</v>
      </c>
      <c r="Z189" s="9" t="s">
        <v>2073</v>
      </c>
      <c r="AA189" s="1" t="s">
        <v>2102</v>
      </c>
      <c r="AB189" s="1" t="s">
        <v>2140</v>
      </c>
      <c r="AC189" s="1" t="s">
        <v>2162</v>
      </c>
      <c r="AD189" s="1" t="s">
        <v>2139</v>
      </c>
      <c r="AE189" s="1" t="s">
        <v>2092</v>
      </c>
      <c r="AF189" s="1" t="s">
        <v>2118</v>
      </c>
      <c r="AG189" s="39">
        <v>37148359</v>
      </c>
    </row>
    <row r="190" spans="1:33" x14ac:dyDescent="0.2">
      <c r="A190" s="9"/>
      <c r="B190" s="11" t="s">
        <v>1535</v>
      </c>
      <c r="C190" s="221">
        <v>0.61411976000000001</v>
      </c>
      <c r="D190" s="222">
        <v>0.71647996999999997</v>
      </c>
      <c r="E190" s="222">
        <v>0.1023602</v>
      </c>
      <c r="F190" s="35">
        <v>1.7414397205219201E-109</v>
      </c>
      <c r="G190" s="222">
        <v>3.9600450000000002E-2</v>
      </c>
      <c r="H190" s="222">
        <v>0.15030608000000001</v>
      </c>
      <c r="I190" s="223">
        <v>0.11070562</v>
      </c>
      <c r="J190" s="221">
        <v>0.73180210999999995</v>
      </c>
      <c r="K190" s="222">
        <v>1.3821399999999999E-2</v>
      </c>
      <c r="L190" s="11" t="s">
        <v>1162</v>
      </c>
      <c r="M190" s="225">
        <v>0</v>
      </c>
      <c r="N190" s="221">
        <v>1.2419869800000001</v>
      </c>
      <c r="O190" s="222">
        <v>3.6864710000000002E-2</v>
      </c>
      <c r="P190" s="11" t="s">
        <v>1165</v>
      </c>
      <c r="Q190" s="224">
        <v>7.9906261915645597E-249</v>
      </c>
      <c r="R190" s="221">
        <v>1.40071945</v>
      </c>
      <c r="S190" s="222">
        <v>4.8673000000000001E-2</v>
      </c>
      <c r="T190" s="11" t="s">
        <v>1164</v>
      </c>
      <c r="U190" s="224">
        <v>4.0252434628896597E-182</v>
      </c>
      <c r="V190" s="221">
        <v>1.6131101299999999</v>
      </c>
      <c r="W190" s="222">
        <v>6.6421510000000003E-2</v>
      </c>
      <c r="X190" s="11" t="s">
        <v>1163</v>
      </c>
      <c r="Y190" s="363">
        <v>2.7587008886758799E-130</v>
      </c>
      <c r="Z190" s="9" t="s">
        <v>2073</v>
      </c>
      <c r="AA190" s="1" t="s">
        <v>2102</v>
      </c>
      <c r="AB190" s="1">
        <v>1259754</v>
      </c>
      <c r="AC190" s="1" t="s">
        <v>2150</v>
      </c>
      <c r="AD190" s="1" t="s">
        <v>2103</v>
      </c>
      <c r="AE190" s="1" t="s">
        <v>2082</v>
      </c>
      <c r="AF190" s="1" t="s">
        <v>2104</v>
      </c>
      <c r="AG190" s="39">
        <v>35765100</v>
      </c>
    </row>
    <row r="191" spans="1:33" x14ac:dyDescent="0.2">
      <c r="A191" s="9"/>
      <c r="B191" s="11" t="s">
        <v>1555</v>
      </c>
      <c r="C191" s="221">
        <v>0.61411976000000001</v>
      </c>
      <c r="D191" s="222">
        <v>0.70908243000000004</v>
      </c>
      <c r="E191" s="222">
        <v>9.4962669999999999E-2</v>
      </c>
      <c r="F191" s="35">
        <v>9.4616664912437196E-123</v>
      </c>
      <c r="G191" s="222">
        <v>3.9600450000000002E-2</v>
      </c>
      <c r="H191" s="222">
        <v>0.14041577999999999</v>
      </c>
      <c r="I191" s="223">
        <v>0.10081532</v>
      </c>
      <c r="J191" s="221">
        <v>0.69239448999999997</v>
      </c>
      <c r="K191" s="222">
        <v>1.3637420000000001E-2</v>
      </c>
      <c r="L191" s="11" t="s">
        <v>1236</v>
      </c>
      <c r="M191" s="225">
        <v>0</v>
      </c>
      <c r="N191" s="221">
        <v>1.2211932999999999</v>
      </c>
      <c r="O191" s="222">
        <v>3.6878689999999999E-2</v>
      </c>
      <c r="P191" s="11" t="s">
        <v>1239</v>
      </c>
      <c r="Q191" s="224">
        <v>1.88177512846195E-240</v>
      </c>
      <c r="R191" s="221">
        <v>1.3335152400000001</v>
      </c>
      <c r="S191" s="222">
        <v>4.8689870000000003E-2</v>
      </c>
      <c r="T191" s="11" t="s">
        <v>1238</v>
      </c>
      <c r="U191" s="224">
        <v>3.8180935977010202E-165</v>
      </c>
      <c r="V191" s="221">
        <v>1.51804893</v>
      </c>
      <c r="W191" s="222">
        <v>6.6307179999999993E-2</v>
      </c>
      <c r="X191" s="11" t="s">
        <v>1237</v>
      </c>
      <c r="Y191" s="363">
        <v>5.3089404360695803E-116</v>
      </c>
      <c r="Z191" s="9" t="s">
        <v>2073</v>
      </c>
      <c r="AA191" s="1" t="s">
        <v>2095</v>
      </c>
      <c r="AB191" s="1">
        <v>1068166</v>
      </c>
      <c r="AC191" s="1" t="s">
        <v>2155</v>
      </c>
      <c r="AD191" s="1" t="s">
        <v>2120</v>
      </c>
      <c r="AE191" s="1" t="s">
        <v>2082</v>
      </c>
      <c r="AF191" s="1" t="s">
        <v>2121</v>
      </c>
      <c r="AG191" s="39">
        <v>37852978</v>
      </c>
    </row>
    <row r="192" spans="1:33" x14ac:dyDescent="0.2">
      <c r="A192" s="9"/>
      <c r="B192" s="1" t="s">
        <v>2043</v>
      </c>
      <c r="C192" s="47">
        <v>0.61411976248918598</v>
      </c>
      <c r="D192" s="48">
        <v>0.70430279003325102</v>
      </c>
      <c r="E192" s="48">
        <v>9.0183027544065694E-2</v>
      </c>
      <c r="F192" s="239">
        <v>8.1694219999999994E-121</v>
      </c>
      <c r="G192" s="222">
        <v>3.9600450000000002E-2</v>
      </c>
      <c r="H192" s="48">
        <v>0.135769719500169</v>
      </c>
      <c r="I192" s="49">
        <v>9.61692647340055E-2</v>
      </c>
      <c r="J192" s="47">
        <v>0.66854101763155205</v>
      </c>
      <c r="K192" s="48">
        <v>1.34375803403128E-2</v>
      </c>
      <c r="L192" s="1" t="s">
        <v>1584</v>
      </c>
      <c r="M192" s="39">
        <v>0</v>
      </c>
      <c r="N192" s="47">
        <v>1.1896706289971</v>
      </c>
      <c r="O192" s="48">
        <v>6.2145558100203502E-2</v>
      </c>
      <c r="P192" s="1" t="s">
        <v>1614</v>
      </c>
      <c r="Q192" s="40">
        <v>1.1008740049246301E-81</v>
      </c>
      <c r="R192" s="47">
        <v>1.52184606728559</v>
      </c>
      <c r="S192" s="48">
        <v>9.8382077813441104E-2</v>
      </c>
      <c r="T192" s="1" t="s">
        <v>1604</v>
      </c>
      <c r="U192" s="40">
        <v>5.64065604015721E-54</v>
      </c>
      <c r="V192" s="47">
        <v>1.5853726691327099</v>
      </c>
      <c r="W192" s="48">
        <v>0.14147610984626099</v>
      </c>
      <c r="X192" s="1" t="s">
        <v>1594</v>
      </c>
      <c r="Y192" s="35">
        <v>3.8128852272688001E-29</v>
      </c>
      <c r="Z192" s="9" t="s">
        <v>2073</v>
      </c>
      <c r="AA192" s="1" t="s">
        <v>2164</v>
      </c>
      <c r="AB192" s="1">
        <v>1289</v>
      </c>
      <c r="AC192" s="1" t="s">
        <v>2178</v>
      </c>
      <c r="AD192" s="1" t="s">
        <v>2179</v>
      </c>
      <c r="AE192" s="1" t="s">
        <v>2082</v>
      </c>
      <c r="AF192" s="1" t="s">
        <v>2082</v>
      </c>
      <c r="AG192" s="39">
        <v>38374256</v>
      </c>
    </row>
    <row r="193" spans="1:33" x14ac:dyDescent="0.2">
      <c r="A193" s="9"/>
      <c r="B193" s="11" t="s">
        <v>1522</v>
      </c>
      <c r="C193" s="221">
        <v>0.61411976000000001</v>
      </c>
      <c r="D193" s="222">
        <v>0.70402242999999998</v>
      </c>
      <c r="E193" s="222">
        <v>8.9902670000000004E-2</v>
      </c>
      <c r="F193" s="35">
        <v>6.6332349574182998E-129</v>
      </c>
      <c r="G193" s="222">
        <v>3.9600450000000002E-2</v>
      </c>
      <c r="H193" s="222">
        <v>0.1329061</v>
      </c>
      <c r="I193" s="223">
        <v>9.3305650000000004E-2</v>
      </c>
      <c r="J193" s="221">
        <v>0.66287262000000002</v>
      </c>
      <c r="K193" s="222">
        <v>1.3537189999999999E-2</v>
      </c>
      <c r="L193" s="11" t="s">
        <v>1110</v>
      </c>
      <c r="M193" s="225">
        <v>0</v>
      </c>
      <c r="N193" s="221">
        <v>1.14182677</v>
      </c>
      <c r="O193" s="222">
        <v>3.7124129999999998E-2</v>
      </c>
      <c r="P193" s="11" t="s">
        <v>1113</v>
      </c>
      <c r="Q193" s="224">
        <v>9.8586903908357099E-208</v>
      </c>
      <c r="R193" s="221">
        <v>1.31281995</v>
      </c>
      <c r="S193" s="222">
        <v>4.8953150000000001E-2</v>
      </c>
      <c r="T193" s="11" t="s">
        <v>1112</v>
      </c>
      <c r="U193" s="224">
        <v>1.9992805749799799E-158</v>
      </c>
      <c r="V193" s="221">
        <v>1.3800193000000001</v>
      </c>
      <c r="W193" s="222">
        <v>6.6591220000000007E-2</v>
      </c>
      <c r="X193" s="11" t="s">
        <v>1111</v>
      </c>
      <c r="Y193" s="363">
        <v>2.1158053728726301E-95</v>
      </c>
      <c r="Z193" s="9" t="s">
        <v>2073</v>
      </c>
      <c r="AA193" s="1" t="s">
        <v>2074</v>
      </c>
      <c r="AB193" s="1">
        <v>6437380</v>
      </c>
      <c r="AC193" s="1" t="s">
        <v>2143</v>
      </c>
      <c r="AD193" s="1" t="s">
        <v>2075</v>
      </c>
      <c r="AE193" s="1" t="s">
        <v>2075</v>
      </c>
      <c r="AF193" s="1" t="s">
        <v>2080</v>
      </c>
      <c r="AG193" s="39">
        <v>32273609</v>
      </c>
    </row>
    <row r="194" spans="1:33" x14ac:dyDescent="0.2">
      <c r="A194" s="9"/>
      <c r="B194" s="11" t="s">
        <v>1533</v>
      </c>
      <c r="C194" s="221">
        <v>0.61411976000000001</v>
      </c>
      <c r="D194" s="222">
        <v>0.68863339999999995</v>
      </c>
      <c r="E194" s="222">
        <v>7.4513640000000006E-2</v>
      </c>
      <c r="F194" s="35">
        <v>4.6059211764588401E-157</v>
      </c>
      <c r="G194" s="222">
        <v>3.9600450000000002E-2</v>
      </c>
      <c r="H194" s="222">
        <v>0.1148197</v>
      </c>
      <c r="I194" s="223">
        <v>7.5219240000000007E-2</v>
      </c>
      <c r="J194" s="221">
        <v>0.58373052999999997</v>
      </c>
      <c r="K194" s="222">
        <v>1.316784E-2</v>
      </c>
      <c r="L194" s="11" t="s">
        <v>1154</v>
      </c>
      <c r="M194" s="225">
        <v>0</v>
      </c>
      <c r="N194" s="221">
        <v>0.94182566999999995</v>
      </c>
      <c r="O194" s="222">
        <v>3.7057899999999998E-2</v>
      </c>
      <c r="P194" s="11" t="s">
        <v>1157</v>
      </c>
      <c r="Q194" s="224">
        <v>1.72264725127723E-142</v>
      </c>
      <c r="R194" s="221">
        <v>1.1270103199999999</v>
      </c>
      <c r="S194" s="222">
        <v>4.8643659999999998E-2</v>
      </c>
      <c r="T194" s="11" t="s">
        <v>1156</v>
      </c>
      <c r="U194" s="224">
        <v>9.4203168262931404E-119</v>
      </c>
      <c r="V194" s="221">
        <v>1.34201835</v>
      </c>
      <c r="W194" s="222">
        <v>6.5938140000000006E-2</v>
      </c>
      <c r="X194" s="11" t="s">
        <v>1155</v>
      </c>
      <c r="Y194" s="363">
        <v>4.3950952877560201E-92</v>
      </c>
      <c r="Z194" s="9" t="s">
        <v>2073</v>
      </c>
      <c r="AA194" s="1" t="s">
        <v>2099</v>
      </c>
      <c r="AB194" s="1">
        <v>830783</v>
      </c>
      <c r="AD194" s="1" t="s">
        <v>2082</v>
      </c>
      <c r="AE194" s="1" t="s">
        <v>2075</v>
      </c>
      <c r="AF194" s="1" t="s">
        <v>2100</v>
      </c>
      <c r="AG194" s="39">
        <v>34995502</v>
      </c>
    </row>
    <row r="195" spans="1:33" x14ac:dyDescent="0.2">
      <c r="A195" s="9"/>
      <c r="B195" s="11" t="s">
        <v>1536</v>
      </c>
      <c r="C195" s="221">
        <v>0.61411976000000001</v>
      </c>
      <c r="D195" s="222">
        <v>0.68747290999999999</v>
      </c>
      <c r="E195" s="222">
        <v>7.3353150000000006E-2</v>
      </c>
      <c r="F195" s="35">
        <v>1.36115988775043E-179</v>
      </c>
      <c r="G195" s="222">
        <v>3.9600450000000002E-2</v>
      </c>
      <c r="H195" s="222">
        <v>0.11268864000000001</v>
      </c>
      <c r="I195" s="223">
        <v>7.3088180000000003E-2</v>
      </c>
      <c r="J195" s="221">
        <v>0.57363646999999995</v>
      </c>
      <c r="K195" s="222">
        <v>1.311036E-2</v>
      </c>
      <c r="L195" s="11" t="s">
        <v>1166</v>
      </c>
      <c r="M195" s="225">
        <v>0</v>
      </c>
      <c r="N195" s="221">
        <v>0.97498501000000004</v>
      </c>
      <c r="O195" s="222">
        <v>3.6946659999999999E-2</v>
      </c>
      <c r="P195" s="11" t="s">
        <v>1169</v>
      </c>
      <c r="Q195" s="224">
        <v>1.8331178380678501E-153</v>
      </c>
      <c r="R195" s="221">
        <v>1.09919492</v>
      </c>
      <c r="S195" s="222">
        <v>4.8888099999999997E-2</v>
      </c>
      <c r="T195" s="11" t="s">
        <v>1168</v>
      </c>
      <c r="U195" s="224">
        <v>5.9666183582102196E-112</v>
      </c>
      <c r="V195" s="221">
        <v>1.28962712</v>
      </c>
      <c r="W195" s="222">
        <v>6.6122219999999995E-2</v>
      </c>
      <c r="X195" s="11" t="s">
        <v>1167</v>
      </c>
      <c r="Y195" s="363">
        <v>1.0214321402794301E-84</v>
      </c>
      <c r="Z195" s="9" t="s">
        <v>2073</v>
      </c>
      <c r="AA195" s="1" t="s">
        <v>2105</v>
      </c>
      <c r="AB195" s="1">
        <v>1109311</v>
      </c>
      <c r="AC195" s="1" t="s">
        <v>2151</v>
      </c>
      <c r="AD195" s="1" t="s">
        <v>2075</v>
      </c>
      <c r="AE195" s="1" t="s">
        <v>2082</v>
      </c>
      <c r="AF195" s="1" t="s">
        <v>2106</v>
      </c>
      <c r="AG195" s="39">
        <v>35393596</v>
      </c>
    </row>
    <row r="196" spans="1:33" x14ac:dyDescent="0.2">
      <c r="A196" s="9"/>
      <c r="B196" s="11" t="s">
        <v>1542</v>
      </c>
      <c r="C196" s="221">
        <v>0.61411976000000001</v>
      </c>
      <c r="D196" s="222">
        <v>0.68570200000000003</v>
      </c>
      <c r="E196" s="222">
        <v>7.1582229999999997E-2</v>
      </c>
      <c r="F196" s="35">
        <v>2.8792581024160999E-181</v>
      </c>
      <c r="G196" s="222">
        <v>3.9600450000000002E-2</v>
      </c>
      <c r="H196" s="222">
        <v>0.11023333</v>
      </c>
      <c r="I196" s="223">
        <v>7.0632879999999995E-2</v>
      </c>
      <c r="J196" s="221">
        <v>0.56198477999999996</v>
      </c>
      <c r="K196" s="222">
        <v>1.304583E-2</v>
      </c>
      <c r="L196" s="11" t="s">
        <v>1150</v>
      </c>
      <c r="M196" s="225">
        <v>0</v>
      </c>
      <c r="N196" s="221">
        <v>0.94098764000000001</v>
      </c>
      <c r="O196" s="222">
        <v>3.7041259999999999E-2</v>
      </c>
      <c r="P196" s="11" t="s">
        <v>1157</v>
      </c>
      <c r="Q196" s="224">
        <v>2.29110247511225E-142</v>
      </c>
      <c r="R196" s="221">
        <v>1.1445488699999999</v>
      </c>
      <c r="S196" s="222">
        <v>4.8632649999999999E-2</v>
      </c>
      <c r="T196" s="11" t="s">
        <v>1191</v>
      </c>
      <c r="U196" s="224">
        <v>1.8060056904111799E-122</v>
      </c>
      <c r="V196" s="221">
        <v>1.27998268</v>
      </c>
      <c r="W196" s="222">
        <v>6.6152199999999994E-2</v>
      </c>
      <c r="X196" s="11" t="s">
        <v>1190</v>
      </c>
      <c r="Y196" s="363">
        <v>2.07606277313236E-83</v>
      </c>
      <c r="Z196" s="9" t="s">
        <v>2073</v>
      </c>
      <c r="AA196" s="1" t="s">
        <v>2111</v>
      </c>
      <c r="AB196" s="1">
        <v>911809</v>
      </c>
      <c r="AC196" s="1" t="s">
        <v>2151</v>
      </c>
      <c r="AD196" s="1" t="s">
        <v>2075</v>
      </c>
      <c r="AE196" s="1" t="s">
        <v>2082</v>
      </c>
      <c r="AF196" s="1" t="s">
        <v>2106</v>
      </c>
      <c r="AG196" s="39">
        <v>35393596</v>
      </c>
    </row>
    <row r="197" spans="1:33" x14ac:dyDescent="0.2">
      <c r="A197" s="9"/>
      <c r="B197" s="11" t="s">
        <v>1525</v>
      </c>
      <c r="C197" s="221">
        <v>0.61411976000000001</v>
      </c>
      <c r="D197" s="222">
        <v>0.68534101999999997</v>
      </c>
      <c r="E197" s="222">
        <v>7.122125E-2</v>
      </c>
      <c r="F197" s="35">
        <v>2.3945234941418601E-178</v>
      </c>
      <c r="G197" s="222">
        <v>3.9600450000000002E-2</v>
      </c>
      <c r="H197" s="222">
        <v>0.11140981</v>
      </c>
      <c r="I197" s="223">
        <v>7.1809360000000003E-2</v>
      </c>
      <c r="J197" s="221">
        <v>0.57031131000000002</v>
      </c>
      <c r="K197" s="222">
        <v>1.316173E-2</v>
      </c>
      <c r="L197" s="11" t="s">
        <v>1122</v>
      </c>
      <c r="M197" s="225">
        <v>0</v>
      </c>
      <c r="N197" s="221">
        <v>0.94288181000000004</v>
      </c>
      <c r="O197" s="222">
        <v>3.7014619999999998E-2</v>
      </c>
      <c r="P197" s="11" t="s">
        <v>1125</v>
      </c>
      <c r="Q197" s="224">
        <v>3.90397158034148E-143</v>
      </c>
      <c r="R197" s="221">
        <v>1.1035198900000001</v>
      </c>
      <c r="S197" s="222">
        <v>4.8686899999999998E-2</v>
      </c>
      <c r="T197" s="11" t="s">
        <v>1124</v>
      </c>
      <c r="U197" s="224">
        <v>9.7805493564083902E-114</v>
      </c>
      <c r="V197" s="221">
        <v>1.3094022400000001</v>
      </c>
      <c r="W197" s="222">
        <v>6.5863729999999995E-2</v>
      </c>
      <c r="X197" s="11" t="s">
        <v>1123</v>
      </c>
      <c r="Y197" s="363">
        <v>6.0061130109122599E-88</v>
      </c>
      <c r="Z197" s="9" t="s">
        <v>2073</v>
      </c>
      <c r="AA197" s="1" t="s">
        <v>2085</v>
      </c>
      <c r="AB197" s="1">
        <v>582</v>
      </c>
      <c r="AC197" s="1" t="s">
        <v>2145</v>
      </c>
      <c r="AD197" s="1" t="s">
        <v>2086</v>
      </c>
      <c r="AE197" s="1" t="s">
        <v>2082</v>
      </c>
      <c r="AF197" s="1" t="s">
        <v>2087</v>
      </c>
      <c r="AG197" s="39">
        <v>34604815</v>
      </c>
    </row>
    <row r="198" spans="1:33" x14ac:dyDescent="0.2">
      <c r="A198" s="9"/>
      <c r="B198" s="11" t="s">
        <v>1526</v>
      </c>
      <c r="C198" s="221">
        <v>0.61411976000000001</v>
      </c>
      <c r="D198" s="222">
        <v>0.68511944999999996</v>
      </c>
      <c r="E198" s="222">
        <v>7.0999690000000004E-2</v>
      </c>
      <c r="F198" s="35">
        <v>3.4262105030908599E-178</v>
      </c>
      <c r="G198" s="222">
        <v>3.9600450000000002E-2</v>
      </c>
      <c r="H198" s="222">
        <v>0.11132595000000001</v>
      </c>
      <c r="I198" s="223">
        <v>7.1725499999999998E-2</v>
      </c>
      <c r="J198" s="221">
        <v>0.56951198999999997</v>
      </c>
      <c r="K198" s="222">
        <v>1.3148150000000001E-2</v>
      </c>
      <c r="L198" s="11" t="s">
        <v>1126</v>
      </c>
      <c r="M198" s="225">
        <v>0</v>
      </c>
      <c r="N198" s="221">
        <v>0.95392469999999996</v>
      </c>
      <c r="O198" s="222">
        <v>3.6904190000000003E-2</v>
      </c>
      <c r="P198" s="11" t="s">
        <v>1129</v>
      </c>
      <c r="Q198" s="224">
        <v>2.5176367798930298E-147</v>
      </c>
      <c r="R198" s="221">
        <v>1.1194448299999999</v>
      </c>
      <c r="S198" s="222">
        <v>4.8632969999999998E-2</v>
      </c>
      <c r="T198" s="11" t="s">
        <v>1128</v>
      </c>
      <c r="U198" s="224">
        <v>3.0621588734959999E-117</v>
      </c>
      <c r="V198" s="221">
        <v>1.3152055600000001</v>
      </c>
      <c r="W198" s="222">
        <v>6.5809160000000005E-2</v>
      </c>
      <c r="X198" s="11" t="s">
        <v>1127</v>
      </c>
      <c r="Y198" s="363">
        <v>7.4170173430460307E-89</v>
      </c>
      <c r="Z198" s="9" t="s">
        <v>2073</v>
      </c>
      <c r="AA198" s="1" t="s">
        <v>2085</v>
      </c>
      <c r="AB198" s="1">
        <v>582</v>
      </c>
      <c r="AC198" s="1" t="s">
        <v>2146</v>
      </c>
      <c r="AD198" s="1" t="s">
        <v>2075</v>
      </c>
      <c r="AE198" s="1" t="s">
        <v>2082</v>
      </c>
      <c r="AF198" s="1" t="s">
        <v>2088</v>
      </c>
      <c r="AG198" s="39">
        <v>34604815</v>
      </c>
    </row>
    <row r="199" spans="1:33" x14ac:dyDescent="0.2">
      <c r="A199" s="9"/>
      <c r="B199" s="11" t="s">
        <v>1532</v>
      </c>
      <c r="C199" s="221">
        <v>0.61411976000000001</v>
      </c>
      <c r="D199" s="222">
        <v>0.68481645999999996</v>
      </c>
      <c r="E199" s="222">
        <v>7.0696700000000001E-2</v>
      </c>
      <c r="F199" s="35">
        <v>9.8088282877827105E-167</v>
      </c>
      <c r="G199" s="222">
        <v>3.9600450000000002E-2</v>
      </c>
      <c r="H199" s="222">
        <v>0.11002716999999999</v>
      </c>
      <c r="I199" s="223">
        <v>7.0426719999999998E-2</v>
      </c>
      <c r="J199" s="221">
        <v>0.56218875999999995</v>
      </c>
      <c r="K199" s="222">
        <v>1.308029E-2</v>
      </c>
      <c r="L199" s="11" t="s">
        <v>1150</v>
      </c>
      <c r="M199" s="225">
        <v>0</v>
      </c>
      <c r="N199" s="221">
        <v>0.92413270000000003</v>
      </c>
      <c r="O199" s="222">
        <v>3.6886719999999998E-2</v>
      </c>
      <c r="P199" s="11" t="s">
        <v>1153</v>
      </c>
      <c r="Q199" s="224">
        <v>1.6085835319259301E-138</v>
      </c>
      <c r="R199" s="221">
        <v>1.0617270599999999</v>
      </c>
      <c r="S199" s="222">
        <v>4.8685800000000001E-2</v>
      </c>
      <c r="T199" s="11" t="s">
        <v>1152</v>
      </c>
      <c r="U199" s="224">
        <v>1.9593220894143398E-105</v>
      </c>
      <c r="V199" s="221">
        <v>1.2158281500000001</v>
      </c>
      <c r="W199" s="222">
        <v>6.5943109999999999E-2</v>
      </c>
      <c r="X199" s="11" t="s">
        <v>1151</v>
      </c>
      <c r="Y199" s="363">
        <v>6.5670622615959E-76</v>
      </c>
      <c r="Z199" s="9" t="s">
        <v>2073</v>
      </c>
      <c r="AA199" s="1" t="s">
        <v>2097</v>
      </c>
      <c r="AB199" s="1">
        <v>30745</v>
      </c>
      <c r="AD199" s="1" t="s">
        <v>2082</v>
      </c>
      <c r="AE199" s="1" t="s">
        <v>2075</v>
      </c>
      <c r="AF199" s="1" t="s">
        <v>2098</v>
      </c>
      <c r="AG199" s="39">
        <v>34995502</v>
      </c>
    </row>
    <row r="200" spans="1:33" x14ac:dyDescent="0.2">
      <c r="A200" s="9"/>
      <c r="B200" s="11" t="s">
        <v>1567</v>
      </c>
      <c r="C200" s="221">
        <v>0.61411976000000001</v>
      </c>
      <c r="D200" s="222">
        <v>0.68416242000000005</v>
      </c>
      <c r="E200" s="222">
        <v>7.0042660000000007E-2</v>
      </c>
      <c r="F200" s="35">
        <v>1.77195909614971E-193</v>
      </c>
      <c r="G200" s="222">
        <v>3.9600450000000002E-2</v>
      </c>
      <c r="H200" s="222">
        <v>0.10893056</v>
      </c>
      <c r="I200" s="223">
        <v>6.933011E-2</v>
      </c>
      <c r="J200" s="221">
        <v>0.57306066</v>
      </c>
      <c r="K200" s="222">
        <v>1.3425919999999999E-2</v>
      </c>
      <c r="L200" s="11" t="s">
        <v>1166</v>
      </c>
      <c r="M200" s="225">
        <v>0</v>
      </c>
      <c r="N200" s="221">
        <v>0.99491963999999999</v>
      </c>
      <c r="O200" s="222">
        <v>3.8172749999999998E-2</v>
      </c>
      <c r="P200" s="11" t="s">
        <v>1279</v>
      </c>
      <c r="Q200" s="224">
        <v>9.4315497958734501E-150</v>
      </c>
      <c r="R200" s="221">
        <v>1.1245135399999999</v>
      </c>
      <c r="S200" s="222">
        <v>5.0516640000000002E-2</v>
      </c>
      <c r="T200" s="11" t="s">
        <v>1278</v>
      </c>
      <c r="U200" s="224">
        <v>8.9726871872696001E-110</v>
      </c>
      <c r="V200" s="221">
        <v>1.18610773</v>
      </c>
      <c r="W200" s="222">
        <v>6.8593070000000006E-2</v>
      </c>
      <c r="X200" s="11" t="s">
        <v>1277</v>
      </c>
      <c r="Y200" s="363">
        <v>5.4093021351292599E-67</v>
      </c>
      <c r="Z200" s="9" t="s">
        <v>2073</v>
      </c>
      <c r="AA200" s="1" t="s">
        <v>2134</v>
      </c>
      <c r="AB200" s="1">
        <v>1071786</v>
      </c>
      <c r="AC200" s="1" t="s">
        <v>2141</v>
      </c>
      <c r="AD200" s="1" t="s">
        <v>2075</v>
      </c>
      <c r="AE200" s="1" t="s">
        <v>2075</v>
      </c>
      <c r="AF200" s="1" t="s">
        <v>2123</v>
      </c>
      <c r="AG200" s="39">
        <v>38908374</v>
      </c>
    </row>
    <row r="201" spans="1:33" x14ac:dyDescent="0.2">
      <c r="A201" s="9"/>
      <c r="B201" s="11" t="s">
        <v>1560</v>
      </c>
      <c r="C201" s="221">
        <v>0.61411976000000001</v>
      </c>
      <c r="D201" s="222">
        <v>0.68142535000000004</v>
      </c>
      <c r="E201" s="222">
        <v>6.7305589999999998E-2</v>
      </c>
      <c r="F201" s="35">
        <v>3.09171304462644E-203</v>
      </c>
      <c r="G201" s="222">
        <v>3.9600450000000002E-2</v>
      </c>
      <c r="H201" s="222">
        <v>0.10500814</v>
      </c>
      <c r="I201" s="223">
        <v>6.5407679999999996E-2</v>
      </c>
      <c r="J201" s="221">
        <v>0.55467787999999996</v>
      </c>
      <c r="K201" s="222">
        <v>1.335621E-2</v>
      </c>
      <c r="L201" s="11" t="s">
        <v>1253</v>
      </c>
      <c r="M201" s="225">
        <v>0</v>
      </c>
      <c r="N201" s="221">
        <v>0.93973971000000001</v>
      </c>
      <c r="O201" s="222">
        <v>3.833168E-2</v>
      </c>
      <c r="P201" s="11" t="s">
        <v>1256</v>
      </c>
      <c r="Q201" s="224">
        <v>9.9719900417321802E-133</v>
      </c>
      <c r="R201" s="221">
        <v>1.0341895999999999</v>
      </c>
      <c r="S201" s="222">
        <v>5.0982609999999998E-2</v>
      </c>
      <c r="T201" s="11" t="s">
        <v>1255</v>
      </c>
      <c r="U201" s="224">
        <v>1.7395391208959401E-91</v>
      </c>
      <c r="V201" s="221">
        <v>1.19287634</v>
      </c>
      <c r="W201" s="222">
        <v>6.8863209999999994E-2</v>
      </c>
      <c r="X201" s="11" t="s">
        <v>1254</v>
      </c>
      <c r="Y201" s="363">
        <v>3.1876057974714698E-67</v>
      </c>
      <c r="Z201" s="9" t="s">
        <v>2073</v>
      </c>
      <c r="AA201" s="1" t="s">
        <v>2127</v>
      </c>
      <c r="AB201" s="1">
        <v>958046</v>
      </c>
      <c r="AC201" s="1" t="s">
        <v>2141</v>
      </c>
      <c r="AD201" s="1" t="s">
        <v>2075</v>
      </c>
      <c r="AE201" s="1" t="s">
        <v>2075</v>
      </c>
      <c r="AF201" s="1" t="s">
        <v>2123</v>
      </c>
      <c r="AG201" s="39">
        <v>38908374</v>
      </c>
    </row>
    <row r="202" spans="1:33" x14ac:dyDescent="0.2">
      <c r="A202" s="9"/>
      <c r="B202" s="11" t="s">
        <v>1568</v>
      </c>
      <c r="C202" s="221">
        <v>0.61411976000000001</v>
      </c>
      <c r="D202" s="222">
        <v>0.68123215000000004</v>
      </c>
      <c r="E202" s="222">
        <v>6.7112389999999994E-2</v>
      </c>
      <c r="F202" s="35">
        <v>1.8859826200344599E-203</v>
      </c>
      <c r="G202" s="222">
        <v>3.9600450000000002E-2</v>
      </c>
      <c r="H202" s="222">
        <v>0.10556539</v>
      </c>
      <c r="I202" s="223">
        <v>6.5964930000000005E-2</v>
      </c>
      <c r="J202" s="221">
        <v>0.54192543000000004</v>
      </c>
      <c r="K202" s="222">
        <v>1.299262E-2</v>
      </c>
      <c r="L202" s="11" t="s">
        <v>1280</v>
      </c>
      <c r="M202" s="225">
        <v>0</v>
      </c>
      <c r="N202" s="221">
        <v>0.90961398999999998</v>
      </c>
      <c r="O202" s="222">
        <v>3.7114269999999998E-2</v>
      </c>
      <c r="P202" s="11" t="s">
        <v>1282</v>
      </c>
      <c r="Q202" s="224">
        <v>1.1999297200708899E-132</v>
      </c>
      <c r="R202" s="221">
        <v>1.04126512</v>
      </c>
      <c r="S202" s="222">
        <v>4.8902139999999997E-2</v>
      </c>
      <c r="T202" s="11" t="s">
        <v>1281</v>
      </c>
      <c r="U202" s="224">
        <v>1.3227858377828001E-100</v>
      </c>
      <c r="V202" s="221">
        <v>1.19763105</v>
      </c>
      <c r="W202" s="222">
        <v>6.6169199999999997E-2</v>
      </c>
      <c r="X202" s="11" t="s">
        <v>1218</v>
      </c>
      <c r="Y202" s="363">
        <v>3.2143386437317099E-73</v>
      </c>
      <c r="Z202" s="9" t="s">
        <v>2073</v>
      </c>
      <c r="AA202" s="1" t="s">
        <v>2102</v>
      </c>
      <c r="AB202" s="1">
        <v>855161</v>
      </c>
      <c r="AC202" s="1" t="s">
        <v>2161</v>
      </c>
      <c r="AD202" s="1" t="s">
        <v>2108</v>
      </c>
      <c r="AE202" s="1" t="s">
        <v>2082</v>
      </c>
      <c r="AF202" s="1" t="s">
        <v>2108</v>
      </c>
      <c r="AG202" s="39">
        <v>38862855</v>
      </c>
    </row>
    <row r="203" spans="1:33" x14ac:dyDescent="0.2">
      <c r="A203" s="9"/>
      <c r="B203" s="11" t="s">
        <v>1562</v>
      </c>
      <c r="C203" s="221">
        <v>0.61411976000000001</v>
      </c>
      <c r="D203" s="222">
        <v>0.68118935000000003</v>
      </c>
      <c r="E203" s="222">
        <v>6.7069589999999998E-2</v>
      </c>
      <c r="F203" s="35">
        <v>8.2573443822167199E-199</v>
      </c>
      <c r="G203" s="222">
        <v>3.9600450000000002E-2</v>
      </c>
      <c r="H203" s="222">
        <v>0.10556311</v>
      </c>
      <c r="I203" s="223">
        <v>6.5962649999999998E-2</v>
      </c>
      <c r="J203" s="221">
        <v>0.55606184999999997</v>
      </c>
      <c r="K203" s="222">
        <v>1.3337460000000001E-2</v>
      </c>
      <c r="L203" s="11" t="s">
        <v>1253</v>
      </c>
      <c r="M203" s="225">
        <v>0</v>
      </c>
      <c r="N203" s="221">
        <v>0.97118901999999996</v>
      </c>
      <c r="O203" s="222">
        <v>3.8061110000000002E-2</v>
      </c>
      <c r="P203" s="11" t="s">
        <v>1262</v>
      </c>
      <c r="Q203" s="224">
        <v>1.29080501550542E-143</v>
      </c>
      <c r="R203" s="221">
        <v>1.08226541</v>
      </c>
      <c r="S203" s="222">
        <v>5.0355740000000003E-2</v>
      </c>
      <c r="T203" s="11" t="s">
        <v>1261</v>
      </c>
      <c r="U203" s="224">
        <v>1.8340326797717901E-102</v>
      </c>
      <c r="V203" s="221">
        <v>1.1832567300000001</v>
      </c>
      <c r="W203" s="222">
        <v>6.8098800000000001E-2</v>
      </c>
      <c r="X203" s="11" t="s">
        <v>1260</v>
      </c>
      <c r="Y203" s="363">
        <v>1.2630168496230801E-67</v>
      </c>
      <c r="Z203" s="9" t="s">
        <v>2073</v>
      </c>
      <c r="AA203" s="1" t="s">
        <v>2129</v>
      </c>
      <c r="AB203" s="1">
        <v>800598</v>
      </c>
      <c r="AC203" s="1" t="s">
        <v>2141</v>
      </c>
      <c r="AD203" s="1" t="s">
        <v>2075</v>
      </c>
      <c r="AE203" s="1" t="s">
        <v>2075</v>
      </c>
      <c r="AF203" s="1" t="s">
        <v>2123</v>
      </c>
      <c r="AG203" s="39">
        <v>38908374</v>
      </c>
    </row>
    <row r="204" spans="1:33" x14ac:dyDescent="0.2">
      <c r="A204" s="9"/>
      <c r="B204" s="11" t="s">
        <v>1561</v>
      </c>
      <c r="C204" s="221">
        <v>0.61411976000000001</v>
      </c>
      <c r="D204" s="222">
        <v>0.68088413000000003</v>
      </c>
      <c r="E204" s="222">
        <v>6.6764370000000003E-2</v>
      </c>
      <c r="F204" s="35">
        <v>1.48427027680401E-198</v>
      </c>
      <c r="G204" s="222">
        <v>3.9600450000000002E-2</v>
      </c>
      <c r="H204" s="222">
        <v>0.10523376</v>
      </c>
      <c r="I204" s="223">
        <v>6.5633300000000006E-2</v>
      </c>
      <c r="J204" s="221">
        <v>0.55533270000000001</v>
      </c>
      <c r="K204" s="222">
        <v>1.335194E-2</v>
      </c>
      <c r="L204" s="11" t="s">
        <v>1253</v>
      </c>
      <c r="M204" s="225">
        <v>0</v>
      </c>
      <c r="N204" s="221">
        <v>0.97403249999999997</v>
      </c>
      <c r="O204" s="222">
        <v>3.8126699999999999E-2</v>
      </c>
      <c r="P204" s="11" t="s">
        <v>1259</v>
      </c>
      <c r="Q204" s="224">
        <v>5.8902266522348803E-144</v>
      </c>
      <c r="R204" s="221">
        <v>1.07788789</v>
      </c>
      <c r="S204" s="222">
        <v>5.0472820000000002E-2</v>
      </c>
      <c r="T204" s="11" t="s">
        <v>1258</v>
      </c>
      <c r="U204" s="224">
        <v>3.4435953243382803E-101</v>
      </c>
      <c r="V204" s="221">
        <v>1.19802444</v>
      </c>
      <c r="W204" s="222">
        <v>6.8306119999999998E-2</v>
      </c>
      <c r="X204" s="11" t="s">
        <v>1257</v>
      </c>
      <c r="Y204" s="363">
        <v>7.2122745741631302E-69</v>
      </c>
      <c r="Z204" s="9" t="s">
        <v>2073</v>
      </c>
      <c r="AA204" s="1" t="s">
        <v>2128</v>
      </c>
      <c r="AB204" s="1">
        <v>800598</v>
      </c>
      <c r="AC204" s="1" t="s">
        <v>2141</v>
      </c>
      <c r="AD204" s="1" t="s">
        <v>2075</v>
      </c>
      <c r="AE204" s="1" t="s">
        <v>2075</v>
      </c>
      <c r="AF204" s="1" t="s">
        <v>2123</v>
      </c>
      <c r="AG204" s="39">
        <v>38908374</v>
      </c>
    </row>
    <row r="205" spans="1:33" x14ac:dyDescent="0.2">
      <c r="A205" s="9"/>
      <c r="B205" s="11" t="s">
        <v>1530</v>
      </c>
      <c r="C205" s="221">
        <v>0.61411976000000001</v>
      </c>
      <c r="D205" s="222">
        <v>0.67983245999999997</v>
      </c>
      <c r="E205" s="222">
        <v>6.5712699999999999E-2</v>
      </c>
      <c r="F205" s="35">
        <v>1.01029932900448E-202</v>
      </c>
      <c r="G205" s="222">
        <v>3.9600450000000002E-2</v>
      </c>
      <c r="H205" s="222">
        <v>0.10311584</v>
      </c>
      <c r="I205" s="223">
        <v>6.3515390000000005E-2</v>
      </c>
      <c r="J205" s="221">
        <v>0.54322853000000004</v>
      </c>
      <c r="K205" s="222">
        <v>1.327127E-2</v>
      </c>
      <c r="L205" s="11" t="s">
        <v>1142</v>
      </c>
      <c r="M205" s="225">
        <v>0</v>
      </c>
      <c r="N205" s="221">
        <v>0.91568640999999995</v>
      </c>
      <c r="O205" s="222">
        <v>3.806155E-2</v>
      </c>
      <c r="P205" s="11" t="s">
        <v>1145</v>
      </c>
      <c r="Q205" s="224">
        <v>6.8775060571382704E-128</v>
      </c>
      <c r="R205" s="221">
        <v>1.04683495</v>
      </c>
      <c r="S205" s="222">
        <v>5.0370869999999998E-2</v>
      </c>
      <c r="T205" s="11" t="s">
        <v>1144</v>
      </c>
      <c r="U205" s="224">
        <v>6.2266271118340196E-96</v>
      </c>
      <c r="V205" s="221">
        <v>1.14784592</v>
      </c>
      <c r="W205" s="222">
        <v>6.8159890000000001E-2</v>
      </c>
      <c r="X205" s="11" t="s">
        <v>1143</v>
      </c>
      <c r="Y205" s="363">
        <v>1.23215086680315E-63</v>
      </c>
      <c r="Z205" s="9" t="s">
        <v>2073</v>
      </c>
      <c r="AA205" s="1" t="s">
        <v>2093</v>
      </c>
      <c r="AB205" s="1">
        <v>2996761</v>
      </c>
      <c r="AC205" s="1" t="s">
        <v>2141</v>
      </c>
      <c r="AD205" s="1" t="s">
        <v>2075</v>
      </c>
      <c r="AE205" s="1" t="s">
        <v>2075</v>
      </c>
      <c r="AF205" s="1" t="s">
        <v>2094</v>
      </c>
      <c r="AG205" s="39">
        <v>33433237</v>
      </c>
    </row>
    <row r="206" spans="1:33" x14ac:dyDescent="0.2">
      <c r="A206" s="9"/>
      <c r="B206" s="11" t="s">
        <v>1566</v>
      </c>
      <c r="C206" s="221">
        <v>0.61411976000000001</v>
      </c>
      <c r="D206" s="222">
        <v>0.67840887000000005</v>
      </c>
      <c r="E206" s="222">
        <v>6.4289109999999997E-2</v>
      </c>
      <c r="F206" s="35">
        <v>1.2778410896657099E-205</v>
      </c>
      <c r="G206" s="222">
        <v>3.9600450000000002E-2</v>
      </c>
      <c r="H206" s="222">
        <v>0.10184512</v>
      </c>
      <c r="I206" s="223">
        <v>6.2244670000000002E-2</v>
      </c>
      <c r="J206" s="221">
        <v>0.53859754999999998</v>
      </c>
      <c r="K206" s="222">
        <v>1.3282820000000001E-2</v>
      </c>
      <c r="L206" s="11" t="s">
        <v>1273</v>
      </c>
      <c r="M206" s="225">
        <v>0</v>
      </c>
      <c r="N206" s="221">
        <v>0.93599712999999995</v>
      </c>
      <c r="O206" s="222">
        <v>3.8292859999999998E-2</v>
      </c>
      <c r="P206" s="11" t="s">
        <v>1276</v>
      </c>
      <c r="Q206" s="224">
        <v>5.9551239356089997E-132</v>
      </c>
      <c r="R206" s="221">
        <v>1.0422601499999999</v>
      </c>
      <c r="S206" s="222">
        <v>5.0554799999999997E-2</v>
      </c>
      <c r="T206" s="11" t="s">
        <v>1275</v>
      </c>
      <c r="U206" s="224">
        <v>1.9540774021070299E-94</v>
      </c>
      <c r="V206" s="221">
        <v>1.1717913600000001</v>
      </c>
      <c r="W206" s="222">
        <v>6.8401229999999993E-2</v>
      </c>
      <c r="X206" s="11" t="s">
        <v>1274</v>
      </c>
      <c r="Y206" s="363">
        <v>8.69265641707439E-66</v>
      </c>
      <c r="Z206" s="9" t="s">
        <v>2073</v>
      </c>
      <c r="AA206" s="1" t="s">
        <v>2133</v>
      </c>
      <c r="AB206" s="1">
        <v>930497</v>
      </c>
      <c r="AC206" s="1" t="s">
        <v>2141</v>
      </c>
      <c r="AD206" s="1" t="s">
        <v>2075</v>
      </c>
      <c r="AE206" s="1" t="s">
        <v>2075</v>
      </c>
      <c r="AF206" s="1" t="s">
        <v>2123</v>
      </c>
      <c r="AG206" s="39">
        <v>38908374</v>
      </c>
    </row>
    <row r="207" spans="1:33" x14ac:dyDescent="0.2">
      <c r="A207" s="9"/>
      <c r="B207" s="11" t="s">
        <v>1524</v>
      </c>
      <c r="C207" s="221">
        <v>0.61411976000000001</v>
      </c>
      <c r="D207" s="222">
        <v>0.67743854000000003</v>
      </c>
      <c r="E207" s="222">
        <v>6.3318769999999996E-2</v>
      </c>
      <c r="F207" s="35">
        <v>4.4423200564593802E-210</v>
      </c>
      <c r="G207" s="222">
        <v>3.9600450000000002E-2</v>
      </c>
      <c r="H207" s="222">
        <v>0.10079332000000001</v>
      </c>
      <c r="I207" s="223">
        <v>6.1192870000000003E-2</v>
      </c>
      <c r="J207" s="221">
        <v>0.52826742000000004</v>
      </c>
      <c r="K207" s="222">
        <v>1.3161030000000001E-2</v>
      </c>
      <c r="L207" s="11" t="s">
        <v>1118</v>
      </c>
      <c r="M207" s="225">
        <v>0</v>
      </c>
      <c r="N207" s="221">
        <v>0.90569588000000001</v>
      </c>
      <c r="O207" s="222">
        <v>3.7324459999999997E-2</v>
      </c>
      <c r="P207" s="11" t="s">
        <v>1121</v>
      </c>
      <c r="Q207" s="224">
        <v>4.5396155917171898E-130</v>
      </c>
      <c r="R207" s="221">
        <v>1.0507967899999999</v>
      </c>
      <c r="S207" s="222">
        <v>4.9186859999999999E-2</v>
      </c>
      <c r="T207" s="11" t="s">
        <v>1120</v>
      </c>
      <c r="U207" s="224">
        <v>2.9293910800930602E-101</v>
      </c>
      <c r="V207" s="221">
        <v>1.2112444499999999</v>
      </c>
      <c r="W207" s="222">
        <v>6.6637699999999994E-2</v>
      </c>
      <c r="X207" s="11" t="s">
        <v>1119</v>
      </c>
      <c r="Y207" s="363">
        <v>7.9140343370872394E-74</v>
      </c>
      <c r="Z207" s="9" t="s">
        <v>2073</v>
      </c>
      <c r="AA207" s="1" t="s">
        <v>2083</v>
      </c>
      <c r="AB207" s="1">
        <v>2017388</v>
      </c>
      <c r="AC207" s="1" t="s">
        <v>2144</v>
      </c>
      <c r="AD207" s="1" t="s">
        <v>2075</v>
      </c>
      <c r="AE207" s="1" t="s">
        <v>2082</v>
      </c>
      <c r="AF207" s="1" t="s">
        <v>2084</v>
      </c>
      <c r="AG207" s="39">
        <v>34750571</v>
      </c>
    </row>
    <row r="208" spans="1:33" x14ac:dyDescent="0.2">
      <c r="A208" s="9"/>
      <c r="B208" s="11" t="s">
        <v>1531</v>
      </c>
      <c r="C208" s="221">
        <v>0.61411976000000001</v>
      </c>
      <c r="D208" s="222">
        <v>0.67703975000000005</v>
      </c>
      <c r="E208" s="222">
        <v>6.291998E-2</v>
      </c>
      <c r="F208" s="35">
        <v>3.6843152566513699E-213</v>
      </c>
      <c r="G208" s="222">
        <v>3.9600450000000002E-2</v>
      </c>
      <c r="H208" s="222">
        <v>9.9905339999999995E-2</v>
      </c>
      <c r="I208" s="223">
        <v>6.0304879999999998E-2</v>
      </c>
      <c r="J208" s="221">
        <v>0.53460562</v>
      </c>
      <c r="K208" s="222">
        <v>1.3387019999999999E-2</v>
      </c>
      <c r="L208" s="11" t="s">
        <v>1146</v>
      </c>
      <c r="M208" s="225">
        <v>0</v>
      </c>
      <c r="N208" s="221">
        <v>0.89897199000000005</v>
      </c>
      <c r="O208" s="222">
        <v>3.8749060000000002E-2</v>
      </c>
      <c r="P208" s="11" t="s">
        <v>1149</v>
      </c>
      <c r="Q208" s="224">
        <v>4.5703391752550298E-119</v>
      </c>
      <c r="R208" s="221">
        <v>1.0087619299999999</v>
      </c>
      <c r="S208" s="222">
        <v>5.1505380000000003E-2</v>
      </c>
      <c r="T208" s="11" t="s">
        <v>1148</v>
      </c>
      <c r="U208" s="224">
        <v>2.0531467211196799E-85</v>
      </c>
      <c r="V208" s="221">
        <v>1.14205311</v>
      </c>
      <c r="W208" s="222">
        <v>6.9788130000000004E-2</v>
      </c>
      <c r="X208" s="11" t="s">
        <v>1147</v>
      </c>
      <c r="Y208" s="363">
        <v>3.42409398405594E-60</v>
      </c>
      <c r="Z208" s="9" t="s">
        <v>2073</v>
      </c>
      <c r="AA208" s="1" t="s">
        <v>2095</v>
      </c>
      <c r="AB208" s="1">
        <v>1091673</v>
      </c>
      <c r="AC208" s="1" t="s">
        <v>2141</v>
      </c>
      <c r="AD208" s="1" t="s">
        <v>2075</v>
      </c>
      <c r="AE208" s="1" t="s">
        <v>2082</v>
      </c>
      <c r="AF208" s="1" t="s">
        <v>2096</v>
      </c>
      <c r="AG208" s="39">
        <v>35197564</v>
      </c>
    </row>
    <row r="209" spans="1:33" x14ac:dyDescent="0.2">
      <c r="A209" s="9"/>
      <c r="B209" s="11" t="s">
        <v>1556</v>
      </c>
      <c r="C209" s="221">
        <v>0.61411976000000001</v>
      </c>
      <c r="D209" s="222">
        <v>0.67659506999999997</v>
      </c>
      <c r="E209" s="222">
        <v>6.2475309999999999E-2</v>
      </c>
      <c r="F209" s="35">
        <v>4.01798844044475E-216</v>
      </c>
      <c r="G209" s="222">
        <v>3.9600450000000002E-2</v>
      </c>
      <c r="H209" s="222">
        <v>0.10003911</v>
      </c>
      <c r="I209" s="223">
        <v>6.0438649999999997E-2</v>
      </c>
      <c r="J209" s="221">
        <v>0.53225838000000003</v>
      </c>
      <c r="K209" s="222">
        <v>1.3314100000000001E-2</v>
      </c>
      <c r="L209" s="11" t="s">
        <v>1240</v>
      </c>
      <c r="M209" s="225">
        <v>0</v>
      </c>
      <c r="N209" s="221">
        <v>0.91018752000000003</v>
      </c>
      <c r="O209" s="222">
        <v>3.8221690000000003E-2</v>
      </c>
      <c r="P209" s="11" t="s">
        <v>1243</v>
      </c>
      <c r="Q209" s="224">
        <v>2.4275019300984102E-125</v>
      </c>
      <c r="R209" s="221">
        <v>1.0222884299999999</v>
      </c>
      <c r="S209" s="222">
        <v>5.056298E-2</v>
      </c>
      <c r="T209" s="11" t="s">
        <v>1242</v>
      </c>
      <c r="U209" s="224">
        <v>6.7818074925701299E-91</v>
      </c>
      <c r="V209" s="221">
        <v>1.0843459</v>
      </c>
      <c r="W209" s="222">
        <v>6.8819679999999994E-2</v>
      </c>
      <c r="X209" s="11" t="s">
        <v>1241</v>
      </c>
      <c r="Y209" s="363">
        <v>6.2132766300467303E-56</v>
      </c>
      <c r="Z209" s="9" t="s">
        <v>2073</v>
      </c>
      <c r="AA209" s="1" t="s">
        <v>2122</v>
      </c>
      <c r="AB209" s="1">
        <v>1071764</v>
      </c>
      <c r="AC209" s="1" t="s">
        <v>2141</v>
      </c>
      <c r="AD209" s="1" t="s">
        <v>2075</v>
      </c>
      <c r="AE209" s="1" t="s">
        <v>2075</v>
      </c>
      <c r="AF209" s="1" t="s">
        <v>2123</v>
      </c>
      <c r="AG209" s="39">
        <v>38908374</v>
      </c>
    </row>
    <row r="210" spans="1:33" x14ac:dyDescent="0.2">
      <c r="A210" s="9"/>
      <c r="B210" s="11" t="s">
        <v>1552</v>
      </c>
      <c r="C210" s="221">
        <v>0.61411976000000001</v>
      </c>
      <c r="D210" s="222">
        <v>0.67632121999999995</v>
      </c>
      <c r="E210" s="222">
        <v>6.220146E-2</v>
      </c>
      <c r="F210" s="35">
        <v>6.8315617865938005E-216</v>
      </c>
      <c r="G210" s="222">
        <v>3.9600450000000002E-2</v>
      </c>
      <c r="H210" s="222">
        <v>0.10007101</v>
      </c>
      <c r="I210" s="223">
        <v>6.0470549999999998E-2</v>
      </c>
      <c r="J210" s="221">
        <v>0.51650209999999996</v>
      </c>
      <c r="K210" s="222">
        <v>1.2921469999999999E-2</v>
      </c>
      <c r="L210" s="11" t="s">
        <v>1213</v>
      </c>
      <c r="M210" s="225">
        <v>0</v>
      </c>
      <c r="N210" s="221">
        <v>0.85478293999999999</v>
      </c>
      <c r="O210" s="222">
        <v>3.7043340000000001E-2</v>
      </c>
      <c r="P210" s="11" t="s">
        <v>1227</v>
      </c>
      <c r="Q210" s="224">
        <v>8.2142999004365904E-118</v>
      </c>
      <c r="R210" s="221">
        <v>1.0126999400000001</v>
      </c>
      <c r="S210" s="222">
        <v>4.8705079999999998E-2</v>
      </c>
      <c r="T210" s="11" t="s">
        <v>1226</v>
      </c>
      <c r="U210" s="224">
        <v>5.0615595773738098E-96</v>
      </c>
      <c r="V210" s="221">
        <v>1.1848210800000001</v>
      </c>
      <c r="W210" s="222">
        <v>6.5876219999999999E-2</v>
      </c>
      <c r="X210" s="11" t="s">
        <v>1225</v>
      </c>
      <c r="Y210" s="363">
        <v>2.5279883104354899E-72</v>
      </c>
      <c r="Z210" s="9" t="s">
        <v>2073</v>
      </c>
      <c r="AA210" s="1" t="s">
        <v>2077</v>
      </c>
      <c r="AB210" s="1">
        <v>287</v>
      </c>
      <c r="AC210" s="1" t="s">
        <v>2158</v>
      </c>
      <c r="AD210" s="1" t="s">
        <v>2075</v>
      </c>
      <c r="AE210" s="1" t="s">
        <v>2082</v>
      </c>
      <c r="AF210" s="1" t="s">
        <v>2119</v>
      </c>
      <c r="AG210" s="39">
        <v>36862161</v>
      </c>
    </row>
    <row r="211" spans="1:33" x14ac:dyDescent="0.2">
      <c r="A211" s="9"/>
      <c r="B211" s="11" t="s">
        <v>1559</v>
      </c>
      <c r="C211" s="221">
        <v>0.61411976000000001</v>
      </c>
      <c r="D211" s="222">
        <v>0.67631375000000005</v>
      </c>
      <c r="E211" s="222">
        <v>6.2193989999999998E-2</v>
      </c>
      <c r="F211" s="35">
        <v>2.2391181751500101E-218</v>
      </c>
      <c r="G211" s="222">
        <v>3.9600450000000002E-2</v>
      </c>
      <c r="H211" s="222">
        <v>9.9481630000000001E-2</v>
      </c>
      <c r="I211" s="223">
        <v>5.9881169999999997E-2</v>
      </c>
      <c r="J211" s="221">
        <v>0.52486094999999999</v>
      </c>
      <c r="K211" s="222">
        <v>1.318743E-2</v>
      </c>
      <c r="L211" s="11" t="s">
        <v>1249</v>
      </c>
      <c r="M211" s="225">
        <v>0</v>
      </c>
      <c r="N211" s="221">
        <v>0.91297993</v>
      </c>
      <c r="O211" s="222">
        <v>3.8044759999999997E-2</v>
      </c>
      <c r="P211" s="11" t="s">
        <v>1252</v>
      </c>
      <c r="Q211" s="224">
        <v>2.9515179778308302E-127</v>
      </c>
      <c r="R211" s="221">
        <v>1.0036561799999999</v>
      </c>
      <c r="S211" s="222">
        <v>5.0353920000000003E-2</v>
      </c>
      <c r="T211" s="11" t="s">
        <v>1251</v>
      </c>
      <c r="U211" s="224">
        <v>2.1464683997184801E-88</v>
      </c>
      <c r="V211" s="221">
        <v>1.16338812</v>
      </c>
      <c r="W211" s="222">
        <v>6.800515E-2</v>
      </c>
      <c r="X211" s="11" t="s">
        <v>1250</v>
      </c>
      <c r="Y211" s="363">
        <v>1.3081104615497101E-65</v>
      </c>
      <c r="Z211" s="9" t="s">
        <v>2073</v>
      </c>
      <c r="AA211" s="1" t="s">
        <v>2126</v>
      </c>
      <c r="AB211" s="1">
        <v>958046</v>
      </c>
      <c r="AC211" s="1" t="s">
        <v>2141</v>
      </c>
      <c r="AD211" s="1" t="s">
        <v>2075</v>
      </c>
      <c r="AE211" s="1" t="s">
        <v>2075</v>
      </c>
      <c r="AF211" s="1" t="s">
        <v>2123</v>
      </c>
      <c r="AG211" s="39">
        <v>38908374</v>
      </c>
    </row>
    <row r="212" spans="1:33" s="204" customFormat="1" x14ac:dyDescent="0.2">
      <c r="A212" s="9"/>
      <c r="B212" s="11" t="s">
        <v>1563</v>
      </c>
      <c r="C212" s="221">
        <v>0.61411976000000001</v>
      </c>
      <c r="D212" s="222">
        <v>0.67619720999999999</v>
      </c>
      <c r="E212" s="222">
        <v>6.2077449999999999E-2</v>
      </c>
      <c r="F212" s="35">
        <v>1.49913650811542E-217</v>
      </c>
      <c r="G212" s="222">
        <v>3.9600450000000002E-2</v>
      </c>
      <c r="H212" s="222">
        <v>9.9115090000000003E-2</v>
      </c>
      <c r="I212" s="223">
        <v>5.9514640000000001E-2</v>
      </c>
      <c r="J212" s="221">
        <v>0.53133416</v>
      </c>
      <c r="K212" s="222">
        <v>1.338377E-2</v>
      </c>
      <c r="L212" s="11" t="s">
        <v>1240</v>
      </c>
      <c r="M212" s="225">
        <v>0</v>
      </c>
      <c r="N212" s="221">
        <v>0.92360598999999999</v>
      </c>
      <c r="O212" s="222">
        <v>3.8799519999999997E-2</v>
      </c>
      <c r="P212" s="11" t="s">
        <v>1265</v>
      </c>
      <c r="Q212" s="224">
        <v>2.9949530511430999E-125</v>
      </c>
      <c r="R212" s="221">
        <v>1.03090478</v>
      </c>
      <c r="S212" s="222">
        <v>5.1645669999999998E-2</v>
      </c>
      <c r="T212" s="11" t="s">
        <v>1264</v>
      </c>
      <c r="U212" s="224">
        <v>1.20017862591788E-88</v>
      </c>
      <c r="V212" s="221">
        <v>1.1606015599999999</v>
      </c>
      <c r="W212" s="222">
        <v>6.9926240000000001E-2</v>
      </c>
      <c r="X212" s="11" t="s">
        <v>1263</v>
      </c>
      <c r="Y212" s="363">
        <v>7.2641793371403602E-62</v>
      </c>
      <c r="Z212" s="9" t="s">
        <v>2073</v>
      </c>
      <c r="AA212" s="1" t="s">
        <v>2130</v>
      </c>
      <c r="AB212" s="1">
        <v>1043329</v>
      </c>
      <c r="AC212" s="1" t="s">
        <v>2141</v>
      </c>
      <c r="AD212" s="1" t="s">
        <v>2075</v>
      </c>
      <c r="AE212" s="1" t="s">
        <v>2075</v>
      </c>
      <c r="AF212" s="1" t="s">
        <v>2123</v>
      </c>
      <c r="AG212" s="39">
        <v>38908374</v>
      </c>
    </row>
    <row r="213" spans="1:33" s="204" customFormat="1" x14ac:dyDescent="0.2">
      <c r="A213" s="9"/>
      <c r="B213" s="11" t="s">
        <v>1549</v>
      </c>
      <c r="C213" s="221">
        <v>0.61411976000000001</v>
      </c>
      <c r="D213" s="222">
        <v>0.67585227000000003</v>
      </c>
      <c r="E213" s="222">
        <v>6.1732509999999997E-2</v>
      </c>
      <c r="F213" s="35">
        <v>6.1915453608040101E-220</v>
      </c>
      <c r="G213" s="222">
        <v>3.9600450000000002E-2</v>
      </c>
      <c r="H213" s="222">
        <v>0.10001013</v>
      </c>
      <c r="I213" s="223">
        <v>6.0409669999999999E-2</v>
      </c>
      <c r="J213" s="221">
        <v>0.51636221999999998</v>
      </c>
      <c r="K213" s="222">
        <v>1.29251E-2</v>
      </c>
      <c r="L213" s="11" t="s">
        <v>1213</v>
      </c>
      <c r="M213" s="225">
        <v>0</v>
      </c>
      <c r="N213" s="221">
        <v>0.84824136000000006</v>
      </c>
      <c r="O213" s="222">
        <v>3.69745E-2</v>
      </c>
      <c r="P213" s="11" t="s">
        <v>1216</v>
      </c>
      <c r="Q213" s="224">
        <v>1.8015392100278901E-116</v>
      </c>
      <c r="R213" s="221">
        <v>1.0057194599999999</v>
      </c>
      <c r="S213" s="222">
        <v>4.858345E-2</v>
      </c>
      <c r="T213" s="11" t="s">
        <v>1215</v>
      </c>
      <c r="U213" s="224">
        <v>3.40199794475359E-95</v>
      </c>
      <c r="V213" s="221">
        <v>1.18109883</v>
      </c>
      <c r="W213" s="222">
        <v>6.5703449999999997E-2</v>
      </c>
      <c r="X213" s="11" t="s">
        <v>1214</v>
      </c>
      <c r="Y213" s="363">
        <v>2.9928355780989498E-72</v>
      </c>
      <c r="Z213" s="9" t="s">
        <v>2073</v>
      </c>
      <c r="AA213" s="1" t="s">
        <v>2077</v>
      </c>
      <c r="AB213" s="1">
        <v>287</v>
      </c>
      <c r="AC213" s="1" t="s">
        <v>2155</v>
      </c>
      <c r="AD213" s="1" t="s">
        <v>2120</v>
      </c>
      <c r="AE213" s="1" t="s">
        <v>2082</v>
      </c>
      <c r="AF213" s="1" t="s">
        <v>2119</v>
      </c>
      <c r="AG213" s="39">
        <v>36862161</v>
      </c>
    </row>
    <row r="214" spans="1:33" s="204" customFormat="1" x14ac:dyDescent="0.2">
      <c r="A214" s="9"/>
      <c r="B214" s="11" t="s">
        <v>1569</v>
      </c>
      <c r="C214" s="221">
        <v>0.61411976000000001</v>
      </c>
      <c r="D214" s="222">
        <v>0.67503482999999997</v>
      </c>
      <c r="E214" s="222">
        <v>6.0915070000000002E-2</v>
      </c>
      <c r="F214" s="35">
        <v>3.6048297203065503E-219</v>
      </c>
      <c r="G214" s="222">
        <v>3.9600450000000002E-2</v>
      </c>
      <c r="H214" s="222">
        <v>9.8522150000000003E-2</v>
      </c>
      <c r="I214" s="223">
        <v>5.89217E-2</v>
      </c>
      <c r="J214" s="221">
        <v>0.51100942999999999</v>
      </c>
      <c r="K214" s="222">
        <v>1.2943980000000001E-2</v>
      </c>
      <c r="L214" s="11" t="s">
        <v>1283</v>
      </c>
      <c r="M214" s="225">
        <v>0</v>
      </c>
      <c r="N214" s="221">
        <v>0.86695624000000004</v>
      </c>
      <c r="O214" s="222">
        <v>3.7157490000000001E-2</v>
      </c>
      <c r="P214" s="11" t="s">
        <v>1286</v>
      </c>
      <c r="Q214" s="224">
        <v>2.1024007253397101E-120</v>
      </c>
      <c r="R214" s="221">
        <v>1.0183371800000001</v>
      </c>
      <c r="S214" s="222">
        <v>4.8849730000000001E-2</v>
      </c>
      <c r="T214" s="11" t="s">
        <v>1285</v>
      </c>
      <c r="U214" s="224">
        <v>1.6459596779115299E-96</v>
      </c>
      <c r="V214" s="221">
        <v>1.12053436</v>
      </c>
      <c r="W214" s="222">
        <v>6.6369159999999996E-2</v>
      </c>
      <c r="X214" s="11" t="s">
        <v>1284</v>
      </c>
      <c r="Y214" s="363">
        <v>5.9652318493926601E-64</v>
      </c>
      <c r="Z214" s="9" t="s">
        <v>2073</v>
      </c>
      <c r="AA214" s="1" t="s">
        <v>2102</v>
      </c>
      <c r="AB214" s="1">
        <v>728824</v>
      </c>
      <c r="AC214" s="1" t="s">
        <v>2161</v>
      </c>
      <c r="AD214" s="1" t="s">
        <v>2108</v>
      </c>
      <c r="AE214" s="1" t="s">
        <v>2082</v>
      </c>
      <c r="AF214" s="1" t="s">
        <v>2108</v>
      </c>
      <c r="AG214" s="39">
        <v>38862855</v>
      </c>
    </row>
    <row r="215" spans="1:33" x14ac:dyDescent="0.2">
      <c r="A215" s="9"/>
      <c r="B215" s="11" t="s">
        <v>1548</v>
      </c>
      <c r="C215" s="221">
        <v>0.61411976000000001</v>
      </c>
      <c r="D215" s="222">
        <v>0.67206863999999999</v>
      </c>
      <c r="E215" s="222">
        <v>5.794887E-2</v>
      </c>
      <c r="F215" s="35">
        <v>9.3774900665398507E-221</v>
      </c>
      <c r="G215" s="222">
        <v>3.9600450000000002E-2</v>
      </c>
      <c r="H215" s="222">
        <v>9.5303310000000002E-2</v>
      </c>
      <c r="I215" s="223">
        <v>5.570286E-2</v>
      </c>
      <c r="J215" s="221">
        <v>0.49465112</v>
      </c>
      <c r="K215" s="222">
        <v>1.28737E-2</v>
      </c>
      <c r="L215" s="11" t="s">
        <v>1209</v>
      </c>
      <c r="M215" s="225">
        <v>0</v>
      </c>
      <c r="N215" s="221">
        <v>0.84123996000000001</v>
      </c>
      <c r="O215" s="222">
        <v>3.6981119999999999E-2</v>
      </c>
      <c r="P215" s="11" t="s">
        <v>1212</v>
      </c>
      <c r="Q215" s="224">
        <v>1.50794534161784E-114</v>
      </c>
      <c r="R215" s="221">
        <v>1.0093995200000001</v>
      </c>
      <c r="S215" s="222">
        <v>4.8686119999999999E-2</v>
      </c>
      <c r="T215" s="11" t="s">
        <v>1211</v>
      </c>
      <c r="U215" s="224">
        <v>1.7528782853907898E-95</v>
      </c>
      <c r="V215" s="221">
        <v>1.09723397</v>
      </c>
      <c r="W215" s="222">
        <v>6.6183160000000005E-2</v>
      </c>
      <c r="X215" s="11" t="s">
        <v>1210</v>
      </c>
      <c r="Y215" s="363">
        <v>9.9275119371255495E-62</v>
      </c>
      <c r="Z215" s="9" t="s">
        <v>2073</v>
      </c>
      <c r="AA215" s="1" t="s">
        <v>2077</v>
      </c>
      <c r="AB215" s="1">
        <v>293</v>
      </c>
      <c r="AC215" s="1" t="s">
        <v>2143</v>
      </c>
      <c r="AD215" s="1" t="s">
        <v>2075</v>
      </c>
      <c r="AE215" s="1" t="s">
        <v>2082</v>
      </c>
      <c r="AF215" s="1" t="s">
        <v>2119</v>
      </c>
      <c r="AG215" s="39">
        <v>36862161</v>
      </c>
    </row>
    <row r="216" spans="1:33" x14ac:dyDescent="0.2">
      <c r="A216" s="9"/>
      <c r="B216" s="11" t="s">
        <v>1534</v>
      </c>
      <c r="C216" s="221">
        <v>0.61411976000000001</v>
      </c>
      <c r="D216" s="222">
        <v>0.67082695999999997</v>
      </c>
      <c r="E216" s="222">
        <v>5.6707199999999999E-2</v>
      </c>
      <c r="F216" s="35">
        <v>3.7481137141194402E-234</v>
      </c>
      <c r="G216" s="222">
        <v>3.9600450000000002E-2</v>
      </c>
      <c r="H216" s="222">
        <v>9.2865160000000002E-2</v>
      </c>
      <c r="I216" s="223">
        <v>5.3264699999999998E-2</v>
      </c>
      <c r="J216" s="221">
        <v>0.50038296000000004</v>
      </c>
      <c r="K216" s="222">
        <v>1.328827E-2</v>
      </c>
      <c r="L216" s="11" t="s">
        <v>1158</v>
      </c>
      <c r="M216" s="225">
        <v>0</v>
      </c>
      <c r="N216" s="221">
        <v>0.81061753000000003</v>
      </c>
      <c r="O216" s="222">
        <v>3.9105050000000002E-2</v>
      </c>
      <c r="P216" s="11" t="s">
        <v>1161</v>
      </c>
      <c r="Q216" s="224">
        <v>1.8879250300343201E-95</v>
      </c>
      <c r="R216" s="221">
        <v>0.94724757999999998</v>
      </c>
      <c r="S216" s="222">
        <v>5.1568429999999998E-2</v>
      </c>
      <c r="T216" s="11" t="s">
        <v>1160</v>
      </c>
      <c r="U216" s="224">
        <v>2.3373333792732399E-75</v>
      </c>
      <c r="V216" s="221">
        <v>1.0639356200000001</v>
      </c>
      <c r="W216" s="222">
        <v>6.9697510000000004E-2</v>
      </c>
      <c r="X216" s="11" t="s">
        <v>1159</v>
      </c>
      <c r="Y216" s="363">
        <v>1.3073633893377301E-52</v>
      </c>
      <c r="Z216" s="9" t="s">
        <v>2073</v>
      </c>
      <c r="AA216" s="1" t="s">
        <v>2074</v>
      </c>
      <c r="AB216" s="1">
        <v>6431973</v>
      </c>
      <c r="AC216" s="1" t="s">
        <v>2141</v>
      </c>
      <c r="AD216" s="1" t="s">
        <v>2075</v>
      </c>
      <c r="AE216" s="1" t="s">
        <v>2075</v>
      </c>
      <c r="AF216" s="1" t="s">
        <v>2101</v>
      </c>
      <c r="AG216" s="39">
        <v>35591975</v>
      </c>
    </row>
    <row r="217" spans="1:33" x14ac:dyDescent="0.2">
      <c r="A217" s="9"/>
      <c r="B217" s="11" t="s">
        <v>1558</v>
      </c>
      <c r="C217" s="221">
        <v>0.61411976000000001</v>
      </c>
      <c r="D217" s="222">
        <v>0.67065065000000001</v>
      </c>
      <c r="E217" s="222">
        <v>5.653089E-2</v>
      </c>
      <c r="F217" s="35">
        <v>1.8611547847970901E-239</v>
      </c>
      <c r="G217" s="222">
        <v>3.9600450000000002E-2</v>
      </c>
      <c r="H217" s="222">
        <v>9.2716939999999998E-2</v>
      </c>
      <c r="I217" s="223">
        <v>5.3116490000000002E-2</v>
      </c>
      <c r="J217" s="221">
        <v>0.4932492</v>
      </c>
      <c r="K217" s="222">
        <v>1.31244E-2</v>
      </c>
      <c r="L217" s="11" t="s">
        <v>1209</v>
      </c>
      <c r="M217" s="225">
        <v>0</v>
      </c>
      <c r="N217" s="221">
        <v>0.84409380000000001</v>
      </c>
      <c r="O217" s="222">
        <v>3.8243069999999997E-2</v>
      </c>
      <c r="P217" s="11" t="s">
        <v>1248</v>
      </c>
      <c r="Q217" s="224">
        <v>5.8984413483161398E-108</v>
      </c>
      <c r="R217" s="221">
        <v>1.00611641</v>
      </c>
      <c r="S217" s="222">
        <v>5.0445740000000003E-2</v>
      </c>
      <c r="T217" s="11" t="s">
        <v>1247</v>
      </c>
      <c r="U217" s="224">
        <v>1.6722626096152999E-88</v>
      </c>
      <c r="V217" s="221">
        <v>1.0767875499999999</v>
      </c>
      <c r="W217" s="222">
        <v>6.8520020000000001E-2</v>
      </c>
      <c r="X217" s="11" t="s">
        <v>1246</v>
      </c>
      <c r="Y217" s="363">
        <v>1.1950527113034499E-55</v>
      </c>
      <c r="Z217" s="9" t="s">
        <v>2073</v>
      </c>
      <c r="AA217" s="1" t="s">
        <v>2125</v>
      </c>
      <c r="AB217" s="1">
        <v>95649</v>
      </c>
      <c r="AC217" s="1" t="s">
        <v>2141</v>
      </c>
      <c r="AD217" s="1" t="s">
        <v>2075</v>
      </c>
      <c r="AE217" s="1" t="s">
        <v>2075</v>
      </c>
      <c r="AF217" s="1" t="s">
        <v>2123</v>
      </c>
      <c r="AG217" s="39">
        <v>38908374</v>
      </c>
    </row>
    <row r="218" spans="1:33" x14ac:dyDescent="0.2">
      <c r="A218" s="9"/>
      <c r="B218" s="11" t="s">
        <v>1571</v>
      </c>
      <c r="C218" s="221">
        <v>0.61411976000000001</v>
      </c>
      <c r="D218" s="222">
        <v>0.66674517</v>
      </c>
      <c r="E218" s="222">
        <v>5.2625400000000003E-2</v>
      </c>
      <c r="F218" s="35">
        <v>9.8017018466297305E-244</v>
      </c>
      <c r="G218" s="222">
        <v>3.9600450000000002E-2</v>
      </c>
      <c r="H218" s="222">
        <v>8.8596140000000004E-2</v>
      </c>
      <c r="I218" s="223">
        <v>4.8995690000000001E-2</v>
      </c>
      <c r="J218" s="221">
        <v>0.47966963000000001</v>
      </c>
      <c r="K218" s="222">
        <v>1.326391E-2</v>
      </c>
      <c r="L218" s="11" t="s">
        <v>1291</v>
      </c>
      <c r="M218" s="224">
        <v>2.2818446429196998E-286</v>
      </c>
      <c r="N218" s="221">
        <v>0.78571195000000005</v>
      </c>
      <c r="O218" s="222">
        <v>3.9246040000000003E-2</v>
      </c>
      <c r="P218" s="11" t="s">
        <v>1294</v>
      </c>
      <c r="Q218" s="224">
        <v>3.6753308445654799E-89</v>
      </c>
      <c r="R218" s="221">
        <v>0.90914203000000005</v>
      </c>
      <c r="S218" s="222">
        <v>5.2087660000000001E-2</v>
      </c>
      <c r="T218" s="11" t="s">
        <v>1293</v>
      </c>
      <c r="U218" s="224">
        <v>3.2051796133410301E-68</v>
      </c>
      <c r="V218" s="221">
        <v>1.0238484400000001</v>
      </c>
      <c r="W218" s="222">
        <v>7.0291240000000005E-2</v>
      </c>
      <c r="X218" s="11" t="s">
        <v>1292</v>
      </c>
      <c r="Y218" s="363">
        <v>4.63493919797069E-48</v>
      </c>
      <c r="Z218" s="9" t="s">
        <v>2073</v>
      </c>
      <c r="AA218" s="1" t="s">
        <v>2085</v>
      </c>
      <c r="AB218" s="1">
        <v>6580804</v>
      </c>
      <c r="AC218" s="1" t="s">
        <v>2141</v>
      </c>
      <c r="AD218" s="1" t="s">
        <v>2075</v>
      </c>
      <c r="AE218" s="1" t="s">
        <v>2082</v>
      </c>
      <c r="AF218" s="1" t="s">
        <v>2075</v>
      </c>
      <c r="AG218" s="39">
        <v>35836215</v>
      </c>
    </row>
    <row r="219" spans="1:33" x14ac:dyDescent="0.2">
      <c r="A219" s="9"/>
      <c r="B219" s="11" t="s">
        <v>1550</v>
      </c>
      <c r="C219" s="221">
        <v>0.61411976000000001</v>
      </c>
      <c r="D219" s="222">
        <v>0.66644338999999997</v>
      </c>
      <c r="E219" s="222">
        <v>5.2323630000000003E-2</v>
      </c>
      <c r="F219" s="35">
        <v>5.8025133909352604E-242</v>
      </c>
      <c r="G219" s="222">
        <v>3.9600450000000002E-2</v>
      </c>
      <c r="H219" s="222">
        <v>8.9128079999999998E-2</v>
      </c>
      <c r="I219" s="223">
        <v>4.9527620000000001E-2</v>
      </c>
      <c r="J219" s="221">
        <v>0.46391967000000001</v>
      </c>
      <c r="K219" s="222">
        <v>1.276483E-2</v>
      </c>
      <c r="L219" s="11" t="s">
        <v>1217</v>
      </c>
      <c r="M219" s="224">
        <v>3.3200002701721598E-289</v>
      </c>
      <c r="N219" s="221">
        <v>0.76190329000000001</v>
      </c>
      <c r="O219" s="222">
        <v>3.7281509999999997E-2</v>
      </c>
      <c r="P219" s="11" t="s">
        <v>1220</v>
      </c>
      <c r="Q219" s="224">
        <v>7.9234513939152899E-93</v>
      </c>
      <c r="R219" s="221">
        <v>0.97234975999999995</v>
      </c>
      <c r="S219" s="222">
        <v>4.8868500000000002E-2</v>
      </c>
      <c r="T219" s="11" t="s">
        <v>1219</v>
      </c>
      <c r="U219" s="224">
        <v>4.29686257205062E-88</v>
      </c>
      <c r="V219" s="221">
        <v>1.1977021699999999</v>
      </c>
      <c r="W219" s="222">
        <v>6.5902310000000006E-2</v>
      </c>
      <c r="X219" s="11" t="s">
        <v>1218</v>
      </c>
      <c r="Y219" s="363">
        <v>8.3073212929093198E-74</v>
      </c>
      <c r="Z219" s="9" t="s">
        <v>2073</v>
      </c>
      <c r="AA219" s="1" t="s">
        <v>2077</v>
      </c>
      <c r="AB219" s="1">
        <v>282</v>
      </c>
      <c r="AC219" s="1" t="s">
        <v>2156</v>
      </c>
      <c r="AD219" s="1" t="s">
        <v>2117</v>
      </c>
      <c r="AE219" s="1" t="s">
        <v>2082</v>
      </c>
      <c r="AF219" s="1" t="s">
        <v>2119</v>
      </c>
      <c r="AG219" s="39">
        <v>36862161</v>
      </c>
    </row>
    <row r="220" spans="1:33" x14ac:dyDescent="0.2">
      <c r="A220" s="9"/>
      <c r="B220" s="11" t="s">
        <v>1520</v>
      </c>
      <c r="C220" s="221">
        <v>0.61411976000000001</v>
      </c>
      <c r="D220" s="222">
        <v>0.66568210999999999</v>
      </c>
      <c r="E220" s="222">
        <v>5.1562339999999998E-2</v>
      </c>
      <c r="F220" s="35">
        <v>3.3644005393813503E-244</v>
      </c>
      <c r="G220" s="222">
        <v>3.9600450000000002E-2</v>
      </c>
      <c r="H220" s="222">
        <v>8.7471670000000001E-2</v>
      </c>
      <c r="I220" s="223">
        <v>4.7871219999999999E-2</v>
      </c>
      <c r="J220" s="221">
        <v>0.47196632999999999</v>
      </c>
      <c r="K220" s="222">
        <v>1.3199789999999999E-2</v>
      </c>
      <c r="L220" s="11" t="s">
        <v>1102</v>
      </c>
      <c r="M220" s="224">
        <v>5.4155895568114197E-280</v>
      </c>
      <c r="N220" s="221">
        <v>0.77334137000000003</v>
      </c>
      <c r="O220" s="222">
        <v>3.9016589999999997E-2</v>
      </c>
      <c r="P220" s="11" t="s">
        <v>1105</v>
      </c>
      <c r="Q220" s="224">
        <v>1.96819612700549E-87</v>
      </c>
      <c r="R220" s="221">
        <v>0.89322239000000003</v>
      </c>
      <c r="S220" s="222">
        <v>5.1754809999999998E-2</v>
      </c>
      <c r="T220" s="11" t="s">
        <v>1104</v>
      </c>
      <c r="U220" s="224">
        <v>9.6198794507592496E-67</v>
      </c>
      <c r="V220" s="221">
        <v>1.0515984199999999</v>
      </c>
      <c r="W220" s="222">
        <v>6.9956820000000003E-2</v>
      </c>
      <c r="X220" s="11" t="s">
        <v>1103</v>
      </c>
      <c r="Y220" s="363">
        <v>4.5237612650811803E-51</v>
      </c>
      <c r="Z220" s="9" t="s">
        <v>2073</v>
      </c>
      <c r="AA220" s="1" t="s">
        <v>2074</v>
      </c>
      <c r="AB220" s="1">
        <v>6917436</v>
      </c>
      <c r="AC220" s="1" t="s">
        <v>2141</v>
      </c>
      <c r="AD220" s="1" t="s">
        <v>2075</v>
      </c>
      <c r="AE220" s="1" t="s">
        <v>2075</v>
      </c>
      <c r="AF220" s="1" t="s">
        <v>2076</v>
      </c>
      <c r="AG220" s="39">
        <v>30104762</v>
      </c>
    </row>
    <row r="221" spans="1:33" x14ac:dyDescent="0.2">
      <c r="A221" s="9"/>
      <c r="B221" s="11" t="s">
        <v>1557</v>
      </c>
      <c r="C221" s="221">
        <v>0.61411976000000001</v>
      </c>
      <c r="D221" s="222">
        <v>0.66505144999999999</v>
      </c>
      <c r="E221" s="222">
        <v>5.0931690000000002E-2</v>
      </c>
      <c r="F221" s="35">
        <v>5.5984992617126601E-257</v>
      </c>
      <c r="G221" s="222">
        <v>3.9600450000000002E-2</v>
      </c>
      <c r="H221" s="222">
        <v>8.7330749999999999E-2</v>
      </c>
      <c r="I221" s="223">
        <v>4.7730290000000002E-2</v>
      </c>
      <c r="J221" s="221">
        <v>0.45840309000000001</v>
      </c>
      <c r="K221" s="222">
        <v>1.281963E-2</v>
      </c>
      <c r="L221" s="11" t="s">
        <v>1138</v>
      </c>
      <c r="M221" s="224">
        <v>4.9851696464619397E-280</v>
      </c>
      <c r="N221" s="221">
        <v>0.75985066000000001</v>
      </c>
      <c r="O221" s="222">
        <v>3.7734839999999999E-2</v>
      </c>
      <c r="P221" s="11" t="s">
        <v>1220</v>
      </c>
      <c r="Q221" s="224">
        <v>3.5288521711831498E-90</v>
      </c>
      <c r="R221" s="221">
        <v>0.87258435000000001</v>
      </c>
      <c r="S221" s="222">
        <v>4.976187E-2</v>
      </c>
      <c r="T221" s="11" t="s">
        <v>1245</v>
      </c>
      <c r="U221" s="224">
        <v>7.7176724512576799E-69</v>
      </c>
      <c r="V221" s="221">
        <v>0.97681932000000005</v>
      </c>
      <c r="W221" s="222">
        <v>6.7421750000000003E-2</v>
      </c>
      <c r="X221" s="11" t="s">
        <v>1244</v>
      </c>
      <c r="Y221" s="363">
        <v>1.4387992903334E-47</v>
      </c>
      <c r="Z221" s="9" t="s">
        <v>2073</v>
      </c>
      <c r="AA221" s="1" t="s">
        <v>2124</v>
      </c>
      <c r="AB221" s="1">
        <v>5548</v>
      </c>
      <c r="AC221" s="1" t="s">
        <v>2141</v>
      </c>
      <c r="AD221" s="1" t="s">
        <v>2075</v>
      </c>
      <c r="AE221" s="1" t="s">
        <v>2075</v>
      </c>
      <c r="AF221" s="1" t="s">
        <v>2123</v>
      </c>
      <c r="AG221" s="39">
        <v>38908374</v>
      </c>
    </row>
    <row r="222" spans="1:33" x14ac:dyDescent="0.2">
      <c r="A222" s="9"/>
      <c r="B222" s="11" t="s">
        <v>1529</v>
      </c>
      <c r="C222" s="221">
        <v>0.61411976000000001</v>
      </c>
      <c r="D222" s="222">
        <v>0.66470653000000002</v>
      </c>
      <c r="E222" s="222">
        <v>5.0586770000000003E-2</v>
      </c>
      <c r="F222" s="35">
        <v>1.0891344401217201E-231</v>
      </c>
      <c r="G222" s="222">
        <v>3.9600450000000002E-2</v>
      </c>
      <c r="H222" s="222">
        <v>8.7645319999999999E-2</v>
      </c>
      <c r="I222" s="223">
        <v>4.8044860000000002E-2</v>
      </c>
      <c r="J222" s="221">
        <v>0.45792702000000002</v>
      </c>
      <c r="K222" s="222">
        <v>1.279243E-2</v>
      </c>
      <c r="L222" s="11" t="s">
        <v>1138</v>
      </c>
      <c r="M222" s="224">
        <v>1.24246977775683E-280</v>
      </c>
      <c r="N222" s="221">
        <v>0.77374189000000004</v>
      </c>
      <c r="O222" s="222">
        <v>3.7401200000000002E-2</v>
      </c>
      <c r="P222" s="11" t="s">
        <v>1141</v>
      </c>
      <c r="Q222" s="224">
        <v>4.4774849706362002E-95</v>
      </c>
      <c r="R222" s="221">
        <v>0.89281986000000002</v>
      </c>
      <c r="S222" s="222">
        <v>4.9224839999999999E-2</v>
      </c>
      <c r="T222" s="11" t="s">
        <v>1140</v>
      </c>
      <c r="U222" s="224">
        <v>1.6094112894680299E-73</v>
      </c>
      <c r="V222" s="221">
        <v>1.0447496999999999</v>
      </c>
      <c r="W222" s="222">
        <v>6.6307260000000007E-2</v>
      </c>
      <c r="X222" s="11" t="s">
        <v>1139</v>
      </c>
      <c r="Y222" s="363">
        <v>6.22766828939946E-56</v>
      </c>
      <c r="Z222" s="9" t="s">
        <v>2073</v>
      </c>
      <c r="AA222" s="1" t="s">
        <v>2085</v>
      </c>
      <c r="AB222" s="1">
        <v>582</v>
      </c>
      <c r="AC222" s="1" t="s">
        <v>2149</v>
      </c>
      <c r="AD222" s="1" t="s">
        <v>2092</v>
      </c>
      <c r="AE222" s="1" t="s">
        <v>2082</v>
      </c>
      <c r="AF222" s="1" t="s">
        <v>2092</v>
      </c>
      <c r="AG222" s="39">
        <v>34604815</v>
      </c>
    </row>
    <row r="223" spans="1:33" x14ac:dyDescent="0.2">
      <c r="A223" s="9"/>
      <c r="B223" s="11" t="s">
        <v>1551</v>
      </c>
      <c r="C223" s="221">
        <v>0.61411976000000001</v>
      </c>
      <c r="D223" s="222">
        <v>0.66266174</v>
      </c>
      <c r="E223" s="222">
        <v>4.8541979999999998E-2</v>
      </c>
      <c r="F223" s="35">
        <v>1.7873000158860401E-247</v>
      </c>
      <c r="G223" s="222">
        <v>3.9600450000000002E-2</v>
      </c>
      <c r="H223" s="222">
        <v>8.5515090000000002E-2</v>
      </c>
      <c r="I223" s="223">
        <v>4.5914629999999998E-2</v>
      </c>
      <c r="J223" s="221">
        <v>0.44588667999999998</v>
      </c>
      <c r="K223" s="222">
        <v>1.2739739999999999E-2</v>
      </c>
      <c r="L223" s="11" t="s">
        <v>1221</v>
      </c>
      <c r="M223" s="224">
        <v>2.2768593996940801E-268</v>
      </c>
      <c r="N223" s="221">
        <v>0.72430627000000003</v>
      </c>
      <c r="O223" s="222">
        <v>3.73444E-2</v>
      </c>
      <c r="P223" s="11" t="s">
        <v>1224</v>
      </c>
      <c r="Q223" s="224">
        <v>8.4540750253631693E-84</v>
      </c>
      <c r="R223" s="221">
        <v>0.90061108000000001</v>
      </c>
      <c r="S223" s="222">
        <v>4.8855589999999997E-2</v>
      </c>
      <c r="T223" s="11" t="s">
        <v>1223</v>
      </c>
      <c r="U223" s="224">
        <v>6.9915683599979496E-76</v>
      </c>
      <c r="V223" s="221">
        <v>1.0205359599999999</v>
      </c>
      <c r="W223" s="222">
        <v>6.614507E-2</v>
      </c>
      <c r="X223" s="11" t="s">
        <v>1222</v>
      </c>
      <c r="Y223" s="363">
        <v>1.04875819518406E-53</v>
      </c>
      <c r="Z223" s="9" t="s">
        <v>2073</v>
      </c>
      <c r="AA223" s="1" t="s">
        <v>2077</v>
      </c>
      <c r="AB223" s="1">
        <v>287</v>
      </c>
      <c r="AC223" s="1" t="s">
        <v>2157</v>
      </c>
      <c r="AD223" s="1" t="s">
        <v>2092</v>
      </c>
      <c r="AE223" s="1" t="s">
        <v>2082</v>
      </c>
      <c r="AF223" s="1" t="s">
        <v>2119</v>
      </c>
      <c r="AG223" s="39">
        <v>36862161</v>
      </c>
    </row>
    <row r="224" spans="1:33" x14ac:dyDescent="0.2">
      <c r="A224" s="9"/>
      <c r="B224" s="11" t="s">
        <v>1541</v>
      </c>
      <c r="C224" s="221">
        <v>0.61411976000000001</v>
      </c>
      <c r="D224" s="222">
        <v>0.66084902999999995</v>
      </c>
      <c r="E224" s="222">
        <v>4.6729270000000003E-2</v>
      </c>
      <c r="F224" s="35">
        <v>5.7913313637632796E-243</v>
      </c>
      <c r="G224" s="222">
        <v>3.9600450000000002E-2</v>
      </c>
      <c r="H224" s="222">
        <v>8.2604510000000006E-2</v>
      </c>
      <c r="I224" s="223">
        <v>4.3004050000000002E-2</v>
      </c>
      <c r="J224" s="221">
        <v>0.42844201999999998</v>
      </c>
      <c r="K224" s="222">
        <v>1.2594559999999999E-2</v>
      </c>
      <c r="L224" s="11" t="s">
        <v>1186</v>
      </c>
      <c r="M224" s="224">
        <v>1.2062664075543101E-253</v>
      </c>
      <c r="N224" s="221">
        <v>0.69666978000000002</v>
      </c>
      <c r="O224" s="222">
        <v>3.7460790000000001E-2</v>
      </c>
      <c r="P224" s="11" t="s">
        <v>1189</v>
      </c>
      <c r="Q224" s="224">
        <v>3.3784829085124799E-77</v>
      </c>
      <c r="R224" s="221">
        <v>0.81309774999999995</v>
      </c>
      <c r="S224" s="222">
        <v>4.9450180000000003E-2</v>
      </c>
      <c r="T224" s="11" t="s">
        <v>1188</v>
      </c>
      <c r="U224" s="224">
        <v>9.4506200544921103E-61</v>
      </c>
      <c r="V224" s="221">
        <v>0.88102457000000001</v>
      </c>
      <c r="W224" s="222">
        <v>6.719174E-2</v>
      </c>
      <c r="X224" s="11" t="s">
        <v>1187</v>
      </c>
      <c r="Y224" s="363">
        <v>2.8072982020755899E-39</v>
      </c>
      <c r="Z224" s="9" t="s">
        <v>2073</v>
      </c>
      <c r="AA224" s="1" t="s">
        <v>2109</v>
      </c>
      <c r="AB224" s="1">
        <v>258382</v>
      </c>
      <c r="AC224" s="1" t="s">
        <v>2151</v>
      </c>
      <c r="AD224" s="1" t="s">
        <v>2075</v>
      </c>
      <c r="AE224" s="1" t="s">
        <v>2082</v>
      </c>
      <c r="AF224" s="1" t="s">
        <v>2110</v>
      </c>
      <c r="AG224" s="39">
        <v>35393596</v>
      </c>
    </row>
    <row r="225" spans="1:33" x14ac:dyDescent="0.2">
      <c r="A225" s="9"/>
      <c r="B225" s="11" t="s">
        <v>1527</v>
      </c>
      <c r="C225" s="221">
        <v>0.61411976000000001</v>
      </c>
      <c r="D225" s="222">
        <v>0.65367136999999997</v>
      </c>
      <c r="E225" s="222">
        <v>3.9551599999999999E-2</v>
      </c>
      <c r="F225" s="35">
        <v>1.1508033082392901E-254</v>
      </c>
      <c r="G225" s="222">
        <v>3.9600450000000002E-2</v>
      </c>
      <c r="H225" s="222">
        <v>7.6315930000000004E-2</v>
      </c>
      <c r="I225" s="223">
        <v>3.6715480000000002E-2</v>
      </c>
      <c r="J225" s="221">
        <v>0.40110923999999998</v>
      </c>
      <c r="K225" s="222">
        <v>1.283186E-2</v>
      </c>
      <c r="L225" s="11" t="s">
        <v>1130</v>
      </c>
      <c r="M225" s="224">
        <v>1.6923646313693499E-214</v>
      </c>
      <c r="N225" s="221">
        <v>0.72994387999999999</v>
      </c>
      <c r="O225" s="222">
        <v>3.7457919999999999E-2</v>
      </c>
      <c r="P225" s="11" t="s">
        <v>1133</v>
      </c>
      <c r="Q225" s="224">
        <v>1.41433670462385E-84</v>
      </c>
      <c r="R225" s="221">
        <v>0.81750679000000004</v>
      </c>
      <c r="S225" s="222">
        <v>4.9479780000000001E-2</v>
      </c>
      <c r="T225" s="11" t="s">
        <v>1132</v>
      </c>
      <c r="U225" s="224">
        <v>2.54647385567253E-61</v>
      </c>
      <c r="V225" s="221">
        <v>0.88794251000000002</v>
      </c>
      <c r="W225" s="222">
        <v>6.7235050000000005E-2</v>
      </c>
      <c r="X225" s="11" t="s">
        <v>1131</v>
      </c>
      <c r="Y225" s="363">
        <v>8.0435188234425199E-40</v>
      </c>
      <c r="Z225" s="9" t="s">
        <v>2073</v>
      </c>
      <c r="AA225" s="1" t="s">
        <v>2085</v>
      </c>
      <c r="AB225" s="1">
        <v>582</v>
      </c>
      <c r="AC225" s="1" t="s">
        <v>2147</v>
      </c>
      <c r="AD225" s="1" t="s">
        <v>2089</v>
      </c>
      <c r="AE225" s="1" t="s">
        <v>2082</v>
      </c>
      <c r="AF225" s="1" t="s">
        <v>2089</v>
      </c>
      <c r="AG225" s="39">
        <v>34604815</v>
      </c>
    </row>
    <row r="226" spans="1:33" x14ac:dyDescent="0.2">
      <c r="A226" s="9"/>
      <c r="B226" s="11" t="s">
        <v>1545</v>
      </c>
      <c r="C226" s="221">
        <v>0.61411976000000001</v>
      </c>
      <c r="D226" s="222">
        <v>0.65316949000000002</v>
      </c>
      <c r="E226" s="222">
        <v>3.9049729999999998E-2</v>
      </c>
      <c r="F226" s="35">
        <v>5.0583131244566901E-281</v>
      </c>
      <c r="G226" s="222">
        <v>3.9600450000000002E-2</v>
      </c>
      <c r="H226" s="222">
        <v>7.5056189999999995E-2</v>
      </c>
      <c r="I226" s="223">
        <v>3.5455729999999998E-2</v>
      </c>
      <c r="J226" s="221">
        <v>0.38862612000000002</v>
      </c>
      <c r="K226" s="222">
        <v>1.2569830000000001E-2</v>
      </c>
      <c r="L226" s="11" t="s">
        <v>1200</v>
      </c>
      <c r="M226" s="224">
        <v>6.9800380368697396E-210</v>
      </c>
      <c r="N226" s="221">
        <v>0.65772313000000004</v>
      </c>
      <c r="O226" s="222">
        <v>3.7620849999999997E-2</v>
      </c>
      <c r="P226" s="11" t="s">
        <v>695</v>
      </c>
      <c r="Q226" s="224">
        <v>1.9327078393566998E-68</v>
      </c>
      <c r="R226" s="221">
        <v>0.70845460999999998</v>
      </c>
      <c r="S226" s="222">
        <v>4.996449E-2</v>
      </c>
      <c r="T226" s="11" t="s">
        <v>1202</v>
      </c>
      <c r="U226" s="224">
        <v>1.23309161898819E-45</v>
      </c>
      <c r="V226" s="221">
        <v>0.75023960999999995</v>
      </c>
      <c r="W226" s="222">
        <v>6.8092559999999996E-2</v>
      </c>
      <c r="X226" s="11" t="s">
        <v>1201</v>
      </c>
      <c r="Y226" s="363">
        <v>3.13149625922162E-28</v>
      </c>
      <c r="Z226" s="9" t="s">
        <v>2073</v>
      </c>
      <c r="AA226" s="1" t="s">
        <v>2114</v>
      </c>
      <c r="AB226" s="1">
        <v>287</v>
      </c>
      <c r="AC226" s="1" t="s">
        <v>2153</v>
      </c>
      <c r="AD226" s="1" t="s">
        <v>2108</v>
      </c>
      <c r="AE226" s="1" t="s">
        <v>2082</v>
      </c>
      <c r="AF226" s="1" t="s">
        <v>2108</v>
      </c>
      <c r="AG226" s="39">
        <v>36333282</v>
      </c>
    </row>
    <row r="227" spans="1:33" x14ac:dyDescent="0.2">
      <c r="A227" s="9"/>
      <c r="B227" s="11" t="s">
        <v>1565</v>
      </c>
      <c r="C227" s="221">
        <v>0.61411976000000001</v>
      </c>
      <c r="D227" s="222">
        <v>0.64982843000000001</v>
      </c>
      <c r="E227" s="222">
        <v>3.5708660000000003E-2</v>
      </c>
      <c r="F227" s="35">
        <v>1.6761037305463799E-290</v>
      </c>
      <c r="G227" s="222">
        <v>3.9600450000000002E-2</v>
      </c>
      <c r="H227" s="222">
        <v>7.1877479999999994E-2</v>
      </c>
      <c r="I227" s="223">
        <v>3.2277019999999997E-2</v>
      </c>
      <c r="J227" s="221">
        <v>0.37441872999999998</v>
      </c>
      <c r="K227" s="222">
        <v>1.2679609999999999E-2</v>
      </c>
      <c r="L227" s="11" t="s">
        <v>1270</v>
      </c>
      <c r="M227" s="224">
        <v>1.21492893204965E-191</v>
      </c>
      <c r="N227" s="221">
        <v>0.61683463000000005</v>
      </c>
      <c r="O227" s="222">
        <v>3.810968E-2</v>
      </c>
      <c r="P227" s="11" t="s">
        <v>1208</v>
      </c>
      <c r="Q227" s="224">
        <v>6.3547440630893204E-59</v>
      </c>
      <c r="R227" s="221">
        <v>0.70996506000000004</v>
      </c>
      <c r="S227" s="222">
        <v>5.0426409999999998E-2</v>
      </c>
      <c r="T227" s="11" t="s">
        <v>1272</v>
      </c>
      <c r="U227" s="224">
        <v>5.0960686203253302E-45</v>
      </c>
      <c r="V227" s="221">
        <v>0.87003629000000005</v>
      </c>
      <c r="W227" s="222">
        <v>6.7863480000000004E-2</v>
      </c>
      <c r="X227" s="11" t="s">
        <v>1271</v>
      </c>
      <c r="Y227" s="363">
        <v>1.2606506649536601E-37</v>
      </c>
      <c r="Z227" s="9" t="s">
        <v>2073</v>
      </c>
      <c r="AA227" s="1" t="s">
        <v>2132</v>
      </c>
      <c r="AB227" s="1">
        <v>297</v>
      </c>
      <c r="AC227" s="1" t="s">
        <v>2141</v>
      </c>
      <c r="AD227" s="1" t="s">
        <v>2075</v>
      </c>
      <c r="AE227" s="1" t="s">
        <v>2075</v>
      </c>
      <c r="AF227" s="1" t="s">
        <v>2123</v>
      </c>
      <c r="AG227" s="39">
        <v>38908374</v>
      </c>
    </row>
    <row r="228" spans="1:33" x14ac:dyDescent="0.2">
      <c r="A228" s="9"/>
      <c r="B228" s="11" t="s">
        <v>1547</v>
      </c>
      <c r="C228" s="221">
        <v>0.61411976000000001</v>
      </c>
      <c r="D228" s="222">
        <v>0.64769743000000002</v>
      </c>
      <c r="E228" s="222">
        <v>3.3577660000000002E-2</v>
      </c>
      <c r="F228" s="35">
        <v>6.5893867749422004E-293</v>
      </c>
      <c r="G228" s="222">
        <v>3.9600450000000002E-2</v>
      </c>
      <c r="H228" s="222">
        <v>6.9037200000000007E-2</v>
      </c>
      <c r="I228" s="223">
        <v>2.9436750000000001E-2</v>
      </c>
      <c r="J228" s="221">
        <v>0.35278836000000002</v>
      </c>
      <c r="K228" s="222">
        <v>1.2491189999999999E-2</v>
      </c>
      <c r="L228" s="11" t="s">
        <v>1206</v>
      </c>
      <c r="M228" s="224">
        <v>1.7364600800595E-175</v>
      </c>
      <c r="N228" s="221">
        <v>0.61676481999999999</v>
      </c>
      <c r="O228" s="222">
        <v>3.7851460000000003E-2</v>
      </c>
      <c r="P228" s="11" t="s">
        <v>1208</v>
      </c>
      <c r="Q228" s="224">
        <v>1.08250727489769E-59</v>
      </c>
      <c r="R228" s="221">
        <v>0.70867656999999995</v>
      </c>
      <c r="S228" s="222">
        <v>5.00706E-2</v>
      </c>
      <c r="T228" s="11" t="s">
        <v>1202</v>
      </c>
      <c r="U228" s="224">
        <v>1.7757367260577701E-45</v>
      </c>
      <c r="V228" s="221">
        <v>0.76907119999999995</v>
      </c>
      <c r="W228" s="222">
        <v>6.8116869999999996E-2</v>
      </c>
      <c r="X228" s="11" t="s">
        <v>1207</v>
      </c>
      <c r="Y228" s="363">
        <v>1.4625987033613299E-29</v>
      </c>
      <c r="Z228" s="9" t="s">
        <v>2073</v>
      </c>
      <c r="AA228" s="1" t="s">
        <v>2077</v>
      </c>
      <c r="AB228" s="1">
        <v>183</v>
      </c>
      <c r="AC228" s="1" t="s">
        <v>2153</v>
      </c>
      <c r="AD228" s="1" t="s">
        <v>2108</v>
      </c>
      <c r="AE228" s="1" t="s">
        <v>2082</v>
      </c>
      <c r="AF228" s="1" t="s">
        <v>2119</v>
      </c>
      <c r="AG228" s="39">
        <v>36862161</v>
      </c>
    </row>
    <row r="229" spans="1:33" x14ac:dyDescent="0.2">
      <c r="A229" s="9"/>
      <c r="B229" s="11" t="s">
        <v>1553</v>
      </c>
      <c r="C229" s="221">
        <v>0.61411976000000001</v>
      </c>
      <c r="D229" s="222">
        <v>0.64625080000000001</v>
      </c>
      <c r="E229" s="222">
        <v>3.213104E-2</v>
      </c>
      <c r="F229" s="35">
        <v>1.13035657404153E-294</v>
      </c>
      <c r="G229" s="222">
        <v>3.9600450000000002E-2</v>
      </c>
      <c r="H229" s="222">
        <v>6.6756270000000006E-2</v>
      </c>
      <c r="I229" s="223">
        <v>2.7155809999999999E-2</v>
      </c>
      <c r="J229" s="221">
        <v>0.33549126000000001</v>
      </c>
      <c r="K229" s="222">
        <v>1.2325630000000001E-2</v>
      </c>
      <c r="L229" s="11" t="s">
        <v>1228</v>
      </c>
      <c r="M229" s="224">
        <v>3.8713778534009299E-163</v>
      </c>
      <c r="N229" s="221">
        <v>0.52234038000000005</v>
      </c>
      <c r="O229" s="222">
        <v>3.8029710000000001E-2</v>
      </c>
      <c r="P229" s="11" t="s">
        <v>1231</v>
      </c>
      <c r="Q229" s="224">
        <v>6.2602284211948303E-43</v>
      </c>
      <c r="R229" s="221">
        <v>0.54638673000000004</v>
      </c>
      <c r="S229" s="222">
        <v>5.0734750000000002E-2</v>
      </c>
      <c r="T229" s="11" t="s">
        <v>1230</v>
      </c>
      <c r="U229" s="224">
        <v>4.7971307951176897E-27</v>
      </c>
      <c r="V229" s="221">
        <v>0.62955112999999996</v>
      </c>
      <c r="W229" s="222">
        <v>6.8771559999999995E-2</v>
      </c>
      <c r="X229" s="11" t="s">
        <v>1229</v>
      </c>
      <c r="Y229" s="363">
        <v>5.4743229002548899E-20</v>
      </c>
      <c r="Z229" s="9" t="s">
        <v>2073</v>
      </c>
      <c r="AA229" s="1" t="s">
        <v>2077</v>
      </c>
      <c r="AB229" s="1">
        <v>280</v>
      </c>
      <c r="AC229" s="1" t="s">
        <v>2159</v>
      </c>
      <c r="AD229" s="1" t="s">
        <v>2108</v>
      </c>
      <c r="AE229" s="1" t="s">
        <v>2082</v>
      </c>
      <c r="AF229" s="1" t="s">
        <v>2119</v>
      </c>
      <c r="AG229" s="39">
        <v>36862161</v>
      </c>
    </row>
    <row r="230" spans="1:33" x14ac:dyDescent="0.2">
      <c r="A230" s="9"/>
      <c r="B230" s="11" t="s">
        <v>1554</v>
      </c>
      <c r="C230" s="221">
        <v>0.61411976000000001</v>
      </c>
      <c r="D230" s="222">
        <v>0.64540984999999995</v>
      </c>
      <c r="E230" s="222">
        <v>3.129009E-2</v>
      </c>
      <c r="F230" s="35">
        <v>4.7414989500042799E-296</v>
      </c>
      <c r="G230" s="222">
        <v>3.9600450000000002E-2</v>
      </c>
      <c r="H230" s="222">
        <v>6.6752389999999995E-2</v>
      </c>
      <c r="I230" s="223">
        <v>2.7151939999999999E-2</v>
      </c>
      <c r="J230" s="221">
        <v>0.33790495999999998</v>
      </c>
      <c r="K230" s="222">
        <v>1.245374E-2</v>
      </c>
      <c r="L230" s="11" t="s">
        <v>1232</v>
      </c>
      <c r="M230" s="224">
        <v>4.0397552841567402E-162</v>
      </c>
      <c r="N230" s="221">
        <v>0.56873291999999998</v>
      </c>
      <c r="O230" s="222">
        <v>3.805559E-2</v>
      </c>
      <c r="P230" s="11" t="s">
        <v>1235</v>
      </c>
      <c r="Q230" s="224">
        <v>1.68416792612188E-50</v>
      </c>
      <c r="R230" s="221">
        <v>0.71944335000000004</v>
      </c>
      <c r="S230" s="222">
        <v>5.0003569999999997E-2</v>
      </c>
      <c r="T230" s="11" t="s">
        <v>1234</v>
      </c>
      <c r="U230" s="224">
        <v>6.16938054633034E-47</v>
      </c>
      <c r="V230" s="221">
        <v>0.82021588000000001</v>
      </c>
      <c r="W230" s="222">
        <v>6.756711E-2</v>
      </c>
      <c r="X230" s="11" t="s">
        <v>1233</v>
      </c>
      <c r="Y230" s="363">
        <v>6.5401228147825198E-34</v>
      </c>
      <c r="Z230" s="9" t="s">
        <v>2073</v>
      </c>
      <c r="AA230" s="1" t="s">
        <v>2077</v>
      </c>
      <c r="AB230" s="1">
        <v>276</v>
      </c>
      <c r="AC230" s="1" t="s">
        <v>2160</v>
      </c>
      <c r="AD230" s="1" t="s">
        <v>2089</v>
      </c>
      <c r="AE230" s="1" t="s">
        <v>2082</v>
      </c>
      <c r="AF230" s="1" t="s">
        <v>2119</v>
      </c>
      <c r="AG230" s="39">
        <v>36862161</v>
      </c>
    </row>
    <row r="231" spans="1:33" x14ac:dyDescent="0.2">
      <c r="A231" s="9"/>
      <c r="B231" s="11" t="s">
        <v>1528</v>
      </c>
      <c r="C231" s="221">
        <v>0.61411976000000001</v>
      </c>
      <c r="D231" s="222">
        <v>0.64306344000000004</v>
      </c>
      <c r="E231" s="222">
        <v>2.8943670000000001E-2</v>
      </c>
      <c r="F231" s="35">
        <v>5.6959555714304302E-293</v>
      </c>
      <c r="G231" s="222">
        <v>3.9600450000000002E-2</v>
      </c>
      <c r="H231" s="222">
        <v>6.3956089999999993E-2</v>
      </c>
      <c r="I231" s="223">
        <v>2.4355640000000001E-2</v>
      </c>
      <c r="J231" s="221">
        <v>0.31996337000000002</v>
      </c>
      <c r="K231" s="222">
        <v>1.24391E-2</v>
      </c>
      <c r="L231" s="11" t="s">
        <v>1134</v>
      </c>
      <c r="M231" s="224">
        <v>6.5659289810088402E-146</v>
      </c>
      <c r="N231" s="221">
        <v>0.49855081000000001</v>
      </c>
      <c r="O231" s="222">
        <v>3.8401150000000002E-2</v>
      </c>
      <c r="P231" s="11" t="s">
        <v>1137</v>
      </c>
      <c r="Q231" s="224">
        <v>1.5336488906472201E-38</v>
      </c>
      <c r="R231" s="221">
        <v>0.63629732000000006</v>
      </c>
      <c r="S231" s="222">
        <v>5.0433899999999997E-2</v>
      </c>
      <c r="T231" s="11" t="s">
        <v>1136</v>
      </c>
      <c r="U231" s="224">
        <v>1.7135020505763E-36</v>
      </c>
      <c r="V231" s="221">
        <v>0.69944907000000001</v>
      </c>
      <c r="W231" s="222">
        <v>6.8474380000000001E-2</v>
      </c>
      <c r="X231" s="11" t="s">
        <v>1135</v>
      </c>
      <c r="Y231" s="363">
        <v>1.7030715080112998E-24</v>
      </c>
      <c r="Z231" s="9" t="s">
        <v>2073</v>
      </c>
      <c r="AA231" s="1" t="s">
        <v>2085</v>
      </c>
      <c r="AB231" s="1">
        <v>582</v>
      </c>
      <c r="AC231" s="1" t="s">
        <v>2148</v>
      </c>
      <c r="AD231" s="1" t="s">
        <v>2090</v>
      </c>
      <c r="AE231" s="1" t="s">
        <v>2082</v>
      </c>
      <c r="AF231" s="1" t="s">
        <v>2091</v>
      </c>
      <c r="AG231" s="39">
        <v>34604815</v>
      </c>
    </row>
    <row r="232" spans="1:33" x14ac:dyDescent="0.2">
      <c r="A232" s="9"/>
      <c r="B232" s="11" t="s">
        <v>1523</v>
      </c>
      <c r="C232" s="221">
        <v>0.61411976000000001</v>
      </c>
      <c r="D232" s="222">
        <v>0.64221936999999996</v>
      </c>
      <c r="E232" s="222">
        <v>2.8099610000000001E-2</v>
      </c>
      <c r="F232" s="35">
        <v>3.9113489319879798E-286</v>
      </c>
      <c r="G232" s="222">
        <v>3.9600450000000002E-2</v>
      </c>
      <c r="H232" s="222">
        <v>6.372419E-2</v>
      </c>
      <c r="I232" s="223">
        <v>2.4123740000000001E-2</v>
      </c>
      <c r="J232" s="221">
        <v>0.31826533000000001</v>
      </c>
      <c r="K232" s="222">
        <v>1.2430500000000001E-2</v>
      </c>
      <c r="L232" s="11" t="s">
        <v>1114</v>
      </c>
      <c r="M232" s="224">
        <v>1.3914920256651599E-144</v>
      </c>
      <c r="N232" s="221">
        <v>0.51549666999999999</v>
      </c>
      <c r="O232" s="222">
        <v>3.8352789999999998E-2</v>
      </c>
      <c r="P232" s="11" t="s">
        <v>1117</v>
      </c>
      <c r="Q232" s="224">
        <v>3.4809307157981701E-41</v>
      </c>
      <c r="R232" s="221">
        <v>0.60280765000000003</v>
      </c>
      <c r="S232" s="222">
        <v>5.091971E-2</v>
      </c>
      <c r="T232" s="11" t="s">
        <v>1116</v>
      </c>
      <c r="U232" s="224">
        <v>2.4713788665224398E-32</v>
      </c>
      <c r="V232" s="221">
        <v>0.76077165999999996</v>
      </c>
      <c r="W232" s="222">
        <v>6.8324739999999995E-2</v>
      </c>
      <c r="X232" s="11" t="s">
        <v>1115</v>
      </c>
      <c r="Y232" s="363">
        <v>8.5083754273920804E-29</v>
      </c>
      <c r="Z232" s="9" t="s">
        <v>2073</v>
      </c>
      <c r="AA232" s="1" t="s">
        <v>2081</v>
      </c>
      <c r="AB232" s="1">
        <v>183830</v>
      </c>
      <c r="AD232" s="1" t="s">
        <v>2082</v>
      </c>
      <c r="AE232" s="1" t="s">
        <v>2075</v>
      </c>
      <c r="AF232" s="1" t="s">
        <v>2080</v>
      </c>
      <c r="AG232" s="39">
        <v>33462484</v>
      </c>
    </row>
    <row r="233" spans="1:33" x14ac:dyDescent="0.2">
      <c r="A233" s="9"/>
      <c r="B233" s="11" t="s">
        <v>1546</v>
      </c>
      <c r="C233" s="221">
        <v>0.61411976000000001</v>
      </c>
      <c r="D233" s="222">
        <v>0.64070976000000002</v>
      </c>
      <c r="E233" s="222">
        <v>2.6589999999999999E-2</v>
      </c>
      <c r="F233" s="1">
        <v>0</v>
      </c>
      <c r="G233" s="222">
        <v>3.9600450000000002E-2</v>
      </c>
      <c r="H233" s="222">
        <v>6.2075020000000002E-2</v>
      </c>
      <c r="I233" s="223">
        <v>2.2474560000000001E-2</v>
      </c>
      <c r="J233" s="221">
        <v>0.30822428000000002</v>
      </c>
      <c r="K233" s="222">
        <v>1.2471589999999999E-2</v>
      </c>
      <c r="L233" s="11" t="s">
        <v>1196</v>
      </c>
      <c r="M233" s="224">
        <v>7.5419865719958602E-135</v>
      </c>
      <c r="N233" s="221">
        <v>0.53515703999999997</v>
      </c>
      <c r="O233" s="222">
        <v>3.8375380000000001E-2</v>
      </c>
      <c r="P233" s="11" t="s">
        <v>1205</v>
      </c>
      <c r="Q233" s="224">
        <v>3.3591983338820301E-44</v>
      </c>
      <c r="R233" s="221">
        <v>0.65810272000000003</v>
      </c>
      <c r="S233" s="222">
        <v>5.0612329999999997E-2</v>
      </c>
      <c r="T233" s="11" t="s">
        <v>1204</v>
      </c>
      <c r="U233" s="224">
        <v>1.17924145811174E-38</v>
      </c>
      <c r="V233" s="221">
        <v>0.74522204999999997</v>
      </c>
      <c r="W233" s="222">
        <v>6.8559480000000006E-2</v>
      </c>
      <c r="X233" s="11" t="s">
        <v>1203</v>
      </c>
      <c r="Y233" s="363">
        <v>1.6070110499069E-27</v>
      </c>
      <c r="Z233" s="9" t="s">
        <v>2073</v>
      </c>
      <c r="AA233" s="1" t="s">
        <v>2115</v>
      </c>
      <c r="AB233" s="1">
        <v>6838</v>
      </c>
      <c r="AC233" s="1" t="s">
        <v>2154</v>
      </c>
      <c r="AD233" s="1" t="s">
        <v>2116</v>
      </c>
      <c r="AE233" s="1" t="s">
        <v>2117</v>
      </c>
      <c r="AF233" s="1" t="s">
        <v>2117</v>
      </c>
      <c r="AG233" s="39">
        <v>36412575</v>
      </c>
    </row>
    <row r="234" spans="1:33" x14ac:dyDescent="0.2">
      <c r="A234" s="9"/>
      <c r="B234" s="11" t="s">
        <v>1544</v>
      </c>
      <c r="C234" s="221">
        <v>0.61411976000000001</v>
      </c>
      <c r="D234" s="222">
        <v>0.63897848000000002</v>
      </c>
      <c r="E234" s="222">
        <v>2.4858720000000001E-2</v>
      </c>
      <c r="F234" s="1">
        <v>0</v>
      </c>
      <c r="G234" s="222">
        <v>3.9600450000000002E-2</v>
      </c>
      <c r="H234" s="222">
        <v>6.0855279999999998E-2</v>
      </c>
      <c r="I234" s="223">
        <v>2.1254829999999999E-2</v>
      </c>
      <c r="J234" s="221">
        <v>0.30716969999999999</v>
      </c>
      <c r="K234" s="222">
        <v>1.277148E-2</v>
      </c>
      <c r="L234" s="11" t="s">
        <v>1196</v>
      </c>
      <c r="M234" s="224">
        <v>8.1066373332966998E-128</v>
      </c>
      <c r="N234" s="221">
        <v>0.53860443999999996</v>
      </c>
      <c r="O234" s="222">
        <v>3.9493550000000002E-2</v>
      </c>
      <c r="P234" s="11" t="s">
        <v>1199</v>
      </c>
      <c r="Q234" s="224">
        <v>2.38709553355519E-42</v>
      </c>
      <c r="R234" s="221">
        <v>0.60137759999999996</v>
      </c>
      <c r="S234" s="222">
        <v>5.2614660000000001E-2</v>
      </c>
      <c r="T234" s="11" t="s">
        <v>1198</v>
      </c>
      <c r="U234" s="224">
        <v>2.9662665643166101E-30</v>
      </c>
      <c r="V234" s="221">
        <v>0.67413948000000001</v>
      </c>
      <c r="W234" s="222">
        <v>7.1368760000000003E-2</v>
      </c>
      <c r="X234" s="11" t="s">
        <v>1197</v>
      </c>
      <c r="Y234" s="363">
        <v>3.5249198818620303E-21</v>
      </c>
      <c r="Z234" s="9" t="s">
        <v>2112</v>
      </c>
      <c r="AA234" s="1" t="s">
        <v>2113</v>
      </c>
      <c r="AB234" s="1">
        <v>419209</v>
      </c>
      <c r="AC234" s="1" t="s">
        <v>2141</v>
      </c>
      <c r="AD234" s="1" t="s">
        <v>2075</v>
      </c>
      <c r="AE234" s="1" t="s">
        <v>2075</v>
      </c>
      <c r="AF234" s="1" t="s">
        <v>2084</v>
      </c>
      <c r="AG234" s="39">
        <v>36459520</v>
      </c>
    </row>
    <row r="235" spans="1:33" x14ac:dyDescent="0.2">
      <c r="A235" s="9"/>
      <c r="B235" s="11" t="s">
        <v>1564</v>
      </c>
      <c r="C235" s="221">
        <v>0.61411976000000001</v>
      </c>
      <c r="D235" s="222">
        <v>0.63618494999999997</v>
      </c>
      <c r="E235" s="222">
        <v>2.2065189999999998E-2</v>
      </c>
      <c r="F235" s="1">
        <v>0</v>
      </c>
      <c r="G235" s="222">
        <v>3.9600450000000002E-2</v>
      </c>
      <c r="H235" s="222">
        <v>5.9227349999999998E-2</v>
      </c>
      <c r="I235" s="223">
        <v>1.9626890000000001E-2</v>
      </c>
      <c r="J235" s="221">
        <v>0.28665111999999998</v>
      </c>
      <c r="K235" s="222">
        <v>1.236727E-2</v>
      </c>
      <c r="L235" s="11" t="s">
        <v>1266</v>
      </c>
      <c r="M235" s="224">
        <v>7.5559350658244003E-119</v>
      </c>
      <c r="N235" s="221">
        <v>0.49856777000000002</v>
      </c>
      <c r="O235" s="222">
        <v>3.8330660000000003E-2</v>
      </c>
      <c r="P235" s="11" t="s">
        <v>1269</v>
      </c>
      <c r="Q235" s="224">
        <v>1.11607242982148E-38</v>
      </c>
      <c r="R235" s="221">
        <v>0.60543709000000001</v>
      </c>
      <c r="S235" s="222">
        <v>5.0596679999999998E-2</v>
      </c>
      <c r="T235" s="11" t="s">
        <v>1268</v>
      </c>
      <c r="U235" s="224">
        <v>5.35838923690918E-33</v>
      </c>
      <c r="V235" s="221">
        <v>0.81307041000000002</v>
      </c>
      <c r="W235" s="222">
        <v>6.7489199999999999E-2</v>
      </c>
      <c r="X235" s="11" t="s">
        <v>1267</v>
      </c>
      <c r="Y235" s="363">
        <v>2.0012584037241001E-33</v>
      </c>
      <c r="Z235" s="9" t="s">
        <v>2073</v>
      </c>
      <c r="AA235" s="1" t="s">
        <v>2131</v>
      </c>
      <c r="AB235" s="1">
        <v>35</v>
      </c>
      <c r="AC235" s="1" t="s">
        <v>2141</v>
      </c>
      <c r="AD235" s="1" t="s">
        <v>2075</v>
      </c>
      <c r="AE235" s="1" t="s">
        <v>2075</v>
      </c>
      <c r="AF235" s="1" t="s">
        <v>2123</v>
      </c>
      <c r="AG235" s="39">
        <v>38908374</v>
      </c>
    </row>
    <row r="236" spans="1:33" x14ac:dyDescent="0.2">
      <c r="A236" s="9"/>
      <c r="B236" s="11" t="s">
        <v>1521</v>
      </c>
      <c r="C236" s="221">
        <v>0.61411976000000001</v>
      </c>
      <c r="D236" s="222">
        <v>0.63089178000000001</v>
      </c>
      <c r="E236" s="222">
        <v>1.677201E-2</v>
      </c>
      <c r="F236" s="1">
        <v>0</v>
      </c>
      <c r="G236" s="222">
        <v>3.9600450000000002E-2</v>
      </c>
      <c r="H236" s="222">
        <v>5.3584010000000001E-2</v>
      </c>
      <c r="I236" s="223">
        <v>1.3983560000000001E-2</v>
      </c>
      <c r="J236" s="221">
        <v>0.24054528999999999</v>
      </c>
      <c r="K236" s="222">
        <v>1.2294060000000001E-2</v>
      </c>
      <c r="L236" s="11" t="s">
        <v>1106</v>
      </c>
      <c r="M236" s="224">
        <v>3.0159375892220701E-85</v>
      </c>
      <c r="N236" s="221">
        <v>0.38460897999999999</v>
      </c>
      <c r="O236" s="222">
        <v>3.9120009999999997E-2</v>
      </c>
      <c r="P236" s="11" t="s">
        <v>1109</v>
      </c>
      <c r="Q236" s="224">
        <v>8.2369195857466805E-23</v>
      </c>
      <c r="R236" s="221">
        <v>0.40261862999999998</v>
      </c>
      <c r="S236" s="222">
        <v>5.2493079999999998E-2</v>
      </c>
      <c r="T236" s="11" t="s">
        <v>1108</v>
      </c>
      <c r="U236" s="224">
        <v>1.72081116345255E-14</v>
      </c>
      <c r="V236" s="221">
        <v>0.46546448000000001</v>
      </c>
      <c r="W236" s="222">
        <v>7.1347339999999995E-2</v>
      </c>
      <c r="X236" s="11" t="s">
        <v>1107</v>
      </c>
      <c r="Y236" s="363">
        <v>6.8492275682072003E-11</v>
      </c>
      <c r="Z236" s="9" t="s">
        <v>2073</v>
      </c>
      <c r="AA236" s="1" t="s">
        <v>2077</v>
      </c>
      <c r="AB236" s="1">
        <v>171249</v>
      </c>
      <c r="AC236" s="1" t="s">
        <v>2142</v>
      </c>
      <c r="AD236" s="1" t="s">
        <v>2078</v>
      </c>
      <c r="AE236" s="1" t="s">
        <v>2075</v>
      </c>
      <c r="AF236" s="1" t="s">
        <v>2079</v>
      </c>
      <c r="AG236" s="39">
        <v>30297969</v>
      </c>
    </row>
    <row r="237" spans="1:33" x14ac:dyDescent="0.2">
      <c r="A237" s="9"/>
      <c r="B237" s="11" t="s">
        <v>1537</v>
      </c>
      <c r="C237" s="221">
        <v>0.61411976000000001</v>
      </c>
      <c r="D237" s="222">
        <v>0.62538437000000002</v>
      </c>
      <c r="E237" s="222">
        <v>1.12646E-2</v>
      </c>
      <c r="F237" s="1">
        <v>0</v>
      </c>
      <c r="G237" s="222">
        <v>3.9600450000000002E-2</v>
      </c>
      <c r="H237" s="222">
        <v>4.9330760000000001E-2</v>
      </c>
      <c r="I237" s="223">
        <v>9.7303000000000008E-3</v>
      </c>
      <c r="J237" s="221">
        <v>0.19980874000000001</v>
      </c>
      <c r="K237" s="222">
        <v>1.221102E-2</v>
      </c>
      <c r="L237" s="11" t="s">
        <v>1170</v>
      </c>
      <c r="M237" s="224">
        <v>3.5149671643100801E-60</v>
      </c>
      <c r="N237" s="221">
        <v>0.36741298</v>
      </c>
      <c r="O237" s="222">
        <v>3.911311E-2</v>
      </c>
      <c r="P237" s="11" t="s">
        <v>1173</v>
      </c>
      <c r="Q237" s="224">
        <v>5.7982885111417702E-21</v>
      </c>
      <c r="R237" s="221">
        <v>0.43692767999999998</v>
      </c>
      <c r="S237" s="222">
        <v>5.1814289999999999E-2</v>
      </c>
      <c r="T237" s="11" t="s">
        <v>1172</v>
      </c>
      <c r="U237" s="224">
        <v>3.38154580752968E-17</v>
      </c>
      <c r="V237" s="221">
        <v>0.47806349999999997</v>
      </c>
      <c r="W237" s="222">
        <v>7.0892479999999994E-2</v>
      </c>
      <c r="X237" s="11" t="s">
        <v>1171</v>
      </c>
      <c r="Y237" s="363">
        <v>1.5461542292407299E-11</v>
      </c>
      <c r="Z237" s="9" t="s">
        <v>2073</v>
      </c>
      <c r="AA237" s="1" t="s">
        <v>2107</v>
      </c>
      <c r="AB237" s="1">
        <v>920930</v>
      </c>
      <c r="AC237" s="1" t="s">
        <v>2152</v>
      </c>
      <c r="AD237" s="1" t="s">
        <v>2108</v>
      </c>
      <c r="AE237" s="1" t="s">
        <v>2082</v>
      </c>
      <c r="AF237" s="1" t="s">
        <v>2106</v>
      </c>
      <c r="AG237" s="39">
        <v>35393596</v>
      </c>
    </row>
    <row r="238" spans="1:33" x14ac:dyDescent="0.2">
      <c r="A238" s="9"/>
      <c r="B238" s="11" t="s">
        <v>1538</v>
      </c>
      <c r="C238" s="221">
        <v>0.61411976000000001</v>
      </c>
      <c r="D238" s="222">
        <v>0.61654865000000003</v>
      </c>
      <c r="E238" s="222">
        <v>2.42889E-3</v>
      </c>
      <c r="F238" s="1">
        <v>0</v>
      </c>
      <c r="G238" s="222">
        <v>3.9600450000000002E-2</v>
      </c>
      <c r="H238" s="222">
        <v>4.0576899999999999E-2</v>
      </c>
      <c r="I238" s="223">
        <v>9.7645000000000002E-4</v>
      </c>
      <c r="J238" s="221">
        <v>5.9793869999999999E-2</v>
      </c>
      <c r="K238" s="222">
        <v>1.275536E-2</v>
      </c>
      <c r="L238" s="11" t="s">
        <v>1174</v>
      </c>
      <c r="M238" s="224">
        <v>2.7623152731461598E-6</v>
      </c>
      <c r="N238" s="221">
        <v>0.38318956999999998</v>
      </c>
      <c r="O238" s="222">
        <v>4.1566789999999999E-2</v>
      </c>
      <c r="P238" s="11" t="s">
        <v>1177</v>
      </c>
      <c r="Q238" s="224">
        <v>3.00869926799798E-20</v>
      </c>
      <c r="R238" s="221">
        <v>0.37586892999999999</v>
      </c>
      <c r="S238" s="222">
        <v>5.7486200000000001E-2</v>
      </c>
      <c r="T238" s="11" t="s">
        <v>1176</v>
      </c>
      <c r="U238" s="224">
        <v>6.2171841469426096E-11</v>
      </c>
      <c r="V238" s="221">
        <v>0.29781614000000001</v>
      </c>
      <c r="W238" s="222">
        <v>8.0653890000000006E-2</v>
      </c>
      <c r="X238" s="11" t="s">
        <v>1175</v>
      </c>
      <c r="Y238" s="363">
        <v>2.2204000000000001E-4</v>
      </c>
      <c r="Z238" s="9" t="s">
        <v>2073</v>
      </c>
      <c r="AA238" s="1" t="s">
        <v>2077</v>
      </c>
      <c r="AB238" s="1">
        <v>3947</v>
      </c>
      <c r="AC238" s="1" t="s">
        <v>2151</v>
      </c>
      <c r="AD238" s="1" t="s">
        <v>2075</v>
      </c>
      <c r="AE238" s="1" t="s">
        <v>2082</v>
      </c>
      <c r="AF238" s="1" t="s">
        <v>2106</v>
      </c>
      <c r="AG238" s="39">
        <v>35393596</v>
      </c>
    </row>
    <row r="239" spans="1:33" x14ac:dyDescent="0.2">
      <c r="A239" s="9"/>
      <c r="B239" s="11" t="s">
        <v>1540</v>
      </c>
      <c r="C239" s="221">
        <v>0.61411976000000001</v>
      </c>
      <c r="D239" s="222">
        <v>0.61651283000000001</v>
      </c>
      <c r="E239" s="222">
        <v>2.3930599999999998E-3</v>
      </c>
      <c r="F239" s="1">
        <v>0</v>
      </c>
      <c r="G239" s="222">
        <v>3.9600450000000002E-2</v>
      </c>
      <c r="H239" s="222">
        <v>4.0517079999999997E-2</v>
      </c>
      <c r="I239" s="223">
        <v>9.1662999999999998E-4</v>
      </c>
      <c r="J239" s="221">
        <v>5.5908409999999999E-2</v>
      </c>
      <c r="K239" s="222">
        <v>1.226083E-2</v>
      </c>
      <c r="L239" s="11" t="s">
        <v>1182</v>
      </c>
      <c r="M239" s="224">
        <v>5.1173069493920397E-6</v>
      </c>
      <c r="N239" s="221">
        <v>0.44838245999999998</v>
      </c>
      <c r="O239" s="222">
        <v>3.8641210000000002E-2</v>
      </c>
      <c r="P239" s="11" t="s">
        <v>1185</v>
      </c>
      <c r="Q239" s="224">
        <v>3.9446281958300003E-31</v>
      </c>
      <c r="R239" s="221">
        <v>0.52540724999999999</v>
      </c>
      <c r="S239" s="222">
        <v>5.1128140000000002E-2</v>
      </c>
      <c r="T239" s="11" t="s">
        <v>1184</v>
      </c>
      <c r="U239" s="224">
        <v>9.0137296871247297E-25</v>
      </c>
      <c r="V239" s="221">
        <v>0.54640018999999995</v>
      </c>
      <c r="W239" s="222">
        <v>7.0124480000000003E-2</v>
      </c>
      <c r="X239" s="11" t="s">
        <v>1183</v>
      </c>
      <c r="Y239" s="363">
        <v>6.6029513806576902E-15</v>
      </c>
      <c r="Z239" s="9" t="s">
        <v>2073</v>
      </c>
      <c r="AA239" s="1" t="s">
        <v>2077</v>
      </c>
      <c r="AB239" s="1">
        <v>293</v>
      </c>
      <c r="AC239" s="1" t="s">
        <v>2151</v>
      </c>
      <c r="AD239" s="1" t="s">
        <v>2075</v>
      </c>
      <c r="AE239" s="1" t="s">
        <v>2082</v>
      </c>
      <c r="AF239" s="1" t="s">
        <v>2106</v>
      </c>
      <c r="AG239" s="39">
        <v>35393596</v>
      </c>
    </row>
    <row r="240" spans="1:33" x14ac:dyDescent="0.2">
      <c r="A240" s="10"/>
      <c r="B240" s="3" t="s">
        <v>1539</v>
      </c>
      <c r="C240" s="227">
        <v>0.61411976000000001</v>
      </c>
      <c r="D240" s="228">
        <v>0.61564293000000003</v>
      </c>
      <c r="E240" s="228">
        <v>1.5231699999999999E-3</v>
      </c>
      <c r="F240" s="4">
        <v>0</v>
      </c>
      <c r="G240" s="228">
        <v>3.9600450000000002E-2</v>
      </c>
      <c r="H240" s="228">
        <v>4.017217E-2</v>
      </c>
      <c r="I240" s="229">
        <v>5.7171999999999995E-4</v>
      </c>
      <c r="J240" s="227">
        <v>4.3384510000000001E-2</v>
      </c>
      <c r="K240" s="228">
        <v>1.1845609999999999E-2</v>
      </c>
      <c r="L240" s="3" t="s">
        <v>1178</v>
      </c>
      <c r="M240" s="361">
        <v>2.4977000000000002E-4</v>
      </c>
      <c r="N240" s="227">
        <v>0.47898636</v>
      </c>
      <c r="O240" s="228">
        <v>3.882882E-2</v>
      </c>
      <c r="P240" s="3" t="s">
        <v>1181</v>
      </c>
      <c r="Q240" s="362">
        <v>5.80743136307701E-35</v>
      </c>
      <c r="R240" s="227">
        <v>0.50968272999999997</v>
      </c>
      <c r="S240" s="228">
        <v>5.228928E-2</v>
      </c>
      <c r="T240" s="3" t="s">
        <v>1180</v>
      </c>
      <c r="U240" s="362">
        <v>1.89318422523859E-22</v>
      </c>
      <c r="V240" s="227">
        <v>0.51659865000000005</v>
      </c>
      <c r="W240" s="228">
        <v>7.2294399999999995E-2</v>
      </c>
      <c r="X240" s="3" t="s">
        <v>1179</v>
      </c>
      <c r="Y240" s="361">
        <v>8.9497657939980703E-13</v>
      </c>
      <c r="Z240" s="10" t="s">
        <v>2073</v>
      </c>
      <c r="AA240" s="4" t="s">
        <v>2077</v>
      </c>
      <c r="AB240" s="4">
        <v>673</v>
      </c>
      <c r="AC240" s="4" t="s">
        <v>2151</v>
      </c>
      <c r="AD240" s="4" t="s">
        <v>2075</v>
      </c>
      <c r="AE240" s="4" t="s">
        <v>2082</v>
      </c>
      <c r="AF240" s="4" t="s">
        <v>2106</v>
      </c>
      <c r="AG240" s="226">
        <v>35393596</v>
      </c>
    </row>
    <row r="241" spans="1:33" x14ac:dyDescent="0.2">
      <c r="A241" s="9" t="s">
        <v>9</v>
      </c>
      <c r="B241" s="1" t="s">
        <v>2042</v>
      </c>
      <c r="C241" s="221">
        <v>0.74090127278981799</v>
      </c>
      <c r="D241" s="222">
        <v>0.80933379199633104</v>
      </c>
      <c r="E241" s="222">
        <v>6.8432519206513095E-2</v>
      </c>
      <c r="F241" s="222">
        <v>0.34035789500000002</v>
      </c>
      <c r="G241" s="48">
        <v>0.210181203934973</v>
      </c>
      <c r="H241" s="48">
        <v>0.34531111639447698</v>
      </c>
      <c r="I241" s="223">
        <v>0.13512991245950401</v>
      </c>
      <c r="J241" s="221">
        <v>0.92573705860917599</v>
      </c>
      <c r="K241" s="222">
        <v>0.13863996431487599</v>
      </c>
      <c r="L241" s="11" t="s">
        <v>1640</v>
      </c>
      <c r="M241" s="224">
        <v>2.43427227283045E-11</v>
      </c>
      <c r="N241" s="221">
        <v>1.88658209853101</v>
      </c>
      <c r="O241" s="222">
        <v>0.44994102508168399</v>
      </c>
      <c r="P241" s="11" t="s">
        <v>1643</v>
      </c>
      <c r="Q241" s="224">
        <v>2.75345083366148E-5</v>
      </c>
      <c r="R241" s="221">
        <v>2.27287008740395</v>
      </c>
      <c r="S241" s="222">
        <v>0.639499010023307</v>
      </c>
      <c r="T241" s="11" t="s">
        <v>1642</v>
      </c>
      <c r="U241" s="224">
        <v>3.7921486186792702E-4</v>
      </c>
      <c r="V241" s="221">
        <v>2.7337542053913899</v>
      </c>
      <c r="W241" s="222">
        <v>1.04312812854922</v>
      </c>
      <c r="X241" s="11" t="s">
        <v>1641</v>
      </c>
      <c r="Y241" s="224">
        <v>8.7742455772346108E-3</v>
      </c>
      <c r="Z241" s="9" t="s">
        <v>2073</v>
      </c>
      <c r="AA241" s="5" t="s">
        <v>2095</v>
      </c>
      <c r="AB241" s="1">
        <v>1100034</v>
      </c>
      <c r="AC241" s="1" t="s">
        <v>2178</v>
      </c>
      <c r="AD241" s="1" t="s">
        <v>2179</v>
      </c>
      <c r="AE241" s="5" t="s">
        <v>2082</v>
      </c>
      <c r="AF241" s="5" t="s">
        <v>2082</v>
      </c>
      <c r="AG241" s="8">
        <v>38374256</v>
      </c>
    </row>
    <row r="242" spans="1:33" x14ac:dyDescent="0.2">
      <c r="B242" s="192" t="s">
        <v>1575</v>
      </c>
      <c r="C242" s="47">
        <v>0.74090127278981799</v>
      </c>
      <c r="D242" s="48">
        <v>0.80144478844169198</v>
      </c>
      <c r="E242" s="48">
        <v>6.0543515651874803E-2</v>
      </c>
      <c r="F242" s="241" t="s">
        <v>2040</v>
      </c>
      <c r="G242" s="48">
        <v>0.210181203934973</v>
      </c>
      <c r="H242" s="48">
        <v>0.32092161467826202</v>
      </c>
      <c r="I242" s="49">
        <v>0.110740410743288</v>
      </c>
      <c r="J242" s="47">
        <v>0.81333591986262399</v>
      </c>
      <c r="K242" s="48">
        <v>0.13350208802500399</v>
      </c>
      <c r="L242" s="1" t="s">
        <v>1303</v>
      </c>
      <c r="M242" s="40">
        <v>1.1129386791144101E-9</v>
      </c>
      <c r="N242" s="47">
        <v>0.91821448069108702</v>
      </c>
      <c r="O242" s="48">
        <v>0.39506223386383199</v>
      </c>
      <c r="P242" s="1" t="s">
        <v>1306</v>
      </c>
      <c r="Q242" s="216">
        <v>2.01133078799463E-2</v>
      </c>
      <c r="R242" s="47">
        <v>1.14361125059387</v>
      </c>
      <c r="S242" s="48">
        <v>0.55552931750701995</v>
      </c>
      <c r="T242" s="1" t="s">
        <v>1305</v>
      </c>
      <c r="U242" s="216">
        <v>3.9532814801988697E-2</v>
      </c>
      <c r="V242" s="47">
        <v>1.19421475722818</v>
      </c>
      <c r="W242" s="48">
        <v>0.86848999104339197</v>
      </c>
      <c r="X242" s="1" t="s">
        <v>1304</v>
      </c>
      <c r="Y242" s="216">
        <v>0.169116802447799</v>
      </c>
      <c r="Z242" s="9" t="s">
        <v>2073</v>
      </c>
      <c r="AA242" s="1" t="s">
        <v>2102</v>
      </c>
      <c r="AB242" s="1" t="s">
        <v>2175</v>
      </c>
      <c r="AC242" s="1" t="s">
        <v>2176</v>
      </c>
      <c r="AD242" s="1" t="s">
        <v>2177</v>
      </c>
      <c r="AE242" s="1" t="s">
        <v>2180</v>
      </c>
      <c r="AF242" s="1" t="s">
        <v>2181</v>
      </c>
      <c r="AG242" s="39" t="s">
        <v>2165</v>
      </c>
    </row>
    <row r="243" spans="1:33" x14ac:dyDescent="0.2">
      <c r="A243" s="9"/>
      <c r="B243" s="1" t="s">
        <v>1576</v>
      </c>
      <c r="C243" s="47">
        <v>0.74090127278981799</v>
      </c>
      <c r="D243" s="48">
        <v>0.80057332874670295</v>
      </c>
      <c r="E243" s="48">
        <v>5.96720559568856E-2</v>
      </c>
      <c r="F243" s="48">
        <v>0.90914275899999997</v>
      </c>
      <c r="G243" s="48">
        <v>0.210181203934973</v>
      </c>
      <c r="H243" s="48">
        <v>0.32582857208635302</v>
      </c>
      <c r="I243" s="49">
        <v>0.11564736815138001</v>
      </c>
      <c r="J243" s="47">
        <v>0.83326766728497903</v>
      </c>
      <c r="K243" s="48">
        <v>0.13356767292753699</v>
      </c>
      <c r="L243" s="11" t="s">
        <v>1585</v>
      </c>
      <c r="M243" s="40">
        <v>4.4166530084399801E-10</v>
      </c>
      <c r="N243" s="47">
        <v>1.4610978436008699</v>
      </c>
      <c r="O243" s="48">
        <v>0.42779188119392297</v>
      </c>
      <c r="P243" s="1" t="s">
        <v>1615</v>
      </c>
      <c r="Q243" s="216">
        <v>6.3678870450616099E-4</v>
      </c>
      <c r="R243" s="47">
        <v>2.26597672066397</v>
      </c>
      <c r="S243" s="48">
        <v>0.67537383760686798</v>
      </c>
      <c r="T243" s="1" t="s">
        <v>1605</v>
      </c>
      <c r="U243" s="216">
        <v>7.9323578786240497E-4</v>
      </c>
      <c r="V243" s="47">
        <v>2.6404783279592698</v>
      </c>
      <c r="W243" s="48">
        <v>0.96934273397826698</v>
      </c>
      <c r="X243" s="1" t="s">
        <v>1595</v>
      </c>
      <c r="Y243" s="216">
        <v>6.4498778891303203E-3</v>
      </c>
      <c r="Z243" s="9" t="s">
        <v>2073</v>
      </c>
      <c r="AA243" s="1" t="s">
        <v>2095</v>
      </c>
      <c r="AB243" s="1">
        <v>1101335</v>
      </c>
      <c r="AC243" s="1" t="s">
        <v>2176</v>
      </c>
      <c r="AD243" s="1" t="s">
        <v>2177</v>
      </c>
      <c r="AE243" s="1" t="s">
        <v>2180</v>
      </c>
      <c r="AF243" s="1" t="s">
        <v>2181</v>
      </c>
      <c r="AG243" s="39" t="s">
        <v>2165</v>
      </c>
    </row>
    <row r="244" spans="1:33" x14ac:dyDescent="0.2">
      <c r="A244" s="9"/>
      <c r="B244" s="1" t="s">
        <v>1570</v>
      </c>
      <c r="C244" s="47">
        <v>0.74090127278981799</v>
      </c>
      <c r="D244" s="48">
        <v>0.79580323357413096</v>
      </c>
      <c r="E244" s="48">
        <v>5.4901960784313801E-2</v>
      </c>
      <c r="F244" s="48">
        <v>0.580571996653099</v>
      </c>
      <c r="G244" s="48">
        <v>0.210181203934973</v>
      </c>
      <c r="H244" s="48">
        <v>0.31600307678686801</v>
      </c>
      <c r="I244" s="49">
        <v>0.105821872851895</v>
      </c>
      <c r="J244" s="47">
        <v>0.82036672508789898</v>
      </c>
      <c r="K244" s="48">
        <v>0.13605283283556999</v>
      </c>
      <c r="L244" s="1" t="s">
        <v>1503</v>
      </c>
      <c r="M244" s="40">
        <v>1.64197403465924E-9</v>
      </c>
      <c r="N244" s="47">
        <v>1.3158322011927099</v>
      </c>
      <c r="O244" s="48">
        <v>0.42374431817934799</v>
      </c>
      <c r="P244" s="1" t="s">
        <v>1506</v>
      </c>
      <c r="Q244" s="216">
        <v>1.90118021897918E-3</v>
      </c>
      <c r="R244" s="47">
        <v>1.6722278405233999</v>
      </c>
      <c r="S244" s="48">
        <v>0.59910474389570101</v>
      </c>
      <c r="T244" s="1" t="s">
        <v>1505</v>
      </c>
      <c r="U244" s="216">
        <v>5.2511203939994899E-3</v>
      </c>
      <c r="V244" s="47">
        <v>1.3977236854072399</v>
      </c>
      <c r="W244" s="48">
        <v>0.82637018517136196</v>
      </c>
      <c r="X244" s="1" t="s">
        <v>1504</v>
      </c>
      <c r="Y244" s="216">
        <v>9.0760165725391403E-2</v>
      </c>
      <c r="Z244" s="9" t="s">
        <v>2073</v>
      </c>
      <c r="AA244" s="1" t="s">
        <v>2095</v>
      </c>
      <c r="AB244" s="1">
        <v>1108235</v>
      </c>
      <c r="AC244" s="1" t="s">
        <v>2145</v>
      </c>
      <c r="AD244" s="1" t="s">
        <v>2135</v>
      </c>
      <c r="AE244" s="1" t="s">
        <v>2082</v>
      </c>
      <c r="AF244" s="1" t="s">
        <v>2136</v>
      </c>
      <c r="AG244" s="39">
        <v>37353344</v>
      </c>
    </row>
    <row r="245" spans="1:33" x14ac:dyDescent="0.2">
      <c r="A245" s="9"/>
      <c r="B245" s="1" t="s">
        <v>1572</v>
      </c>
      <c r="C245" s="47">
        <v>0.74090127278981799</v>
      </c>
      <c r="D245" s="48">
        <v>0.791354202499713</v>
      </c>
      <c r="E245" s="48">
        <v>5.0452929709895698E-2</v>
      </c>
      <c r="F245" s="48">
        <v>0.362363006227157</v>
      </c>
      <c r="G245" s="48">
        <v>0.210181203934973</v>
      </c>
      <c r="H245" s="48">
        <v>0.298241645907872</v>
      </c>
      <c r="I245" s="49">
        <v>8.8060441972898806E-2</v>
      </c>
      <c r="J245" s="47">
        <v>0.74930390059009999</v>
      </c>
      <c r="K245" s="48">
        <v>0.13617521066879101</v>
      </c>
      <c r="L245" s="1" t="s">
        <v>1511</v>
      </c>
      <c r="M245" s="40">
        <v>3.7444628649020701E-8</v>
      </c>
      <c r="N245" s="47">
        <v>1.57504110113562</v>
      </c>
      <c r="O245" s="48">
        <v>0.42675666270886298</v>
      </c>
      <c r="P245" s="1" t="s">
        <v>1514</v>
      </c>
      <c r="Q245" s="216">
        <v>2.23616579116209E-4</v>
      </c>
      <c r="R245" s="47">
        <v>1.78186903177455</v>
      </c>
      <c r="S245" s="48">
        <v>0.56542157301881402</v>
      </c>
      <c r="T245" s="1" t="s">
        <v>1513</v>
      </c>
      <c r="U245" s="216">
        <v>1.6249029834450499E-3</v>
      </c>
      <c r="V245" s="47">
        <v>1.42454377727754</v>
      </c>
      <c r="W245" s="48">
        <v>0.74865511348568003</v>
      </c>
      <c r="X245" s="1" t="s">
        <v>1512</v>
      </c>
      <c r="Y245" s="216">
        <v>5.7066154259571698E-2</v>
      </c>
      <c r="Z245" s="9" t="s">
        <v>2073</v>
      </c>
      <c r="AA245" s="1" t="s">
        <v>2128</v>
      </c>
      <c r="AB245" s="1">
        <v>930506</v>
      </c>
      <c r="AC245" s="1" t="s">
        <v>2143</v>
      </c>
      <c r="AD245" s="1" t="s">
        <v>2075</v>
      </c>
      <c r="AE245" s="1" t="s">
        <v>2075</v>
      </c>
      <c r="AF245" s="1" t="s">
        <v>2075</v>
      </c>
      <c r="AG245" s="39">
        <v>38866767</v>
      </c>
    </row>
    <row r="246" spans="1:33" x14ac:dyDescent="0.2">
      <c r="A246" s="9"/>
      <c r="B246" s="1" t="s">
        <v>1573</v>
      </c>
      <c r="C246" s="47">
        <v>0.74090127278981799</v>
      </c>
      <c r="D246" s="48">
        <v>0.79114780415090002</v>
      </c>
      <c r="E246" s="48">
        <v>5.0246531361082501E-2</v>
      </c>
      <c r="F246" s="48">
        <v>0.30234132885090098</v>
      </c>
      <c r="G246" s="48">
        <v>0.210181203934973</v>
      </c>
      <c r="H246" s="48">
        <v>0.29809973853563398</v>
      </c>
      <c r="I246" s="49">
        <v>8.7918534600660805E-2</v>
      </c>
      <c r="J246" s="47">
        <v>0.743119081865523</v>
      </c>
      <c r="K246" s="48">
        <v>0.13499198791397099</v>
      </c>
      <c r="L246" s="1" t="s">
        <v>1622</v>
      </c>
      <c r="M246" s="40">
        <v>3.6935166654658602E-8</v>
      </c>
      <c r="N246" s="47">
        <v>1.4994177340949399</v>
      </c>
      <c r="O246" s="48">
        <v>0.50477594708517504</v>
      </c>
      <c r="P246" s="1" t="s">
        <v>1635</v>
      </c>
      <c r="Q246" s="216">
        <v>2.9735225792577699E-3</v>
      </c>
      <c r="R246" s="47">
        <v>2.5705359557312</v>
      </c>
      <c r="S246" s="48">
        <v>0.86072187237910203</v>
      </c>
      <c r="T246" s="1" t="s">
        <v>1632</v>
      </c>
      <c r="U246" s="216">
        <v>2.8220147114924798E-3</v>
      </c>
      <c r="V246" s="47">
        <v>2.63068731578544</v>
      </c>
      <c r="W246" s="48">
        <v>1.1719594408807801</v>
      </c>
      <c r="X246" s="1" t="s">
        <v>1627</v>
      </c>
      <c r="Y246" s="216">
        <v>2.47879484560301E-2</v>
      </c>
      <c r="Z246" s="9" t="s">
        <v>2073</v>
      </c>
      <c r="AA246" s="1" t="s">
        <v>2095</v>
      </c>
      <c r="AB246" s="1">
        <v>1117628</v>
      </c>
      <c r="AC246" s="1" t="s">
        <v>2145</v>
      </c>
      <c r="AD246" s="1" t="s">
        <v>2137</v>
      </c>
      <c r="AE246" s="1" t="s">
        <v>2138</v>
      </c>
      <c r="AF246" s="1" t="s">
        <v>2078</v>
      </c>
      <c r="AG246" s="39">
        <v>38671457</v>
      </c>
    </row>
    <row r="247" spans="1:33" x14ac:dyDescent="0.2">
      <c r="A247" s="9"/>
      <c r="B247" s="1" t="s">
        <v>1533</v>
      </c>
      <c r="C247" s="47">
        <v>0.74090127278981799</v>
      </c>
      <c r="D247" s="48">
        <v>0.78906088751290004</v>
      </c>
      <c r="E247" s="48">
        <v>4.8159614723082202E-2</v>
      </c>
      <c r="F247" s="48">
        <v>0.36399290271616702</v>
      </c>
      <c r="G247" s="48">
        <v>0.210181203934973</v>
      </c>
      <c r="H247" s="48">
        <v>0.30130204703265001</v>
      </c>
      <c r="I247" s="49">
        <v>9.1120843097676402E-2</v>
      </c>
      <c r="J247" s="47">
        <v>0.69462855002020796</v>
      </c>
      <c r="K247" s="48">
        <v>0.123996938149082</v>
      </c>
      <c r="L247" s="1" t="s">
        <v>1358</v>
      </c>
      <c r="M247" s="40">
        <v>2.1191521314362201E-8</v>
      </c>
      <c r="N247" s="47">
        <v>1.3088853805873999</v>
      </c>
      <c r="O247" s="48">
        <v>0.40770236228176998</v>
      </c>
      <c r="P247" s="1" t="s">
        <v>1361</v>
      </c>
      <c r="Q247" s="216">
        <v>1.3255296248279301E-3</v>
      </c>
      <c r="R247" s="47">
        <v>1.62115727377047</v>
      </c>
      <c r="S247" s="48">
        <v>0.53836518924369603</v>
      </c>
      <c r="T247" s="1" t="s">
        <v>1360</v>
      </c>
      <c r="U247" s="216">
        <v>2.6016643335778299E-3</v>
      </c>
      <c r="V247" s="47">
        <v>1.96672901755626</v>
      </c>
      <c r="W247" s="48">
        <v>0.79828765353709696</v>
      </c>
      <c r="X247" s="1" t="s">
        <v>1359</v>
      </c>
      <c r="Y247" s="216">
        <v>1.37517052074715E-2</v>
      </c>
      <c r="Z247" s="9" t="s">
        <v>2073</v>
      </c>
      <c r="AA247" s="1" t="s">
        <v>2099</v>
      </c>
      <c r="AB247" s="1">
        <v>830783</v>
      </c>
      <c r="AD247" s="1" t="s">
        <v>2082</v>
      </c>
      <c r="AE247" s="1" t="s">
        <v>2075</v>
      </c>
      <c r="AF247" s="1" t="s">
        <v>2100</v>
      </c>
      <c r="AG247" s="39">
        <v>34995502</v>
      </c>
    </row>
    <row r="248" spans="1:33" x14ac:dyDescent="0.2">
      <c r="A248" s="9"/>
      <c r="B248" s="1" t="s">
        <v>1535</v>
      </c>
      <c r="C248" s="47">
        <v>0.74090127278981799</v>
      </c>
      <c r="D248" s="48">
        <v>0.78885448916408696</v>
      </c>
      <c r="E248" s="48">
        <v>4.7953216374268998E-2</v>
      </c>
      <c r="F248" s="48">
        <v>0.217633878672717</v>
      </c>
      <c r="G248" s="48">
        <v>0.210181203934973</v>
      </c>
      <c r="H248" s="48">
        <v>0.29506054191743802</v>
      </c>
      <c r="I248" s="49">
        <v>8.4879337982464706E-2</v>
      </c>
      <c r="J248" s="47">
        <v>0.69031061206309696</v>
      </c>
      <c r="K248" s="48">
        <v>0.12748963328035301</v>
      </c>
      <c r="L248" s="1" t="s">
        <v>1366</v>
      </c>
      <c r="M248" s="40">
        <v>6.1411749336686197E-8</v>
      </c>
      <c r="N248" s="47">
        <v>1.13284543825491</v>
      </c>
      <c r="O248" s="48">
        <v>0.39121941756394302</v>
      </c>
      <c r="P248" s="1" t="s">
        <v>1369</v>
      </c>
      <c r="Q248" s="216">
        <v>3.7834046247989602E-3</v>
      </c>
      <c r="R248" s="47">
        <v>1.34352237560871</v>
      </c>
      <c r="S248" s="48">
        <v>0.56523367833731597</v>
      </c>
      <c r="T248" s="1" t="s">
        <v>1368</v>
      </c>
      <c r="U248" s="216">
        <v>1.7457276056803101E-2</v>
      </c>
      <c r="V248" s="47">
        <v>0.59634147752205602</v>
      </c>
      <c r="W248" s="48">
        <v>0.79299366014899697</v>
      </c>
      <c r="X248" s="1" t="s">
        <v>1367</v>
      </c>
      <c r="Y248" s="216">
        <v>0.45204328940768002</v>
      </c>
      <c r="Z248" s="9" t="s">
        <v>2073</v>
      </c>
      <c r="AA248" s="1" t="s">
        <v>2102</v>
      </c>
      <c r="AB248" s="1">
        <v>1259754</v>
      </c>
      <c r="AC248" s="1" t="s">
        <v>2150</v>
      </c>
      <c r="AD248" s="1" t="s">
        <v>2103</v>
      </c>
      <c r="AE248" s="1" t="s">
        <v>2082</v>
      </c>
      <c r="AF248" s="1" t="s">
        <v>2104</v>
      </c>
      <c r="AG248" s="39">
        <v>35765100</v>
      </c>
    </row>
    <row r="249" spans="1:33" x14ac:dyDescent="0.2">
      <c r="A249" s="9"/>
      <c r="B249" s="1" t="s">
        <v>1555</v>
      </c>
      <c r="C249" s="47">
        <v>0.74090127278981799</v>
      </c>
      <c r="D249" s="48">
        <v>0.78727210182318497</v>
      </c>
      <c r="E249" s="48">
        <v>4.6370829033367797E-2</v>
      </c>
      <c r="F249" s="48">
        <v>0.17034975643470299</v>
      </c>
      <c r="G249" s="48">
        <v>0.210181203934973</v>
      </c>
      <c r="H249" s="48">
        <v>0.29184595094399401</v>
      </c>
      <c r="I249" s="49">
        <v>8.1664747009020905E-2</v>
      </c>
      <c r="J249" s="47">
        <v>0.65258516647545095</v>
      </c>
      <c r="K249" s="48">
        <v>0.122879334600615</v>
      </c>
      <c r="L249" s="1" t="s">
        <v>1443</v>
      </c>
      <c r="M249" s="40">
        <v>1.0915677365195E-7</v>
      </c>
      <c r="N249" s="47">
        <v>1.6311316777115299</v>
      </c>
      <c r="O249" s="48">
        <v>0.41146683244478199</v>
      </c>
      <c r="P249" s="1" t="s">
        <v>1446</v>
      </c>
      <c r="Q249" s="40">
        <v>7.3646348897782701E-5</v>
      </c>
      <c r="R249" s="47">
        <v>2.9647931850067599</v>
      </c>
      <c r="S249" s="48">
        <v>0.76996694241180896</v>
      </c>
      <c r="T249" s="1" t="s">
        <v>1445</v>
      </c>
      <c r="U249" s="216">
        <v>1.17854756951204E-4</v>
      </c>
      <c r="V249" s="47">
        <v>1.5057034334130099</v>
      </c>
      <c r="W249" s="48">
        <v>0.86870456160919696</v>
      </c>
      <c r="X249" s="1" t="s">
        <v>1444</v>
      </c>
      <c r="Y249" s="216">
        <v>8.3046897275124903E-2</v>
      </c>
      <c r="Z249" s="9" t="s">
        <v>2073</v>
      </c>
      <c r="AA249" s="1" t="s">
        <v>2095</v>
      </c>
      <c r="AB249" s="1">
        <v>1068166</v>
      </c>
      <c r="AC249" s="1" t="s">
        <v>2155</v>
      </c>
      <c r="AD249" s="1" t="s">
        <v>2120</v>
      </c>
      <c r="AE249" s="1" t="s">
        <v>2082</v>
      </c>
      <c r="AF249" s="1" t="s">
        <v>2121</v>
      </c>
      <c r="AG249" s="39">
        <v>37852978</v>
      </c>
    </row>
    <row r="250" spans="1:33" x14ac:dyDescent="0.2">
      <c r="A250" s="9"/>
      <c r="B250" s="1" t="s">
        <v>1543</v>
      </c>
      <c r="C250" s="47">
        <v>0.74090127278981799</v>
      </c>
      <c r="D250" s="48">
        <v>0.78722623552344895</v>
      </c>
      <c r="E250" s="48">
        <v>4.63249627336315E-2</v>
      </c>
      <c r="F250" s="48">
        <v>0.14385711459570399</v>
      </c>
      <c r="G250" s="48">
        <v>0.210181203934973</v>
      </c>
      <c r="H250" s="48">
        <v>0.29300922355935499</v>
      </c>
      <c r="I250" s="49">
        <v>8.2828019624381397E-2</v>
      </c>
      <c r="J250" s="47">
        <v>0.73122885389468795</v>
      </c>
      <c r="K250" s="48">
        <v>0.13676178895961599</v>
      </c>
      <c r="L250" s="1" t="s">
        <v>1397</v>
      </c>
      <c r="M250" s="40">
        <v>8.9555670651964904E-8</v>
      </c>
      <c r="N250" s="47">
        <v>1.0167575641550599</v>
      </c>
      <c r="O250" s="48">
        <v>0.41912559214497003</v>
      </c>
      <c r="P250" s="1" t="s">
        <v>1400</v>
      </c>
      <c r="Q250" s="216">
        <v>1.5270398006879699E-2</v>
      </c>
      <c r="R250" s="47">
        <v>1.38185374769347</v>
      </c>
      <c r="S250" s="48">
        <v>0.58604821555991005</v>
      </c>
      <c r="T250" s="1" t="s">
        <v>1399</v>
      </c>
      <c r="U250" s="216">
        <v>1.8377742575375298E-2</v>
      </c>
      <c r="V250" s="47">
        <v>1.19785053647589</v>
      </c>
      <c r="W250" s="48">
        <v>0.84298614059902599</v>
      </c>
      <c r="X250" s="1" t="s">
        <v>1398</v>
      </c>
      <c r="Y250" s="216">
        <v>0.15532806069201499</v>
      </c>
      <c r="Z250" s="9" t="s">
        <v>2073</v>
      </c>
      <c r="AA250" s="1" t="s">
        <v>2095</v>
      </c>
      <c r="AB250" s="1">
        <v>1091608</v>
      </c>
      <c r="AC250" s="1" t="s">
        <v>2143</v>
      </c>
      <c r="AD250" s="1" t="s">
        <v>2075</v>
      </c>
      <c r="AE250" s="1" t="s">
        <v>2082</v>
      </c>
      <c r="AF250" s="1" t="s">
        <v>2084</v>
      </c>
      <c r="AG250" s="39">
        <v>36347255</v>
      </c>
    </row>
    <row r="251" spans="1:33" x14ac:dyDescent="0.2">
      <c r="A251" s="9"/>
      <c r="B251" s="1" t="s">
        <v>1536</v>
      </c>
      <c r="C251" s="47">
        <v>0.74090127278981799</v>
      </c>
      <c r="D251" s="48">
        <v>0.78651530787753698</v>
      </c>
      <c r="E251" s="48">
        <v>4.5614035087719301E-2</v>
      </c>
      <c r="F251" s="48">
        <v>0.24500914802514601</v>
      </c>
      <c r="G251" s="48">
        <v>0.210181203934973</v>
      </c>
      <c r="H251" s="48">
        <v>0.28619764292412297</v>
      </c>
      <c r="I251" s="49">
        <v>7.6016438989150198E-2</v>
      </c>
      <c r="J251" s="47">
        <v>0.63987993177626001</v>
      </c>
      <c r="K251" s="48">
        <v>0.124996591701001</v>
      </c>
      <c r="L251" s="1" t="s">
        <v>1370</v>
      </c>
      <c r="M251" s="40">
        <v>3.0686854160752199E-7</v>
      </c>
      <c r="N251" s="47">
        <v>1.16286402444963</v>
      </c>
      <c r="O251" s="48">
        <v>0.40751292733884598</v>
      </c>
      <c r="P251" s="1" t="s">
        <v>1373</v>
      </c>
      <c r="Q251" s="216">
        <v>4.3231883878818399E-3</v>
      </c>
      <c r="R251" s="47">
        <v>0.90418497642831697</v>
      </c>
      <c r="S251" s="48">
        <v>0.54016804757164905</v>
      </c>
      <c r="T251" s="1" t="s">
        <v>1372</v>
      </c>
      <c r="U251" s="216">
        <v>9.4151097870871003E-2</v>
      </c>
      <c r="V251" s="47">
        <v>0.43207021643670601</v>
      </c>
      <c r="W251" s="48">
        <v>0.75827461709969202</v>
      </c>
      <c r="X251" s="1" t="s">
        <v>1371</v>
      </c>
      <c r="Y251" s="216">
        <v>0.56880857892772996</v>
      </c>
      <c r="Z251" s="9" t="s">
        <v>2073</v>
      </c>
      <c r="AA251" s="1" t="s">
        <v>2105</v>
      </c>
      <c r="AB251" s="1">
        <v>1109311</v>
      </c>
      <c r="AC251" s="1" t="s">
        <v>2151</v>
      </c>
      <c r="AD251" s="1" t="s">
        <v>2075</v>
      </c>
      <c r="AE251" s="1" t="s">
        <v>2082</v>
      </c>
      <c r="AF251" s="1" t="s">
        <v>2106</v>
      </c>
      <c r="AG251" s="39">
        <v>35393596</v>
      </c>
    </row>
    <row r="252" spans="1:33" x14ac:dyDescent="0.2">
      <c r="A252" s="9"/>
      <c r="B252" s="1" t="s">
        <v>1574</v>
      </c>
      <c r="C252" s="47">
        <v>0.74090127278981799</v>
      </c>
      <c r="D252" s="48">
        <v>0.78493292053663599</v>
      </c>
      <c r="E252" s="48">
        <v>4.4031647746818003E-2</v>
      </c>
      <c r="F252" s="48">
        <v>0.116751585675854</v>
      </c>
      <c r="G252" s="48">
        <v>0.210181203934973</v>
      </c>
      <c r="H252" s="48">
        <v>0.28000233290635002</v>
      </c>
      <c r="I252" s="49">
        <v>6.9821128971376295E-2</v>
      </c>
      <c r="J252" s="47">
        <v>0.64963909848830503</v>
      </c>
      <c r="K252" s="48">
        <v>0.132403165058433</v>
      </c>
      <c r="L252" s="1" t="s">
        <v>1515</v>
      </c>
      <c r="M252" s="40">
        <v>9.2705393930737203E-7</v>
      </c>
      <c r="N252" s="47">
        <v>0.28830712569108902</v>
      </c>
      <c r="O252" s="48">
        <v>0.40818235419781101</v>
      </c>
      <c r="P252" s="1" t="s">
        <v>1518</v>
      </c>
      <c r="Q252" s="216">
        <v>0.47998951610750501</v>
      </c>
      <c r="R252" s="47">
        <v>-0.115487088491888</v>
      </c>
      <c r="S252" s="48">
        <v>0.57082272035262205</v>
      </c>
      <c r="T252" s="1" t="s">
        <v>1517</v>
      </c>
      <c r="U252" s="216">
        <v>0.83966898166347104</v>
      </c>
      <c r="V252" s="47">
        <v>-0.75547030855130104</v>
      </c>
      <c r="W252" s="48">
        <v>0.85595967945082496</v>
      </c>
      <c r="X252" s="1" t="s">
        <v>1516</v>
      </c>
      <c r="Y252" s="216">
        <v>0.37745224200106298</v>
      </c>
      <c r="Z252" s="9" t="s">
        <v>2073</v>
      </c>
      <c r="AA252" s="1" t="s">
        <v>2102</v>
      </c>
      <c r="AB252" s="1" t="s">
        <v>2140</v>
      </c>
      <c r="AC252" s="1" t="s">
        <v>2162</v>
      </c>
      <c r="AD252" s="1" t="s">
        <v>2139</v>
      </c>
      <c r="AE252" s="1" t="s">
        <v>2092</v>
      </c>
      <c r="AF252" s="1" t="s">
        <v>2118</v>
      </c>
      <c r="AG252" s="39">
        <v>37148359</v>
      </c>
    </row>
    <row r="253" spans="1:33" x14ac:dyDescent="0.2">
      <c r="A253" s="9"/>
      <c r="B253" s="1" t="s">
        <v>1522</v>
      </c>
      <c r="C253" s="47">
        <v>0.74090127278981799</v>
      </c>
      <c r="D253" s="48">
        <v>0.78300653594771197</v>
      </c>
      <c r="E253" s="48">
        <v>4.2105263157894798E-2</v>
      </c>
      <c r="F253" s="48">
        <v>0.1575852190483</v>
      </c>
      <c r="G253" s="48">
        <v>0.210181203934973</v>
      </c>
      <c r="H253" s="48">
        <v>0.28335081485819502</v>
      </c>
      <c r="I253" s="49">
        <v>7.3169610923222203E-2</v>
      </c>
      <c r="J253" s="47">
        <v>0.68984541313959102</v>
      </c>
      <c r="K253" s="48">
        <v>0.13681508085263</v>
      </c>
      <c r="L253" s="1" t="s">
        <v>1315</v>
      </c>
      <c r="M253" s="40">
        <v>4.6027299664829302E-7</v>
      </c>
      <c r="N253" s="47">
        <v>1.2384838534094</v>
      </c>
      <c r="O253" s="48">
        <v>0.44221576019094599</v>
      </c>
      <c r="P253" s="1" t="s">
        <v>1318</v>
      </c>
      <c r="Q253" s="216">
        <v>5.1002556401457304E-3</v>
      </c>
      <c r="R253" s="47">
        <v>1.5241541317090099</v>
      </c>
      <c r="S253" s="48">
        <v>0.59788824632614801</v>
      </c>
      <c r="T253" s="1" t="s">
        <v>1317</v>
      </c>
      <c r="U253" s="216">
        <v>1.07961343277987E-2</v>
      </c>
      <c r="V253" s="47">
        <v>1.5816784476989001</v>
      </c>
      <c r="W253" s="48">
        <v>0.82965406139356301</v>
      </c>
      <c r="X253" s="1" t="s">
        <v>1316</v>
      </c>
      <c r="Y253" s="216">
        <v>5.6594274645177599E-2</v>
      </c>
      <c r="Z253" s="9" t="s">
        <v>2073</v>
      </c>
      <c r="AA253" s="1" t="s">
        <v>2074</v>
      </c>
      <c r="AB253" s="1">
        <v>6437380</v>
      </c>
      <c r="AC253" s="1" t="s">
        <v>2143</v>
      </c>
      <c r="AD253" s="1" t="s">
        <v>2075</v>
      </c>
      <c r="AE253" s="1" t="s">
        <v>2075</v>
      </c>
      <c r="AF253" s="1" t="s">
        <v>2080</v>
      </c>
      <c r="AG253" s="39">
        <v>32273609</v>
      </c>
    </row>
    <row r="254" spans="1:33" x14ac:dyDescent="0.2">
      <c r="A254" s="9"/>
      <c r="B254" s="1" t="s">
        <v>1542</v>
      </c>
      <c r="C254" s="47">
        <v>0.74090127278981799</v>
      </c>
      <c r="D254" s="48">
        <v>0.78243320720100895</v>
      </c>
      <c r="E254" s="48">
        <v>4.15319344111914E-2</v>
      </c>
      <c r="F254" s="48">
        <v>0.141767053595487</v>
      </c>
      <c r="G254" s="48">
        <v>0.210181203934973</v>
      </c>
      <c r="H254" s="48">
        <v>0.27472243927408102</v>
      </c>
      <c r="I254" s="49">
        <v>6.4541235339107494E-2</v>
      </c>
      <c r="J254" s="47">
        <v>0.57908165401905998</v>
      </c>
      <c r="K254" s="48">
        <v>0.121742180108106</v>
      </c>
      <c r="L254" s="1" t="s">
        <v>1393</v>
      </c>
      <c r="M254" s="40">
        <v>1.9685831215384001E-6</v>
      </c>
      <c r="N254" s="47">
        <v>0.81829424878952906</v>
      </c>
      <c r="O254" s="48">
        <v>0.38881157772804098</v>
      </c>
      <c r="P254" s="1" t="s">
        <v>1396</v>
      </c>
      <c r="Q254" s="216">
        <v>3.5325827424890301E-2</v>
      </c>
      <c r="R254" s="47">
        <v>0.91062235411803105</v>
      </c>
      <c r="S254" s="48">
        <v>0.51162119800422501</v>
      </c>
      <c r="T254" s="1" t="s">
        <v>1395</v>
      </c>
      <c r="U254" s="216">
        <v>7.5096236164783794E-2</v>
      </c>
      <c r="V254" s="47">
        <v>1.1834724057747901</v>
      </c>
      <c r="W254" s="48">
        <v>0.71330903057718698</v>
      </c>
      <c r="X254" s="1" t="s">
        <v>1394</v>
      </c>
      <c r="Y254" s="216">
        <v>9.7089600965819603E-2</v>
      </c>
      <c r="Z254" s="9" t="s">
        <v>2073</v>
      </c>
      <c r="AA254" s="1" t="s">
        <v>2111</v>
      </c>
      <c r="AB254" s="1">
        <v>911809</v>
      </c>
      <c r="AC254" s="1" t="s">
        <v>2151</v>
      </c>
      <c r="AD254" s="1" t="s">
        <v>2075</v>
      </c>
      <c r="AE254" s="1" t="s">
        <v>2082</v>
      </c>
      <c r="AF254" s="1" t="s">
        <v>2106</v>
      </c>
      <c r="AG254" s="39">
        <v>35393596</v>
      </c>
    </row>
    <row r="255" spans="1:33" x14ac:dyDescent="0.2">
      <c r="A255" s="9"/>
      <c r="B255" s="1" t="s">
        <v>1568</v>
      </c>
      <c r="C255" s="47">
        <v>0.74090127278981799</v>
      </c>
      <c r="D255" s="48">
        <v>0.77647058823529402</v>
      </c>
      <c r="E255" s="48">
        <v>3.55693154454765E-2</v>
      </c>
      <c r="F255" s="48">
        <v>3.4613686328905102E-2</v>
      </c>
      <c r="G255" s="48">
        <v>0.210181203934973</v>
      </c>
      <c r="H255" s="48">
        <v>0.27700690414081403</v>
      </c>
      <c r="I255" s="49">
        <v>6.6825700205840596E-2</v>
      </c>
      <c r="J255" s="47">
        <v>0.59048376156567595</v>
      </c>
      <c r="K255" s="48">
        <v>0.122146402179001</v>
      </c>
      <c r="L255" s="1" t="s">
        <v>1495</v>
      </c>
      <c r="M255" s="40">
        <v>1.3366220098335901E-6</v>
      </c>
      <c r="N255" s="47">
        <v>0.66289420935435805</v>
      </c>
      <c r="O255" s="48">
        <v>0.39402606563513598</v>
      </c>
      <c r="P255" s="1" t="s">
        <v>1498</v>
      </c>
      <c r="Q255" s="216">
        <v>9.2498798344810507E-2</v>
      </c>
      <c r="R255" s="47">
        <v>0.74065555808136996</v>
      </c>
      <c r="S255" s="48">
        <v>0.52612228186796695</v>
      </c>
      <c r="T255" s="1" t="s">
        <v>1497</v>
      </c>
      <c r="U255" s="216">
        <v>0.159201216940725</v>
      </c>
      <c r="V255" s="47">
        <v>-5.2847919489848703E-2</v>
      </c>
      <c r="W255" s="48">
        <v>0.72949865858159602</v>
      </c>
      <c r="X255" s="1" t="s">
        <v>1496</v>
      </c>
      <c r="Y255" s="216">
        <v>0.94224844037020605</v>
      </c>
      <c r="Z255" s="9" t="s">
        <v>2073</v>
      </c>
      <c r="AA255" s="1" t="s">
        <v>2102</v>
      </c>
      <c r="AB255" s="1">
        <v>855161</v>
      </c>
      <c r="AC255" s="1" t="s">
        <v>2161</v>
      </c>
      <c r="AD255" s="1" t="s">
        <v>2108</v>
      </c>
      <c r="AE255" s="1" t="s">
        <v>2082</v>
      </c>
      <c r="AF255" s="1" t="s">
        <v>2108</v>
      </c>
      <c r="AG255" s="39">
        <v>38862855</v>
      </c>
    </row>
    <row r="256" spans="1:33" x14ac:dyDescent="0.2">
      <c r="A256" s="9"/>
      <c r="B256" s="1" t="s">
        <v>2043</v>
      </c>
      <c r="C256" s="47">
        <v>0.74090127278981799</v>
      </c>
      <c r="D256" s="48">
        <v>0.77475060199518397</v>
      </c>
      <c r="E256" s="48">
        <v>3.3849329205366298E-2</v>
      </c>
      <c r="F256" s="222">
        <v>1.6266856999999999E-2</v>
      </c>
      <c r="G256" s="48">
        <v>0.210181203934973</v>
      </c>
      <c r="H256" s="48">
        <v>0.26577668407979299</v>
      </c>
      <c r="I256" s="49">
        <v>5.55954801448202E-2</v>
      </c>
      <c r="J256" s="47">
        <v>0.52624807047873601</v>
      </c>
      <c r="K256" s="48">
        <v>0.118668825387439</v>
      </c>
      <c r="L256" s="11" t="s">
        <v>1586</v>
      </c>
      <c r="M256" s="40">
        <v>9.2245930608732804E-6</v>
      </c>
      <c r="N256" s="47">
        <v>1.86563927954042</v>
      </c>
      <c r="O256" s="48">
        <v>0.54567541208861103</v>
      </c>
      <c r="P256" s="1" t="s">
        <v>1616</v>
      </c>
      <c r="Q256" s="216">
        <v>6.2862290507654302E-4</v>
      </c>
      <c r="R256" s="47">
        <v>1.7868433714113401</v>
      </c>
      <c r="S256" s="48">
        <v>0.70663274445304403</v>
      </c>
      <c r="T256" s="1" t="s">
        <v>1606</v>
      </c>
      <c r="U256" s="216">
        <v>1.1449453863656501E-2</v>
      </c>
      <c r="V256" s="47">
        <v>1.50595653909393</v>
      </c>
      <c r="W256" s="48">
        <v>0.90936388954403702</v>
      </c>
      <c r="X256" s="1" t="s">
        <v>1596</v>
      </c>
      <c r="Y256" s="216">
        <v>9.7710698351330005E-2</v>
      </c>
      <c r="Z256" s="9" t="s">
        <v>2073</v>
      </c>
      <c r="AA256" s="1" t="s">
        <v>2164</v>
      </c>
      <c r="AB256" s="1">
        <v>1289</v>
      </c>
      <c r="AC256" s="1" t="s">
        <v>2178</v>
      </c>
      <c r="AD256" s="1" t="s">
        <v>2179</v>
      </c>
      <c r="AE256" s="1" t="s">
        <v>2082</v>
      </c>
      <c r="AF256" s="1" t="s">
        <v>2082</v>
      </c>
      <c r="AG256" s="39">
        <v>38374256</v>
      </c>
    </row>
    <row r="257" spans="1:33" x14ac:dyDescent="0.2">
      <c r="A257" s="9"/>
      <c r="B257" s="1" t="s">
        <v>1532</v>
      </c>
      <c r="C257" s="47">
        <v>0.74090127278981799</v>
      </c>
      <c r="D257" s="48">
        <v>0.77397087489966698</v>
      </c>
      <c r="E257" s="48">
        <v>3.3069602109849799E-2</v>
      </c>
      <c r="F257" s="48">
        <v>4.0146617894954502E-2</v>
      </c>
      <c r="G257" s="48">
        <v>0.210181203934973</v>
      </c>
      <c r="H257" s="48">
        <v>0.278537609657657</v>
      </c>
      <c r="I257" s="49">
        <v>6.8356405722683505E-2</v>
      </c>
      <c r="J257" s="47">
        <v>0.58437147758330799</v>
      </c>
      <c r="K257" s="48">
        <v>0.118914754786171</v>
      </c>
      <c r="L257" s="1" t="s">
        <v>1354</v>
      </c>
      <c r="M257" s="40">
        <v>8.9143456868603505E-7</v>
      </c>
      <c r="N257" s="47">
        <v>1.01644544213052</v>
      </c>
      <c r="O257" s="48">
        <v>0.38409329304529899</v>
      </c>
      <c r="P257" s="1" t="s">
        <v>1357</v>
      </c>
      <c r="Q257" s="216">
        <v>8.1365484105443003E-3</v>
      </c>
      <c r="R257" s="47">
        <v>1.5364771406900599</v>
      </c>
      <c r="S257" s="48">
        <v>0.53508847575367602</v>
      </c>
      <c r="T257" s="1" t="s">
        <v>1356</v>
      </c>
      <c r="U257" s="216">
        <v>4.0859984838418203E-3</v>
      </c>
      <c r="V257" s="47">
        <v>1.4230013284610501</v>
      </c>
      <c r="W257" s="48">
        <v>0.760745207089909</v>
      </c>
      <c r="X257" s="1" t="s">
        <v>1355</v>
      </c>
      <c r="Y257" s="216">
        <v>6.1409416848812799E-2</v>
      </c>
      <c r="Z257" s="9" t="s">
        <v>2073</v>
      </c>
      <c r="AA257" s="1" t="s">
        <v>2097</v>
      </c>
      <c r="AB257" s="1">
        <v>30745</v>
      </c>
      <c r="AD257" s="1" t="s">
        <v>2082</v>
      </c>
      <c r="AE257" s="1" t="s">
        <v>2075</v>
      </c>
      <c r="AF257" s="1" t="s">
        <v>2098</v>
      </c>
      <c r="AG257" s="39">
        <v>34995502</v>
      </c>
    </row>
    <row r="258" spans="1:33" x14ac:dyDescent="0.2">
      <c r="A258" s="9"/>
      <c r="B258" s="1" t="s">
        <v>1562</v>
      </c>
      <c r="C258" s="47">
        <v>0.74090127278981799</v>
      </c>
      <c r="D258" s="48">
        <v>0.77287008370599697</v>
      </c>
      <c r="E258" s="48">
        <v>3.1968810916179299E-2</v>
      </c>
      <c r="F258" s="48">
        <v>2.78574240857331E-2</v>
      </c>
      <c r="G258" s="48">
        <v>0.210181203934973</v>
      </c>
      <c r="H258" s="48">
        <v>0.25550560783210302</v>
      </c>
      <c r="I258" s="49">
        <v>4.5324403897130099E-2</v>
      </c>
      <c r="J258" s="47">
        <v>0.49241847576391101</v>
      </c>
      <c r="K258" s="48">
        <v>0.12233071987148</v>
      </c>
      <c r="L258" s="1" t="s">
        <v>1471</v>
      </c>
      <c r="M258" s="40">
        <v>5.69014817485749E-5</v>
      </c>
      <c r="N258" s="47">
        <v>0.34558860788293599</v>
      </c>
      <c r="O258" s="48">
        <v>0.38727493205997998</v>
      </c>
      <c r="P258" s="1" t="s">
        <v>1474</v>
      </c>
      <c r="Q258" s="216">
        <v>0.372200073665716</v>
      </c>
      <c r="R258" s="47">
        <v>1.27482116144137</v>
      </c>
      <c r="S258" s="48">
        <v>0.56084012898380697</v>
      </c>
      <c r="T258" s="1" t="s">
        <v>1473</v>
      </c>
      <c r="U258" s="216">
        <v>2.3022790318743599E-2</v>
      </c>
      <c r="V258" s="47">
        <v>1.5139312599597601</v>
      </c>
      <c r="W258" s="48">
        <v>0.77020379466502698</v>
      </c>
      <c r="X258" s="1" t="s">
        <v>1472</v>
      </c>
      <c r="Y258" s="216">
        <v>4.9342030220398E-2</v>
      </c>
      <c r="Z258" s="9" t="s">
        <v>2073</v>
      </c>
      <c r="AA258" s="1" t="s">
        <v>2129</v>
      </c>
      <c r="AB258" s="1">
        <v>800598</v>
      </c>
      <c r="AC258" s="1" t="s">
        <v>2141</v>
      </c>
      <c r="AD258" s="1" t="s">
        <v>2075</v>
      </c>
      <c r="AE258" s="1" t="s">
        <v>2075</v>
      </c>
      <c r="AF258" s="1" t="s">
        <v>2123</v>
      </c>
      <c r="AG258" s="39">
        <v>38908374</v>
      </c>
    </row>
    <row r="259" spans="1:33" x14ac:dyDescent="0.2">
      <c r="A259" s="9"/>
      <c r="B259" s="1" t="s">
        <v>1561</v>
      </c>
      <c r="C259" s="47">
        <v>0.74090127278981799</v>
      </c>
      <c r="D259" s="48">
        <v>0.77128769636509598</v>
      </c>
      <c r="E259" s="48">
        <v>3.0386423575278099E-2</v>
      </c>
      <c r="F259" s="48">
        <v>2.20241756781334E-2</v>
      </c>
      <c r="G259" s="48">
        <v>0.210181203934973</v>
      </c>
      <c r="H259" s="48">
        <v>0.25353272468557703</v>
      </c>
      <c r="I259" s="49">
        <v>4.3351520750603501E-2</v>
      </c>
      <c r="J259" s="47">
        <v>0.47945928332002902</v>
      </c>
      <c r="K259" s="48">
        <v>0.12148100779158599</v>
      </c>
      <c r="L259" s="1" t="s">
        <v>1467</v>
      </c>
      <c r="M259" s="40">
        <v>7.9207994083057003E-5</v>
      </c>
      <c r="N259" s="47">
        <v>0.66667222965758899</v>
      </c>
      <c r="O259" s="48">
        <v>0.39421965329865299</v>
      </c>
      <c r="P259" s="1" t="s">
        <v>1470</v>
      </c>
      <c r="Q259" s="216">
        <v>9.0814133364072597E-2</v>
      </c>
      <c r="R259" s="47">
        <v>0.83903586415497</v>
      </c>
      <c r="S259" s="48">
        <v>0.53480346353512898</v>
      </c>
      <c r="T259" s="1" t="s">
        <v>1469</v>
      </c>
      <c r="U259" s="216">
        <v>0.11667877631488199</v>
      </c>
      <c r="V259" s="47">
        <v>1.3810601412419901</v>
      </c>
      <c r="W259" s="48">
        <v>0.81465489954440795</v>
      </c>
      <c r="X259" s="1" t="s">
        <v>1468</v>
      </c>
      <c r="Y259" s="216">
        <v>9.0024182928255606E-2</v>
      </c>
      <c r="Z259" s="9" t="s">
        <v>2073</v>
      </c>
      <c r="AA259" s="1" t="s">
        <v>2128</v>
      </c>
      <c r="AB259" s="1">
        <v>800598</v>
      </c>
      <c r="AC259" s="1" t="s">
        <v>2141</v>
      </c>
      <c r="AD259" s="1" t="s">
        <v>2075</v>
      </c>
      <c r="AE259" s="1" t="s">
        <v>2075</v>
      </c>
      <c r="AF259" s="1" t="s">
        <v>2123</v>
      </c>
      <c r="AG259" s="39">
        <v>38908374</v>
      </c>
    </row>
    <row r="260" spans="1:33" x14ac:dyDescent="0.2">
      <c r="A260" s="9"/>
      <c r="B260" s="1" t="s">
        <v>1534</v>
      </c>
      <c r="C260" s="47">
        <v>0.74090127278981799</v>
      </c>
      <c r="D260" s="48">
        <v>0.77059970186905202</v>
      </c>
      <c r="E260" s="48">
        <v>2.9698429079234E-2</v>
      </c>
      <c r="F260" s="48">
        <v>2.8594391763306502E-2</v>
      </c>
      <c r="G260" s="48">
        <v>0.210181203934973</v>
      </c>
      <c r="H260" s="48">
        <v>0.26059099250707302</v>
      </c>
      <c r="I260" s="49">
        <v>5.0409788572100003E-2</v>
      </c>
      <c r="J260" s="47">
        <v>0.50602095013825399</v>
      </c>
      <c r="K260" s="48">
        <v>0.119331369590853</v>
      </c>
      <c r="L260" s="1" t="s">
        <v>1362</v>
      </c>
      <c r="M260" s="40">
        <v>2.2305343453686001E-5</v>
      </c>
      <c r="N260" s="47">
        <v>0.77159108101315199</v>
      </c>
      <c r="O260" s="48">
        <v>0.388648790521332</v>
      </c>
      <c r="P260" s="1" t="s">
        <v>1365</v>
      </c>
      <c r="Q260" s="216">
        <v>4.7109205192177803E-2</v>
      </c>
      <c r="R260" s="47">
        <v>0.49731310480808</v>
      </c>
      <c r="S260" s="48">
        <v>0.51658502593073496</v>
      </c>
      <c r="T260" s="1" t="s">
        <v>1364</v>
      </c>
      <c r="U260" s="216">
        <v>0.33570130312896401</v>
      </c>
      <c r="V260" s="47">
        <v>-0.228854206587813</v>
      </c>
      <c r="W260" s="48">
        <v>0.71540040732000099</v>
      </c>
      <c r="X260" s="1" t="s">
        <v>1363</v>
      </c>
      <c r="Y260" s="216">
        <v>0.74904666381264295</v>
      </c>
      <c r="Z260" s="9" t="s">
        <v>2073</v>
      </c>
      <c r="AA260" s="1" t="s">
        <v>2074</v>
      </c>
      <c r="AB260" s="1">
        <v>6431973</v>
      </c>
      <c r="AC260" s="1" t="s">
        <v>2141</v>
      </c>
      <c r="AD260" s="1" t="s">
        <v>2075</v>
      </c>
      <c r="AE260" s="1" t="s">
        <v>2075</v>
      </c>
      <c r="AF260" s="1" t="s">
        <v>2101</v>
      </c>
      <c r="AG260" s="39">
        <v>35591975</v>
      </c>
    </row>
    <row r="261" spans="1:33" x14ac:dyDescent="0.2">
      <c r="A261" s="9"/>
      <c r="B261" s="1" t="s">
        <v>1530</v>
      </c>
      <c r="C261" s="47">
        <v>0.74090127278981799</v>
      </c>
      <c r="D261" s="48">
        <v>0.76922371287696401</v>
      </c>
      <c r="E261" s="48">
        <v>2.8322440087146E-2</v>
      </c>
      <c r="F261" s="48">
        <v>1.8170467174820199E-2</v>
      </c>
      <c r="G261" s="48">
        <v>0.210181203934973</v>
      </c>
      <c r="H261" s="48">
        <v>0.25251530207883699</v>
      </c>
      <c r="I261" s="49">
        <v>4.2334098143863401E-2</v>
      </c>
      <c r="J261" s="47">
        <v>0.46286047144428999</v>
      </c>
      <c r="K261" s="48">
        <v>0.11887390084918199</v>
      </c>
      <c r="L261" s="1" t="s">
        <v>1346</v>
      </c>
      <c r="M261" s="40">
        <v>9.8722747545447806E-5</v>
      </c>
      <c r="N261" s="47">
        <v>1.02955968139923</v>
      </c>
      <c r="O261" s="48">
        <v>0.37994181796661503</v>
      </c>
      <c r="P261" s="1" t="s">
        <v>1349</v>
      </c>
      <c r="Q261" s="216">
        <v>6.7327346680074703E-3</v>
      </c>
      <c r="R261" s="47">
        <v>0.49606359242513098</v>
      </c>
      <c r="S261" s="48">
        <v>0.50614201642175405</v>
      </c>
      <c r="T261" s="1" t="s">
        <v>1348</v>
      </c>
      <c r="U261" s="216">
        <v>0.32704280314119599</v>
      </c>
      <c r="V261" s="47">
        <v>0.55653590827673605</v>
      </c>
      <c r="W261" s="48">
        <v>0.71558279831546601</v>
      </c>
      <c r="X261" s="1" t="s">
        <v>1347</v>
      </c>
      <c r="Y261" s="216">
        <v>0.43672350676935601</v>
      </c>
      <c r="Z261" s="9" t="s">
        <v>2073</v>
      </c>
      <c r="AA261" s="1" t="s">
        <v>2093</v>
      </c>
      <c r="AB261" s="1">
        <v>2996761</v>
      </c>
      <c r="AC261" s="1" t="s">
        <v>2141</v>
      </c>
      <c r="AD261" s="1" t="s">
        <v>2075</v>
      </c>
      <c r="AE261" s="1" t="s">
        <v>2075</v>
      </c>
      <c r="AF261" s="1" t="s">
        <v>2094</v>
      </c>
      <c r="AG261" s="39">
        <v>33433237</v>
      </c>
    </row>
    <row r="262" spans="1:33" x14ac:dyDescent="0.2">
      <c r="A262" s="9"/>
      <c r="B262" s="1" t="s">
        <v>1567</v>
      </c>
      <c r="C262" s="47">
        <v>0.74090127278981799</v>
      </c>
      <c r="D262" s="48">
        <v>0.76885678247907396</v>
      </c>
      <c r="E262" s="48">
        <v>2.7955509689255899E-2</v>
      </c>
      <c r="F262" s="48">
        <v>1.14784801001754E-2</v>
      </c>
      <c r="G262" s="48">
        <v>0.210181203934973</v>
      </c>
      <c r="H262" s="48">
        <v>0.25214670520057197</v>
      </c>
      <c r="I262" s="49">
        <v>4.1965501265599198E-2</v>
      </c>
      <c r="J262" s="47">
        <v>0.46821770795215101</v>
      </c>
      <c r="K262" s="48">
        <v>0.120658421957534</v>
      </c>
      <c r="L262" s="1" t="s">
        <v>1491</v>
      </c>
      <c r="M262" s="216">
        <v>1.0423234850395E-4</v>
      </c>
      <c r="N262" s="47">
        <v>0.74835987572543705</v>
      </c>
      <c r="O262" s="48">
        <v>0.39381123987468197</v>
      </c>
      <c r="P262" s="1" t="s">
        <v>1494</v>
      </c>
      <c r="Q262" s="216">
        <v>5.7393635940093897E-2</v>
      </c>
      <c r="R262" s="47">
        <v>1.08156637556562</v>
      </c>
      <c r="S262" s="48">
        <v>0.53865052225454502</v>
      </c>
      <c r="T262" s="1" t="s">
        <v>1493</v>
      </c>
      <c r="U262" s="216">
        <v>4.46519476337199E-2</v>
      </c>
      <c r="V262" s="47">
        <v>0.87503859565634501</v>
      </c>
      <c r="W262" s="48">
        <v>0.76683403290933105</v>
      </c>
      <c r="X262" s="1" t="s">
        <v>1492</v>
      </c>
      <c r="Y262" s="216">
        <v>0.25382598854654398</v>
      </c>
      <c r="Z262" s="9" t="s">
        <v>2073</v>
      </c>
      <c r="AA262" s="1" t="s">
        <v>2134</v>
      </c>
      <c r="AB262" s="1">
        <v>1071786</v>
      </c>
      <c r="AC262" s="1" t="s">
        <v>2141</v>
      </c>
      <c r="AD262" s="1" t="s">
        <v>2075</v>
      </c>
      <c r="AE262" s="1" t="s">
        <v>2075</v>
      </c>
      <c r="AF262" s="1" t="s">
        <v>2123</v>
      </c>
      <c r="AG262" s="39">
        <v>38908374</v>
      </c>
    </row>
    <row r="263" spans="1:33" x14ac:dyDescent="0.2">
      <c r="A263" s="9"/>
      <c r="B263" s="1" t="s">
        <v>1569</v>
      </c>
      <c r="C263" s="47">
        <v>0.74090127278981799</v>
      </c>
      <c r="D263" s="48">
        <v>0.76846691893131502</v>
      </c>
      <c r="E263" s="48">
        <v>2.7565646141497601E-2</v>
      </c>
      <c r="F263" s="48">
        <v>1.4272404895870901E-2</v>
      </c>
      <c r="G263" s="48">
        <v>0.210181203934973</v>
      </c>
      <c r="H263" s="48">
        <v>0.267898954682872</v>
      </c>
      <c r="I263" s="49">
        <v>5.7717750747899199E-2</v>
      </c>
      <c r="J263" s="47">
        <v>0.53947411578140503</v>
      </c>
      <c r="K263" s="48">
        <v>0.119500304436958</v>
      </c>
      <c r="L263" s="1" t="s">
        <v>1499</v>
      </c>
      <c r="M263" s="40">
        <v>6.3491407062079101E-6</v>
      </c>
      <c r="N263" s="47">
        <v>1.0026165679263499</v>
      </c>
      <c r="O263" s="48">
        <v>0.391393202293633</v>
      </c>
      <c r="P263" s="1" t="s">
        <v>1502</v>
      </c>
      <c r="Q263" s="216">
        <v>1.0417304789854901E-2</v>
      </c>
      <c r="R263" s="47">
        <v>1.07765026261129</v>
      </c>
      <c r="S263" s="48">
        <v>0.52987378819588704</v>
      </c>
      <c r="T263" s="1" t="s">
        <v>1501</v>
      </c>
      <c r="U263" s="216">
        <v>4.19731061768817E-2</v>
      </c>
      <c r="V263" s="47">
        <v>0.854714702058604</v>
      </c>
      <c r="W263" s="48">
        <v>0.72006479366043596</v>
      </c>
      <c r="X263" s="1" t="s">
        <v>1500</v>
      </c>
      <c r="Y263" s="216">
        <v>0.235228830040667</v>
      </c>
      <c r="Z263" s="9" t="s">
        <v>2073</v>
      </c>
      <c r="AA263" s="1" t="s">
        <v>2102</v>
      </c>
      <c r="AB263" s="1">
        <v>728824</v>
      </c>
      <c r="AC263" s="1" t="s">
        <v>2161</v>
      </c>
      <c r="AD263" s="1" t="s">
        <v>2108</v>
      </c>
      <c r="AE263" s="1" t="s">
        <v>2082</v>
      </c>
      <c r="AF263" s="1" t="s">
        <v>2108</v>
      </c>
      <c r="AG263" s="39">
        <v>38862855</v>
      </c>
    </row>
    <row r="264" spans="1:33" x14ac:dyDescent="0.2">
      <c r="A264" s="9"/>
      <c r="B264" s="1" t="s">
        <v>1563</v>
      </c>
      <c r="C264" s="47">
        <v>0.74090127278981799</v>
      </c>
      <c r="D264" s="48">
        <v>0.76800825593395206</v>
      </c>
      <c r="E264" s="48">
        <v>2.7106983144134799E-2</v>
      </c>
      <c r="F264" s="48">
        <v>1.5999750390444701E-2</v>
      </c>
      <c r="G264" s="48">
        <v>0.210181203934973</v>
      </c>
      <c r="H264" s="48">
        <v>0.25304557056645499</v>
      </c>
      <c r="I264" s="49">
        <v>4.2864366631482E-2</v>
      </c>
      <c r="J264" s="47">
        <v>0.48675252362871302</v>
      </c>
      <c r="K264" s="48">
        <v>0.123853929974527</v>
      </c>
      <c r="L264" s="1" t="s">
        <v>1475</v>
      </c>
      <c r="M264" s="40">
        <v>8.4927097980154896E-5</v>
      </c>
      <c r="N264" s="47">
        <v>0.61527858652075695</v>
      </c>
      <c r="O264" s="48">
        <v>0.393225704673897</v>
      </c>
      <c r="P264" s="1" t="s">
        <v>1478</v>
      </c>
      <c r="Q264" s="216">
        <v>0.117654266905506</v>
      </c>
      <c r="R264" s="47">
        <v>0.59394879628097197</v>
      </c>
      <c r="S264" s="48">
        <v>0.55352258488467398</v>
      </c>
      <c r="T264" s="1" t="s">
        <v>1477</v>
      </c>
      <c r="U264" s="216">
        <v>0.28325566454059398</v>
      </c>
      <c r="V264" s="47">
        <v>0.74190180913141202</v>
      </c>
      <c r="W264" s="48">
        <v>0.77388412753959102</v>
      </c>
      <c r="X264" s="1" t="s">
        <v>1476</v>
      </c>
      <c r="Y264" s="216">
        <v>0.33772351030784298</v>
      </c>
      <c r="Z264" s="9" t="s">
        <v>2073</v>
      </c>
      <c r="AA264" s="1" t="s">
        <v>2130</v>
      </c>
      <c r="AB264" s="1">
        <v>1043329</v>
      </c>
      <c r="AC264" s="1" t="s">
        <v>2141</v>
      </c>
      <c r="AD264" s="1" t="s">
        <v>2075</v>
      </c>
      <c r="AE264" s="1" t="s">
        <v>2075</v>
      </c>
      <c r="AF264" s="1" t="s">
        <v>2123</v>
      </c>
      <c r="AG264" s="39">
        <v>38908374</v>
      </c>
    </row>
    <row r="265" spans="1:33" x14ac:dyDescent="0.2">
      <c r="A265" s="9"/>
      <c r="B265" s="1" t="s">
        <v>1524</v>
      </c>
      <c r="C265" s="47">
        <v>0.74090127278981799</v>
      </c>
      <c r="D265" s="48">
        <v>0.76732026143790799</v>
      </c>
      <c r="E265" s="48">
        <v>2.6418988648090801E-2</v>
      </c>
      <c r="F265" s="48">
        <v>1.1737198289460999E-2</v>
      </c>
      <c r="G265" s="48">
        <v>0.210181203934973</v>
      </c>
      <c r="H265" s="48">
        <v>0.25111644464407801</v>
      </c>
      <c r="I265" s="49">
        <v>4.0935240709104502E-2</v>
      </c>
      <c r="J265" s="47">
        <v>0.55750803242654801</v>
      </c>
      <c r="K265" s="48">
        <v>0.14620692589287199</v>
      </c>
      <c r="L265" s="1" t="s">
        <v>1323</v>
      </c>
      <c r="M265" s="216">
        <v>1.3721022645043899E-4</v>
      </c>
      <c r="N265" s="47">
        <v>0.299230973679317</v>
      </c>
      <c r="O265" s="48">
        <v>0.43632534946168</v>
      </c>
      <c r="P265" s="1" t="s">
        <v>1326</v>
      </c>
      <c r="Q265" s="216">
        <v>0.492840610910937</v>
      </c>
      <c r="R265" s="47">
        <v>-0.35238589703742101</v>
      </c>
      <c r="S265" s="48">
        <v>0.65150850868169397</v>
      </c>
      <c r="T265" s="1" t="s">
        <v>1325</v>
      </c>
      <c r="U265" s="216">
        <v>0.58859243963469698</v>
      </c>
      <c r="V265" s="47">
        <v>0.45697014983004303</v>
      </c>
      <c r="W265" s="48">
        <v>1.0513335718630701</v>
      </c>
      <c r="X265" s="1" t="s">
        <v>1324</v>
      </c>
      <c r="Y265" s="216">
        <v>0.66381096331803502</v>
      </c>
      <c r="Z265" s="9" t="s">
        <v>2073</v>
      </c>
      <c r="AA265" s="1" t="s">
        <v>2083</v>
      </c>
      <c r="AB265" s="1">
        <v>2017388</v>
      </c>
      <c r="AC265" s="1" t="s">
        <v>2144</v>
      </c>
      <c r="AD265" s="1" t="s">
        <v>2075</v>
      </c>
      <c r="AE265" s="1" t="s">
        <v>2082</v>
      </c>
      <c r="AF265" s="1" t="s">
        <v>2084</v>
      </c>
      <c r="AG265" s="39">
        <v>34750571</v>
      </c>
    </row>
    <row r="266" spans="1:33" x14ac:dyDescent="0.2">
      <c r="A266" s="9"/>
      <c r="B266" s="1" t="s">
        <v>1560</v>
      </c>
      <c r="C266" s="47">
        <v>0.74090127278981799</v>
      </c>
      <c r="D266" s="48">
        <v>0.76697626418988596</v>
      </c>
      <c r="E266" s="48">
        <v>2.6074991400068699E-2</v>
      </c>
      <c r="F266" s="48">
        <v>9.6694180810424808E-3</v>
      </c>
      <c r="G266" s="48">
        <v>0.210181203934973</v>
      </c>
      <c r="H266" s="48">
        <v>0.24804005512132199</v>
      </c>
      <c r="I266" s="49">
        <v>3.7858851186348998E-2</v>
      </c>
      <c r="J266" s="47">
        <v>0.43858836080100899</v>
      </c>
      <c r="K266" s="48">
        <v>0.118755349007068</v>
      </c>
      <c r="L266" s="1" t="s">
        <v>1463</v>
      </c>
      <c r="M266" s="216">
        <v>2.2144160908710899E-4</v>
      </c>
      <c r="N266" s="47">
        <v>1.02576304224549</v>
      </c>
      <c r="O266" s="48">
        <v>0.38932794837543799</v>
      </c>
      <c r="P266" s="1" t="s">
        <v>1466</v>
      </c>
      <c r="Q266" s="216">
        <v>8.4211232039248605E-3</v>
      </c>
      <c r="R266" s="47">
        <v>0.43514630964738099</v>
      </c>
      <c r="S266" s="48">
        <v>0.52284650999079696</v>
      </c>
      <c r="T266" s="1" t="s">
        <v>1465</v>
      </c>
      <c r="U266" s="216">
        <v>0.40525996563836603</v>
      </c>
      <c r="V266" s="47">
        <v>0.43009096300945399</v>
      </c>
      <c r="W266" s="48">
        <v>0.73774511047856495</v>
      </c>
      <c r="X266" s="1" t="s">
        <v>1464</v>
      </c>
      <c r="Y266" s="216">
        <v>0.55990647335848698</v>
      </c>
      <c r="Z266" s="9" t="s">
        <v>2073</v>
      </c>
      <c r="AA266" s="1" t="s">
        <v>2127</v>
      </c>
      <c r="AB266" s="1">
        <v>958046</v>
      </c>
      <c r="AC266" s="1" t="s">
        <v>2141</v>
      </c>
      <c r="AD266" s="1" t="s">
        <v>2075</v>
      </c>
      <c r="AE266" s="1" t="s">
        <v>2075</v>
      </c>
      <c r="AF266" s="1" t="s">
        <v>2123</v>
      </c>
      <c r="AG266" s="39">
        <v>38908374</v>
      </c>
    </row>
    <row r="267" spans="1:33" x14ac:dyDescent="0.2">
      <c r="A267" s="9"/>
      <c r="B267" s="1" t="s">
        <v>1556</v>
      </c>
      <c r="C267" s="47">
        <v>0.74090127278981799</v>
      </c>
      <c r="D267" s="48">
        <v>0.76651760119252399</v>
      </c>
      <c r="E267" s="48">
        <v>2.5616328402706098E-2</v>
      </c>
      <c r="F267" s="48">
        <v>7.6900705171338204E-3</v>
      </c>
      <c r="G267" s="48">
        <v>0.210181203934973</v>
      </c>
      <c r="H267" s="48">
        <v>0.25323570312743299</v>
      </c>
      <c r="I267" s="49">
        <v>4.3054499192459399E-2</v>
      </c>
      <c r="J267" s="47">
        <v>0.47878223933995001</v>
      </c>
      <c r="K267" s="48">
        <v>0.12218304405196601</v>
      </c>
      <c r="L267" s="1" t="s">
        <v>1447</v>
      </c>
      <c r="M267" s="40">
        <v>8.9077590131139797E-5</v>
      </c>
      <c r="N267" s="47">
        <v>0.786081306721513</v>
      </c>
      <c r="O267" s="48">
        <v>0.40115095516263599</v>
      </c>
      <c r="P267" s="1" t="s">
        <v>1450</v>
      </c>
      <c r="Q267" s="216">
        <v>5.0046674473948102E-2</v>
      </c>
      <c r="R267" s="47">
        <v>1.03985464342228</v>
      </c>
      <c r="S267" s="48">
        <v>0.55248801797776104</v>
      </c>
      <c r="T267" s="1" t="s">
        <v>1449</v>
      </c>
      <c r="U267" s="216">
        <v>5.98182760544477E-2</v>
      </c>
      <c r="V267" s="47">
        <v>1.3120770171739</v>
      </c>
      <c r="W267" s="48">
        <v>0.770109489528914</v>
      </c>
      <c r="X267" s="1" t="s">
        <v>1448</v>
      </c>
      <c r="Y267" s="216">
        <v>8.8427080806454506E-2</v>
      </c>
      <c r="Z267" s="9" t="s">
        <v>2073</v>
      </c>
      <c r="AA267" s="1" t="s">
        <v>2122</v>
      </c>
      <c r="AB267" s="1">
        <v>1071764</v>
      </c>
      <c r="AC267" s="1" t="s">
        <v>2141</v>
      </c>
      <c r="AD267" s="1" t="s">
        <v>2075</v>
      </c>
      <c r="AE267" s="1" t="s">
        <v>2075</v>
      </c>
      <c r="AF267" s="1" t="s">
        <v>2123</v>
      </c>
      <c r="AG267" s="39">
        <v>38908374</v>
      </c>
    </row>
    <row r="268" spans="1:33" x14ac:dyDescent="0.2">
      <c r="A268" s="9"/>
      <c r="B268" s="1" t="s">
        <v>1566</v>
      </c>
      <c r="C268" s="47">
        <v>0.74090127278981799</v>
      </c>
      <c r="D268" s="48">
        <v>0.76486641440201797</v>
      </c>
      <c r="E268" s="48">
        <v>2.39651416122004E-2</v>
      </c>
      <c r="F268" s="48">
        <v>6.3660962414195102E-3</v>
      </c>
      <c r="G268" s="48">
        <v>0.210181203934973</v>
      </c>
      <c r="H268" s="48">
        <v>0.24867639729357399</v>
      </c>
      <c r="I268" s="49">
        <v>3.8495193358600799E-2</v>
      </c>
      <c r="J268" s="47">
        <v>0.438616828485132</v>
      </c>
      <c r="K268" s="48">
        <v>0.117818894261872</v>
      </c>
      <c r="L268" s="1" t="s">
        <v>1487</v>
      </c>
      <c r="M268" s="216">
        <v>1.9702128998421199E-4</v>
      </c>
      <c r="N268" s="47">
        <v>0.92021277296533799</v>
      </c>
      <c r="O268" s="48">
        <v>0.38966407532228697</v>
      </c>
      <c r="P268" s="1" t="s">
        <v>1490</v>
      </c>
      <c r="Q268" s="216">
        <v>1.8198519143483E-2</v>
      </c>
      <c r="R268" s="47">
        <v>0.308932598730496</v>
      </c>
      <c r="S268" s="48">
        <v>0.51839205098198504</v>
      </c>
      <c r="T268" s="1" t="s">
        <v>1489</v>
      </c>
      <c r="U268" s="216">
        <v>0.55121268130756496</v>
      </c>
      <c r="V268" s="47">
        <v>0.63616359857942595</v>
      </c>
      <c r="W268" s="48">
        <v>0.72357092137390799</v>
      </c>
      <c r="X268" s="1" t="s">
        <v>1488</v>
      </c>
      <c r="Y268" s="216">
        <v>0.37929281110282398</v>
      </c>
      <c r="Z268" s="9" t="s">
        <v>2073</v>
      </c>
      <c r="AA268" s="1" t="s">
        <v>2133</v>
      </c>
      <c r="AB268" s="1">
        <v>930497</v>
      </c>
      <c r="AC268" s="1" t="s">
        <v>2141</v>
      </c>
      <c r="AD268" s="1" t="s">
        <v>2075</v>
      </c>
      <c r="AE268" s="1" t="s">
        <v>2075</v>
      </c>
      <c r="AF268" s="1" t="s">
        <v>2123</v>
      </c>
      <c r="AG268" s="39">
        <v>38908374</v>
      </c>
    </row>
    <row r="269" spans="1:33" x14ac:dyDescent="0.2">
      <c r="A269" s="9"/>
      <c r="B269" s="1" t="s">
        <v>1531</v>
      </c>
      <c r="C269" s="47">
        <v>0.74090127278981799</v>
      </c>
      <c r="D269" s="48">
        <v>0.76452241715399605</v>
      </c>
      <c r="E269" s="48">
        <v>2.3621144364178399E-2</v>
      </c>
      <c r="F269" s="48">
        <v>7.6636962998969998E-3</v>
      </c>
      <c r="G269" s="48">
        <v>0.210181203934973</v>
      </c>
      <c r="H269" s="48">
        <v>0.24386774459443</v>
      </c>
      <c r="I269" s="49">
        <v>3.3686540659456303E-2</v>
      </c>
      <c r="J269" s="47">
        <v>0.42630944865515302</v>
      </c>
      <c r="K269" s="48">
        <v>0.121795625132987</v>
      </c>
      <c r="L269" s="1" t="s">
        <v>1350</v>
      </c>
      <c r="M269" s="216">
        <v>4.64903456668355E-4</v>
      </c>
      <c r="N269" s="47">
        <v>0.77673520659792905</v>
      </c>
      <c r="O269" s="48">
        <v>0.40015138801838401</v>
      </c>
      <c r="P269" s="1" t="s">
        <v>1353</v>
      </c>
      <c r="Q269" s="216">
        <v>5.2245740754354501E-2</v>
      </c>
      <c r="R269" s="47">
        <v>1.2640084326476899</v>
      </c>
      <c r="S269" s="48">
        <v>0.56818916360545602</v>
      </c>
      <c r="T269" s="1" t="s">
        <v>1352</v>
      </c>
      <c r="U269" s="216">
        <v>2.61063502442456E-2</v>
      </c>
      <c r="V269" s="47">
        <v>1.7016542073638601</v>
      </c>
      <c r="W269" s="48">
        <v>0.88424340276650903</v>
      </c>
      <c r="X269" s="1" t="s">
        <v>1351</v>
      </c>
      <c r="Y269" s="216">
        <v>5.4302169400478301E-2</v>
      </c>
      <c r="Z269" s="9" t="s">
        <v>2073</v>
      </c>
      <c r="AA269" s="1" t="s">
        <v>2095</v>
      </c>
      <c r="AB269" s="1">
        <v>1091673</v>
      </c>
      <c r="AC269" s="1" t="s">
        <v>2141</v>
      </c>
      <c r="AD269" s="1" t="s">
        <v>2075</v>
      </c>
      <c r="AE269" s="1" t="s">
        <v>2082</v>
      </c>
      <c r="AF269" s="1" t="s">
        <v>2096</v>
      </c>
      <c r="AG269" s="39">
        <v>35197564</v>
      </c>
    </row>
    <row r="270" spans="1:33" x14ac:dyDescent="0.2">
      <c r="A270" s="9"/>
      <c r="B270" s="1" t="s">
        <v>1571</v>
      </c>
      <c r="C270" s="47">
        <v>0.74090127278981799</v>
      </c>
      <c r="D270" s="48">
        <v>0.76401788785689695</v>
      </c>
      <c r="E270" s="48">
        <v>2.3116615067079498E-2</v>
      </c>
      <c r="F270" s="48">
        <v>8.7651363840731498E-3</v>
      </c>
      <c r="G270" s="48">
        <v>0.210181203934973</v>
      </c>
      <c r="H270" s="48">
        <v>0.244404311846212</v>
      </c>
      <c r="I270" s="49">
        <v>3.4223107911238997E-2</v>
      </c>
      <c r="J270" s="47">
        <v>0.41515388377034301</v>
      </c>
      <c r="K270" s="48">
        <v>0.117824814335786</v>
      </c>
      <c r="L270" s="1" t="s">
        <v>1507</v>
      </c>
      <c r="M270" s="216">
        <v>4.2591232504494102E-4</v>
      </c>
      <c r="N270" s="47">
        <v>0.41712369754516898</v>
      </c>
      <c r="O270" s="48">
        <v>0.37132929254285002</v>
      </c>
      <c r="P270" s="1" t="s">
        <v>1510</v>
      </c>
      <c r="Q270" s="216">
        <v>0.26129923834513602</v>
      </c>
      <c r="R270" s="47">
        <v>0.69330025058905898</v>
      </c>
      <c r="S270" s="48">
        <v>0.52702504660984495</v>
      </c>
      <c r="T270" s="1" t="s">
        <v>1509</v>
      </c>
      <c r="U270" s="216">
        <v>0.188342680945283</v>
      </c>
      <c r="V270" s="47">
        <v>0.69633111360687205</v>
      </c>
      <c r="W270" s="48">
        <v>0.77631383538257703</v>
      </c>
      <c r="X270" s="1" t="s">
        <v>1508</v>
      </c>
      <c r="Y270" s="216">
        <v>0.36973431183618899</v>
      </c>
      <c r="Z270" s="9" t="s">
        <v>2073</v>
      </c>
      <c r="AA270" s="1" t="s">
        <v>2085</v>
      </c>
      <c r="AB270" s="1">
        <v>6580804</v>
      </c>
      <c r="AC270" s="1" t="s">
        <v>2141</v>
      </c>
      <c r="AD270" s="1" t="s">
        <v>2075</v>
      </c>
      <c r="AE270" s="1" t="s">
        <v>2082</v>
      </c>
      <c r="AF270" s="1" t="s">
        <v>2075</v>
      </c>
      <c r="AG270" s="39">
        <v>35836215</v>
      </c>
    </row>
    <row r="271" spans="1:33" x14ac:dyDescent="0.2">
      <c r="A271" s="9"/>
      <c r="B271" s="1" t="s">
        <v>1548</v>
      </c>
      <c r="C271" s="47">
        <v>0.74090127278981799</v>
      </c>
      <c r="D271" s="48">
        <v>0.76358215800940299</v>
      </c>
      <c r="E271" s="48">
        <v>2.26808852195849E-2</v>
      </c>
      <c r="F271" s="48">
        <v>7.0275058099812096E-3</v>
      </c>
      <c r="G271" s="48">
        <v>0.210181203934973</v>
      </c>
      <c r="H271" s="48">
        <v>0.25253913960822699</v>
      </c>
      <c r="I271" s="49">
        <v>4.2357935673253397E-2</v>
      </c>
      <c r="J271" s="47">
        <v>0.46343840948898002</v>
      </c>
      <c r="K271" s="48">
        <v>0.119127942635881</v>
      </c>
      <c r="L271" s="1" t="s">
        <v>1346</v>
      </c>
      <c r="M271" s="216">
        <v>1.0013777534731101E-4</v>
      </c>
      <c r="N271" s="47">
        <v>0.91369416770386902</v>
      </c>
      <c r="O271" s="48">
        <v>0.40462220486101602</v>
      </c>
      <c r="P271" s="1" t="s">
        <v>1419</v>
      </c>
      <c r="Q271" s="216">
        <v>2.3936842877710099E-2</v>
      </c>
      <c r="R271" s="47">
        <v>0.35031711350094002</v>
      </c>
      <c r="S271" s="48">
        <v>0.52773792858096502</v>
      </c>
      <c r="T271" s="1" t="s">
        <v>1418</v>
      </c>
      <c r="U271" s="216">
        <v>0.50681265337950399</v>
      </c>
      <c r="V271" s="47">
        <v>0.54480881709170903</v>
      </c>
      <c r="W271" s="48">
        <v>0.73863831228514998</v>
      </c>
      <c r="X271" s="1" t="s">
        <v>1417</v>
      </c>
      <c r="Y271" s="216">
        <v>0.46076644491678698</v>
      </c>
      <c r="Z271" s="9" t="s">
        <v>2073</v>
      </c>
      <c r="AA271" s="1" t="s">
        <v>2077</v>
      </c>
      <c r="AB271" s="1">
        <v>293</v>
      </c>
      <c r="AC271" s="1" t="s">
        <v>2143</v>
      </c>
      <c r="AD271" s="1" t="s">
        <v>2075</v>
      </c>
      <c r="AE271" s="1" t="s">
        <v>2082</v>
      </c>
      <c r="AF271" s="1" t="s">
        <v>2119</v>
      </c>
      <c r="AG271" s="39">
        <v>36862161</v>
      </c>
    </row>
    <row r="272" spans="1:33" x14ac:dyDescent="0.2">
      <c r="A272" s="9"/>
      <c r="B272" s="1" t="s">
        <v>1520</v>
      </c>
      <c r="C272" s="47">
        <v>0.74090127278981799</v>
      </c>
      <c r="D272" s="48">
        <v>0.76287123036349003</v>
      </c>
      <c r="E272" s="48">
        <v>2.1969957573672701E-2</v>
      </c>
      <c r="F272" s="48">
        <v>7.6619396980513801E-3</v>
      </c>
      <c r="G272" s="48">
        <v>0.210181203934973</v>
      </c>
      <c r="H272" s="48">
        <v>0.24239016313731199</v>
      </c>
      <c r="I272" s="49">
        <v>3.2208959202338898E-2</v>
      </c>
      <c r="J272" s="47">
        <v>0.40558802882123202</v>
      </c>
      <c r="K272" s="48">
        <v>0.118476284574694</v>
      </c>
      <c r="L272" s="1" t="s">
        <v>1307</v>
      </c>
      <c r="M272" s="216">
        <v>6.1850076431240895E-4</v>
      </c>
      <c r="N272" s="47">
        <v>0.935521338515234</v>
      </c>
      <c r="O272" s="48">
        <v>0.38449081290923298</v>
      </c>
      <c r="P272" s="1" t="s">
        <v>1310</v>
      </c>
      <c r="Q272" s="216">
        <v>1.4968365580327299E-2</v>
      </c>
      <c r="R272" s="47">
        <v>0.70574253496521799</v>
      </c>
      <c r="S272" s="48">
        <v>0.53079144373252196</v>
      </c>
      <c r="T272" s="1" t="s">
        <v>1309</v>
      </c>
      <c r="U272" s="216">
        <v>0.18364871231025601</v>
      </c>
      <c r="V272" s="47">
        <v>0.57308058258499595</v>
      </c>
      <c r="W272" s="48">
        <v>0.79138041712893004</v>
      </c>
      <c r="X272" s="1" t="s">
        <v>1308</v>
      </c>
      <c r="Y272" s="216">
        <v>0.468971747880223</v>
      </c>
      <c r="Z272" s="9" t="s">
        <v>2073</v>
      </c>
      <c r="AA272" s="1" t="s">
        <v>2074</v>
      </c>
      <c r="AB272" s="1">
        <v>6917436</v>
      </c>
      <c r="AC272" s="1" t="s">
        <v>2141</v>
      </c>
      <c r="AD272" s="1" t="s">
        <v>2075</v>
      </c>
      <c r="AE272" s="1" t="s">
        <v>2075</v>
      </c>
      <c r="AF272" s="1" t="s">
        <v>2076</v>
      </c>
      <c r="AG272" s="39">
        <v>30104762</v>
      </c>
    </row>
    <row r="273" spans="1:33" x14ac:dyDescent="0.2">
      <c r="A273" s="9"/>
      <c r="B273" s="1" t="s">
        <v>1558</v>
      </c>
      <c r="C273" s="47">
        <v>0.74090127278981799</v>
      </c>
      <c r="D273" s="48">
        <v>0.76018805182891902</v>
      </c>
      <c r="E273" s="48">
        <v>1.9286779039101001E-2</v>
      </c>
      <c r="F273" s="48">
        <v>3.2660564857872202E-3</v>
      </c>
      <c r="G273" s="48">
        <v>0.210181203934973</v>
      </c>
      <c r="H273" s="48">
        <v>0.23702083980069899</v>
      </c>
      <c r="I273" s="49">
        <v>2.6839635865725599E-2</v>
      </c>
      <c r="J273" s="47">
        <v>0.36382536345331301</v>
      </c>
      <c r="K273" s="48">
        <v>0.116384875307564</v>
      </c>
      <c r="L273" s="1" t="s">
        <v>1455</v>
      </c>
      <c r="M273" s="216">
        <v>1.7716923104362701E-3</v>
      </c>
      <c r="N273" s="47">
        <v>0.58608117318132102</v>
      </c>
      <c r="O273" s="48">
        <v>0.38681842405098799</v>
      </c>
      <c r="P273" s="1" t="s">
        <v>1458</v>
      </c>
      <c r="Q273" s="216">
        <v>0.12973884794189</v>
      </c>
      <c r="R273" s="47">
        <v>0.94820708962623501</v>
      </c>
      <c r="S273" s="48">
        <v>0.53039657467465295</v>
      </c>
      <c r="T273" s="1" t="s">
        <v>1457</v>
      </c>
      <c r="U273" s="216">
        <v>7.3819207545660001E-2</v>
      </c>
      <c r="V273" s="47">
        <v>0.42387267982884202</v>
      </c>
      <c r="W273" s="48">
        <v>0.81445478668742999</v>
      </c>
      <c r="X273" s="1" t="s">
        <v>1456</v>
      </c>
      <c r="Y273" s="216">
        <v>0.60275879281596001</v>
      </c>
      <c r="Z273" s="9" t="s">
        <v>2073</v>
      </c>
      <c r="AA273" s="1" t="s">
        <v>2125</v>
      </c>
      <c r="AB273" s="1">
        <v>95649</v>
      </c>
      <c r="AC273" s="1" t="s">
        <v>2141</v>
      </c>
      <c r="AD273" s="1" t="s">
        <v>2075</v>
      </c>
      <c r="AE273" s="1" t="s">
        <v>2075</v>
      </c>
      <c r="AF273" s="1" t="s">
        <v>2123</v>
      </c>
      <c r="AG273" s="39">
        <v>38908374</v>
      </c>
    </row>
    <row r="274" spans="1:33" x14ac:dyDescent="0.2">
      <c r="A274" s="9"/>
      <c r="B274" s="1" t="s">
        <v>1559</v>
      </c>
      <c r="C274" s="47">
        <v>0.74090127278981799</v>
      </c>
      <c r="D274" s="48">
        <v>0.75897259488590796</v>
      </c>
      <c r="E274" s="48">
        <v>1.8071322096089901E-2</v>
      </c>
      <c r="F274" s="48">
        <v>1.9221589780845001E-3</v>
      </c>
      <c r="G274" s="48">
        <v>0.210181203934973</v>
      </c>
      <c r="H274" s="48">
        <v>0.236334212038361</v>
      </c>
      <c r="I274" s="49">
        <v>2.6153008103387301E-2</v>
      </c>
      <c r="J274" s="47">
        <v>0.358812240486656</v>
      </c>
      <c r="K274" s="48">
        <v>0.11638700782059801</v>
      </c>
      <c r="L274" s="1" t="s">
        <v>1459</v>
      </c>
      <c r="M274" s="216">
        <v>2.0497784662236E-3</v>
      </c>
      <c r="N274" s="47">
        <v>0.302041154726368</v>
      </c>
      <c r="O274" s="48">
        <v>0.38720573073592002</v>
      </c>
      <c r="P274" s="1" t="s">
        <v>1462</v>
      </c>
      <c r="Q274" s="216">
        <v>0.43535943193939403</v>
      </c>
      <c r="R274" s="47">
        <v>0.52167536295900396</v>
      </c>
      <c r="S274" s="48">
        <v>0.51673345738488696</v>
      </c>
      <c r="T274" s="1" t="s">
        <v>1461</v>
      </c>
      <c r="U274" s="216">
        <v>0.31270434815843601</v>
      </c>
      <c r="V274" s="47">
        <v>1.18373271702449</v>
      </c>
      <c r="W274" s="48">
        <v>0.72787282763949601</v>
      </c>
      <c r="X274" s="1" t="s">
        <v>1460</v>
      </c>
      <c r="Y274" s="216">
        <v>0.10388785649872501</v>
      </c>
      <c r="Z274" s="9" t="s">
        <v>2073</v>
      </c>
      <c r="AA274" s="1" t="s">
        <v>2126</v>
      </c>
      <c r="AB274" s="1">
        <v>958046</v>
      </c>
      <c r="AC274" s="1" t="s">
        <v>2141</v>
      </c>
      <c r="AD274" s="1" t="s">
        <v>2075</v>
      </c>
      <c r="AE274" s="1" t="s">
        <v>2075</v>
      </c>
      <c r="AF274" s="1" t="s">
        <v>2123</v>
      </c>
      <c r="AG274" s="39">
        <v>38908374</v>
      </c>
    </row>
    <row r="275" spans="1:33" x14ac:dyDescent="0.2">
      <c r="A275" s="9"/>
      <c r="B275" s="1" t="s">
        <v>1526</v>
      </c>
      <c r="C275" s="47">
        <v>0.74090127278981799</v>
      </c>
      <c r="D275" s="48">
        <v>0.757734204793028</v>
      </c>
      <c r="E275" s="48">
        <v>1.6832932003210701E-2</v>
      </c>
      <c r="F275" s="48">
        <v>1.00744216645982E-3</v>
      </c>
      <c r="G275" s="48">
        <v>0.210181203934973</v>
      </c>
      <c r="H275" s="48">
        <v>0.24193755554188701</v>
      </c>
      <c r="I275" s="49">
        <v>3.1756351606913598E-2</v>
      </c>
      <c r="J275" s="47">
        <v>0.392120781154082</v>
      </c>
      <c r="K275" s="48">
        <v>0.11569496128663601</v>
      </c>
      <c r="L275" s="1" t="s">
        <v>1331</v>
      </c>
      <c r="M275" s="216">
        <v>7.0080473593019403E-4</v>
      </c>
      <c r="N275" s="47">
        <v>0.81661922958753397</v>
      </c>
      <c r="O275" s="48">
        <v>0.38731634625710498</v>
      </c>
      <c r="P275" s="1" t="s">
        <v>1334</v>
      </c>
      <c r="Q275" s="216">
        <v>3.4996081980635398E-2</v>
      </c>
      <c r="R275" s="47">
        <v>0.700362015393867</v>
      </c>
      <c r="S275" s="48">
        <v>0.52006975937025102</v>
      </c>
      <c r="T275" s="1" t="s">
        <v>1333</v>
      </c>
      <c r="U275" s="216">
        <v>0.17808674127360699</v>
      </c>
      <c r="V275" s="47">
        <v>0.79990809733023904</v>
      </c>
      <c r="W275" s="48">
        <v>0.72077915428794603</v>
      </c>
      <c r="X275" s="1" t="s">
        <v>1332</v>
      </c>
      <c r="Y275" s="216">
        <v>0.26709275878884098</v>
      </c>
      <c r="Z275" s="9" t="s">
        <v>2073</v>
      </c>
      <c r="AA275" s="1" t="s">
        <v>2085</v>
      </c>
      <c r="AB275" s="1">
        <v>582</v>
      </c>
      <c r="AC275" s="1" t="s">
        <v>2146</v>
      </c>
      <c r="AD275" s="1" t="s">
        <v>2075</v>
      </c>
      <c r="AE275" s="1" t="s">
        <v>2082</v>
      </c>
      <c r="AF275" s="1" t="s">
        <v>2088</v>
      </c>
      <c r="AG275" s="39">
        <v>34604815</v>
      </c>
    </row>
    <row r="276" spans="1:33" x14ac:dyDescent="0.2">
      <c r="A276" s="9"/>
      <c r="B276" s="1" t="s">
        <v>1557</v>
      </c>
      <c r="C276" s="47">
        <v>0.74090127278981799</v>
      </c>
      <c r="D276" s="48">
        <v>0.75764247219355596</v>
      </c>
      <c r="E276" s="48">
        <v>1.67411994037381E-2</v>
      </c>
      <c r="F276" s="48">
        <v>1.5255371764834201E-3</v>
      </c>
      <c r="G276" s="48">
        <v>0.210181203934973</v>
      </c>
      <c r="H276" s="48">
        <v>0.23705529726532101</v>
      </c>
      <c r="I276" s="49">
        <v>2.6874093330348198E-2</v>
      </c>
      <c r="J276" s="47">
        <v>0.35518452199756001</v>
      </c>
      <c r="K276" s="48">
        <v>0.113845936636759</v>
      </c>
      <c r="L276" s="1" t="s">
        <v>1451</v>
      </c>
      <c r="M276" s="216">
        <v>1.8093087311890101E-3</v>
      </c>
      <c r="N276" s="47">
        <v>0.68631970842057699</v>
      </c>
      <c r="O276" s="48">
        <v>0.36827641902411901</v>
      </c>
      <c r="P276" s="1" t="s">
        <v>1454</v>
      </c>
      <c r="Q276" s="216">
        <v>6.2377983933434702E-2</v>
      </c>
      <c r="R276" s="47">
        <v>1.0312653405066301</v>
      </c>
      <c r="S276" s="48">
        <v>0.50333087717823999</v>
      </c>
      <c r="T276" s="1" t="s">
        <v>1453</v>
      </c>
      <c r="U276" s="216">
        <v>4.04737002897117E-2</v>
      </c>
      <c r="V276" s="47">
        <v>1.1328993631364599</v>
      </c>
      <c r="W276" s="48">
        <v>0.71164075237810298</v>
      </c>
      <c r="X276" s="1" t="s">
        <v>1452</v>
      </c>
      <c r="Y276" s="216">
        <v>0.111395034200664</v>
      </c>
      <c r="Z276" s="9" t="s">
        <v>2073</v>
      </c>
      <c r="AA276" s="1" t="s">
        <v>2124</v>
      </c>
      <c r="AB276" s="1">
        <v>5548</v>
      </c>
      <c r="AC276" s="1" t="s">
        <v>2141</v>
      </c>
      <c r="AD276" s="1" t="s">
        <v>2075</v>
      </c>
      <c r="AE276" s="1" t="s">
        <v>2075</v>
      </c>
      <c r="AF276" s="1" t="s">
        <v>2123</v>
      </c>
      <c r="AG276" s="39">
        <v>38908374</v>
      </c>
    </row>
    <row r="277" spans="1:33" x14ac:dyDescent="0.2">
      <c r="A277" s="9"/>
      <c r="B277" s="1" t="s">
        <v>1523</v>
      </c>
      <c r="C277" s="47">
        <v>0.74090127278981799</v>
      </c>
      <c r="D277" s="48">
        <v>0.75741314069487398</v>
      </c>
      <c r="E277" s="48">
        <v>1.65118679050568E-2</v>
      </c>
      <c r="F277" s="48">
        <v>8.1045545135237495E-3</v>
      </c>
      <c r="G277" s="48">
        <v>0.210181203934973</v>
      </c>
      <c r="H277" s="48">
        <v>0.241857948212401</v>
      </c>
      <c r="I277" s="49">
        <v>3.16767442774274E-2</v>
      </c>
      <c r="J277" s="47">
        <v>0.39825339074025101</v>
      </c>
      <c r="K277" s="48">
        <v>0.11797284235082001</v>
      </c>
      <c r="L277" s="1" t="s">
        <v>1319</v>
      </c>
      <c r="M277" s="216">
        <v>7.3599883145960198E-4</v>
      </c>
      <c r="N277" s="47">
        <v>0.26341405232229098</v>
      </c>
      <c r="O277" s="48">
        <v>0.37747420460590803</v>
      </c>
      <c r="P277" s="1" t="s">
        <v>1322</v>
      </c>
      <c r="Q277" s="216">
        <v>0.48528148030007801</v>
      </c>
      <c r="R277" s="47">
        <v>3.1057845990694E-2</v>
      </c>
      <c r="S277" s="48">
        <v>0.51212313116991204</v>
      </c>
      <c r="T277" s="1" t="s">
        <v>1321</v>
      </c>
      <c r="U277" s="216">
        <v>0.95164171893852301</v>
      </c>
      <c r="V277" s="47">
        <v>1.0887028582506699</v>
      </c>
      <c r="W277" s="48">
        <v>0.714014934261895</v>
      </c>
      <c r="X277" s="1" t="s">
        <v>1320</v>
      </c>
      <c r="Y277" s="216">
        <v>0.12731846451644799</v>
      </c>
      <c r="Z277" s="9" t="s">
        <v>2073</v>
      </c>
      <c r="AA277" s="1" t="s">
        <v>2081</v>
      </c>
      <c r="AB277" s="1">
        <v>183830</v>
      </c>
      <c r="AD277" s="1" t="s">
        <v>2082</v>
      </c>
      <c r="AE277" s="1" t="s">
        <v>2075</v>
      </c>
      <c r="AF277" s="1" t="s">
        <v>2080</v>
      </c>
      <c r="AG277" s="39">
        <v>33462484</v>
      </c>
    </row>
    <row r="278" spans="1:33" x14ac:dyDescent="0.2">
      <c r="A278" s="9"/>
      <c r="B278" s="1" t="s">
        <v>1541</v>
      </c>
      <c r="C278" s="47">
        <v>0.74090127278981799</v>
      </c>
      <c r="D278" s="48">
        <v>0.75615181745212701</v>
      </c>
      <c r="E278" s="48">
        <v>1.52505446623094E-2</v>
      </c>
      <c r="F278" s="48">
        <v>2.50545717386298E-3</v>
      </c>
      <c r="G278" s="48">
        <v>0.210181203934973</v>
      </c>
      <c r="H278" s="48">
        <v>0.241435279264617</v>
      </c>
      <c r="I278" s="49">
        <v>3.1254075329643999E-2</v>
      </c>
      <c r="J278" s="47">
        <v>0.39111304409889303</v>
      </c>
      <c r="K278" s="48">
        <v>0.116368065707792</v>
      </c>
      <c r="L278" s="1" t="s">
        <v>1331</v>
      </c>
      <c r="M278" s="216">
        <v>7.7660885333930105E-4</v>
      </c>
      <c r="N278" s="47">
        <v>0.563512390948255</v>
      </c>
      <c r="O278" s="48">
        <v>0.37905574129889602</v>
      </c>
      <c r="P278" s="1" t="s">
        <v>1392</v>
      </c>
      <c r="Q278" s="216">
        <v>0.13711482265896599</v>
      </c>
      <c r="R278" s="47">
        <v>0.26399112544360598</v>
      </c>
      <c r="S278" s="48">
        <v>0.52347490245918604</v>
      </c>
      <c r="T278" s="1" t="s">
        <v>1391</v>
      </c>
      <c r="U278" s="216">
        <v>0.61404691038488202</v>
      </c>
      <c r="V278" s="47">
        <v>0.64034879444384896</v>
      </c>
      <c r="W278" s="48">
        <v>0.73619370864721201</v>
      </c>
      <c r="X278" s="1" t="s">
        <v>1390</v>
      </c>
      <c r="Y278" s="216">
        <v>0.38440413822292102</v>
      </c>
      <c r="Z278" s="9" t="s">
        <v>2073</v>
      </c>
      <c r="AA278" s="1" t="s">
        <v>2109</v>
      </c>
      <c r="AB278" s="1">
        <v>258382</v>
      </c>
      <c r="AC278" s="1" t="s">
        <v>2151</v>
      </c>
      <c r="AD278" s="1" t="s">
        <v>2075</v>
      </c>
      <c r="AE278" s="1" t="s">
        <v>2082</v>
      </c>
      <c r="AF278" s="1" t="s">
        <v>2110</v>
      </c>
      <c r="AG278" s="39">
        <v>35393596</v>
      </c>
    </row>
    <row r="279" spans="1:33" s="204" customFormat="1" x14ac:dyDescent="0.2">
      <c r="A279" s="9"/>
      <c r="B279" s="1" t="s">
        <v>1525</v>
      </c>
      <c r="C279" s="47">
        <v>0.74090127278981799</v>
      </c>
      <c r="D279" s="48">
        <v>0.75596835225318204</v>
      </c>
      <c r="E279" s="48">
        <v>1.5067079463364301E-2</v>
      </c>
      <c r="F279" s="239">
        <v>6.7948923180779401E-4</v>
      </c>
      <c r="G279" s="48">
        <v>0.210181203934973</v>
      </c>
      <c r="H279" s="48">
        <v>0.23779904345021199</v>
      </c>
      <c r="I279" s="49">
        <v>2.7617839515238898E-2</v>
      </c>
      <c r="J279" s="47">
        <v>0.36417649565529298</v>
      </c>
      <c r="K279" s="48">
        <v>0.11506052427921599</v>
      </c>
      <c r="L279" s="1" t="s">
        <v>1327</v>
      </c>
      <c r="M279" s="216">
        <v>1.55036928981215E-3</v>
      </c>
      <c r="N279" s="47">
        <v>0.50873673171382805</v>
      </c>
      <c r="O279" s="48">
        <v>0.37672733353395099</v>
      </c>
      <c r="P279" s="1" t="s">
        <v>1330</v>
      </c>
      <c r="Q279" s="216">
        <v>0.17688418732188499</v>
      </c>
      <c r="R279" s="47">
        <v>0.81100776313267198</v>
      </c>
      <c r="S279" s="48">
        <v>0.503259762430604</v>
      </c>
      <c r="T279" s="1" t="s">
        <v>1329</v>
      </c>
      <c r="U279" s="216">
        <v>0.107068772385018</v>
      </c>
      <c r="V279" s="47">
        <v>0.31525173582044602</v>
      </c>
      <c r="W279" s="48">
        <v>0.70445838407856498</v>
      </c>
      <c r="X279" s="1" t="s">
        <v>1328</v>
      </c>
      <c r="Y279" s="216">
        <v>0.65450731565415299</v>
      </c>
      <c r="Z279" s="9" t="s">
        <v>2073</v>
      </c>
      <c r="AA279" s="1" t="s">
        <v>2085</v>
      </c>
      <c r="AB279" s="1">
        <v>582</v>
      </c>
      <c r="AC279" s="1" t="s">
        <v>2145</v>
      </c>
      <c r="AD279" s="1" t="s">
        <v>2086</v>
      </c>
      <c r="AE279" s="1" t="s">
        <v>2082</v>
      </c>
      <c r="AF279" s="1" t="s">
        <v>2087</v>
      </c>
      <c r="AG279" s="39">
        <v>34604815</v>
      </c>
    </row>
    <row r="280" spans="1:33" s="204" customFormat="1" x14ac:dyDescent="0.2">
      <c r="A280" s="9"/>
      <c r="B280" s="1" t="s">
        <v>1546</v>
      </c>
      <c r="C280" s="47">
        <v>0.74090127278981799</v>
      </c>
      <c r="D280" s="48">
        <v>0.75495929365898395</v>
      </c>
      <c r="E280" s="48">
        <v>1.40580208691664E-2</v>
      </c>
      <c r="F280" s="48">
        <v>1.42703248670161E-3</v>
      </c>
      <c r="G280" s="48">
        <v>0.210181203934973</v>
      </c>
      <c r="H280" s="48">
        <v>0.23735516024497499</v>
      </c>
      <c r="I280" s="49">
        <v>2.7173956310001701E-2</v>
      </c>
      <c r="J280" s="47">
        <v>0.36010381387523799</v>
      </c>
      <c r="K280" s="48">
        <v>0.114624435911912</v>
      </c>
      <c r="L280" s="1" t="s">
        <v>1409</v>
      </c>
      <c r="M280" s="216">
        <v>1.6802898995162501E-3</v>
      </c>
      <c r="N280" s="47">
        <v>1.05746123301713</v>
      </c>
      <c r="O280" s="48">
        <v>0.37640997543275001</v>
      </c>
      <c r="P280" s="1" t="s">
        <v>1412</v>
      </c>
      <c r="Q280" s="216">
        <v>4.9644158065402398E-3</v>
      </c>
      <c r="R280" s="47">
        <v>1.2416530614344501</v>
      </c>
      <c r="S280" s="48">
        <v>0.49975125398556902</v>
      </c>
      <c r="T280" s="1" t="s">
        <v>1411</v>
      </c>
      <c r="U280" s="216">
        <v>1.2971814597601E-2</v>
      </c>
      <c r="V280" s="47">
        <v>2.4006341498775901</v>
      </c>
      <c r="W280" s="48">
        <v>0.87476924099392706</v>
      </c>
      <c r="X280" s="1" t="s">
        <v>1410</v>
      </c>
      <c r="Y280" s="216">
        <v>6.0639053211206297E-3</v>
      </c>
      <c r="Z280" s="9" t="s">
        <v>2073</v>
      </c>
      <c r="AA280" s="1" t="s">
        <v>2115</v>
      </c>
      <c r="AB280" s="1">
        <v>6838</v>
      </c>
      <c r="AC280" s="1" t="s">
        <v>2154</v>
      </c>
      <c r="AD280" s="1" t="s">
        <v>2116</v>
      </c>
      <c r="AE280" s="1" t="s">
        <v>2117</v>
      </c>
      <c r="AF280" s="1" t="s">
        <v>2117</v>
      </c>
      <c r="AG280" s="39">
        <v>36412575</v>
      </c>
    </row>
    <row r="281" spans="1:33" x14ac:dyDescent="0.2">
      <c r="A281" s="9"/>
      <c r="B281" s="1" t="s">
        <v>1550</v>
      </c>
      <c r="C281" s="47">
        <v>0.74090127278981799</v>
      </c>
      <c r="D281" s="48">
        <v>0.75330810686847804</v>
      </c>
      <c r="E281" s="48">
        <v>1.24068340786607E-2</v>
      </c>
      <c r="F281" s="239">
        <v>3.0319516335323602E-4</v>
      </c>
      <c r="G281" s="48">
        <v>0.210181203934973</v>
      </c>
      <c r="H281" s="48">
        <v>0.23171261855157499</v>
      </c>
      <c r="I281" s="49">
        <v>2.15314146166018E-2</v>
      </c>
      <c r="J281" s="47">
        <v>0.31437170007113002</v>
      </c>
      <c r="K281" s="48">
        <v>0.11184628733742399</v>
      </c>
      <c r="L281" s="1" t="s">
        <v>1424</v>
      </c>
      <c r="M281" s="216">
        <v>4.9426520106590202E-3</v>
      </c>
      <c r="N281" s="47">
        <v>0.58331457068300097</v>
      </c>
      <c r="O281" s="48">
        <v>0.39442821321965099</v>
      </c>
      <c r="P281" s="1" t="s">
        <v>1427</v>
      </c>
      <c r="Q281" s="216">
        <v>0.13917064460915099</v>
      </c>
      <c r="R281" s="47">
        <v>0.99202214626137597</v>
      </c>
      <c r="S281" s="48">
        <v>0.53569883971085397</v>
      </c>
      <c r="T281" s="1" t="s">
        <v>1426</v>
      </c>
      <c r="U281" s="216">
        <v>6.40505160852579E-2</v>
      </c>
      <c r="V281" s="47">
        <v>-0.24440667830211599</v>
      </c>
      <c r="W281" s="48">
        <v>0.73740107762524099</v>
      </c>
      <c r="X281" s="1" t="s">
        <v>1425</v>
      </c>
      <c r="Y281" s="216">
        <v>0.740309630256204</v>
      </c>
      <c r="Z281" s="9" t="s">
        <v>2073</v>
      </c>
      <c r="AA281" s="1" t="s">
        <v>2077</v>
      </c>
      <c r="AB281" s="1">
        <v>282</v>
      </c>
      <c r="AC281" s="1" t="s">
        <v>2156</v>
      </c>
      <c r="AD281" s="1" t="s">
        <v>2117</v>
      </c>
      <c r="AE281" s="1" t="s">
        <v>2082</v>
      </c>
      <c r="AF281" s="1" t="s">
        <v>2119</v>
      </c>
      <c r="AG281" s="39">
        <v>36862161</v>
      </c>
    </row>
    <row r="282" spans="1:33" x14ac:dyDescent="0.2">
      <c r="A282" s="9"/>
      <c r="B282" s="1" t="s">
        <v>1549</v>
      </c>
      <c r="C282" s="47">
        <v>0.74090127278981799</v>
      </c>
      <c r="D282" s="48">
        <v>0.75076252723311498</v>
      </c>
      <c r="E282" s="48">
        <v>9.8612544432977699E-3</v>
      </c>
      <c r="F282" s="239">
        <v>1.69068701675973E-4</v>
      </c>
      <c r="G282" s="48">
        <v>0.210181203934973</v>
      </c>
      <c r="H282" s="48">
        <v>0.22509496168818799</v>
      </c>
      <c r="I282" s="49">
        <v>1.49137577532147E-2</v>
      </c>
      <c r="J282" s="47">
        <v>0.26118746622009797</v>
      </c>
      <c r="K282" s="48">
        <v>0.111273459058464</v>
      </c>
      <c r="L282" s="1" t="s">
        <v>1420</v>
      </c>
      <c r="M282" s="216">
        <v>1.89121772918876E-2</v>
      </c>
      <c r="N282" s="47">
        <v>0.20612310765765901</v>
      </c>
      <c r="O282" s="48">
        <v>0.38510334077240899</v>
      </c>
      <c r="P282" s="1" t="s">
        <v>1423</v>
      </c>
      <c r="Q282" s="216">
        <v>0.59248319974087005</v>
      </c>
      <c r="R282" s="47">
        <v>-1.50345528414184E-2</v>
      </c>
      <c r="S282" s="48">
        <v>0.52379009430647705</v>
      </c>
      <c r="T282" s="1" t="s">
        <v>1422</v>
      </c>
      <c r="U282" s="216">
        <v>0.97710115039077705</v>
      </c>
      <c r="V282" s="47">
        <v>0.160514503416298</v>
      </c>
      <c r="W282" s="48">
        <v>0.70910108986199305</v>
      </c>
      <c r="X282" s="1" t="s">
        <v>1421</v>
      </c>
      <c r="Y282" s="216">
        <v>0.82091882486707202</v>
      </c>
      <c r="Z282" s="9" t="s">
        <v>2073</v>
      </c>
      <c r="AA282" s="1" t="s">
        <v>2077</v>
      </c>
      <c r="AB282" s="1">
        <v>287</v>
      </c>
      <c r="AC282" s="1" t="s">
        <v>2155</v>
      </c>
      <c r="AD282" s="1" t="s">
        <v>2120</v>
      </c>
      <c r="AE282" s="1" t="s">
        <v>2082</v>
      </c>
      <c r="AF282" s="1" t="s">
        <v>2119</v>
      </c>
      <c r="AG282" s="39">
        <v>36862161</v>
      </c>
    </row>
    <row r="283" spans="1:33" x14ac:dyDescent="0.2">
      <c r="A283" s="9"/>
      <c r="B283" s="1" t="s">
        <v>1552</v>
      </c>
      <c r="C283" s="47">
        <v>0.74090127278981799</v>
      </c>
      <c r="D283" s="48">
        <v>0.75007453273707103</v>
      </c>
      <c r="E283" s="48">
        <v>9.1732599472537108E-3</v>
      </c>
      <c r="F283" s="239">
        <v>1.61240811470142E-4</v>
      </c>
      <c r="G283" s="48">
        <v>0.210181203934973</v>
      </c>
      <c r="H283" s="48">
        <v>0.225449378146797</v>
      </c>
      <c r="I283" s="49">
        <v>1.52681742118235E-2</v>
      </c>
      <c r="J283" s="47">
        <v>0.26507930654966999</v>
      </c>
      <c r="K283" s="48">
        <v>0.11169899668919001</v>
      </c>
      <c r="L283" s="1" t="s">
        <v>1431</v>
      </c>
      <c r="M283" s="216">
        <v>1.7636743758007299E-2</v>
      </c>
      <c r="N283" s="47">
        <v>3.2020077904490198E-3</v>
      </c>
      <c r="O283" s="48">
        <v>0.382991090085887</v>
      </c>
      <c r="P283" s="1" t="s">
        <v>1434</v>
      </c>
      <c r="Q283" s="216">
        <v>0.99332934137925399</v>
      </c>
      <c r="R283" s="47">
        <v>-0.98541962066393696</v>
      </c>
      <c r="S283" s="48">
        <v>0.54742120656512505</v>
      </c>
      <c r="T283" s="1" t="s">
        <v>1433</v>
      </c>
      <c r="U283" s="216">
        <v>7.1842915470426302E-2</v>
      </c>
      <c r="V283" s="47">
        <v>-0.43243414322725898</v>
      </c>
      <c r="W283" s="48">
        <v>0.72082240964881095</v>
      </c>
      <c r="X283" s="1" t="s">
        <v>1432</v>
      </c>
      <c r="Y283" s="216">
        <v>0.54856106609400901</v>
      </c>
      <c r="Z283" s="9" t="s">
        <v>2073</v>
      </c>
      <c r="AA283" s="1" t="s">
        <v>2077</v>
      </c>
      <c r="AB283" s="1">
        <v>287</v>
      </c>
      <c r="AC283" s="1" t="s">
        <v>2158</v>
      </c>
      <c r="AD283" s="1" t="s">
        <v>2075</v>
      </c>
      <c r="AE283" s="1" t="s">
        <v>2082</v>
      </c>
      <c r="AF283" s="1" t="s">
        <v>2119</v>
      </c>
      <c r="AG283" s="39">
        <v>36862161</v>
      </c>
    </row>
    <row r="284" spans="1:33" x14ac:dyDescent="0.2">
      <c r="A284" s="9"/>
      <c r="B284" s="1" t="s">
        <v>1564</v>
      </c>
      <c r="C284" s="47">
        <v>0.74090127278981799</v>
      </c>
      <c r="D284" s="48">
        <v>0.74954707029010403</v>
      </c>
      <c r="E284" s="48">
        <v>8.6457975002867098E-3</v>
      </c>
      <c r="F284" s="239">
        <v>5.0013250044770696E-4</v>
      </c>
      <c r="G284" s="48">
        <v>0.210181203934973</v>
      </c>
      <c r="H284" s="48">
        <v>0.22571143825838499</v>
      </c>
      <c r="I284" s="49">
        <v>1.5530234323411701E-2</v>
      </c>
      <c r="J284" s="47">
        <v>0.26744062738226698</v>
      </c>
      <c r="K284" s="48">
        <v>0.112122393087001</v>
      </c>
      <c r="L284" s="1" t="s">
        <v>1479</v>
      </c>
      <c r="M284" s="216">
        <v>1.7067233179480099E-2</v>
      </c>
      <c r="N284" s="47">
        <v>-0.122382737387544</v>
      </c>
      <c r="O284" s="48">
        <v>0.37105071051159799</v>
      </c>
      <c r="P284" s="1" t="s">
        <v>1482</v>
      </c>
      <c r="Q284" s="216">
        <v>0.74153028839423896</v>
      </c>
      <c r="R284" s="47">
        <v>0.277919409752167</v>
      </c>
      <c r="S284" s="48">
        <v>0.48398588213268301</v>
      </c>
      <c r="T284" s="1" t="s">
        <v>1481</v>
      </c>
      <c r="U284" s="216">
        <v>0.56581189595547998</v>
      </c>
      <c r="V284" s="47">
        <v>0.67223221439647696</v>
      </c>
      <c r="W284" s="48">
        <v>0.669263521244847</v>
      </c>
      <c r="X284" s="1" t="s">
        <v>1480</v>
      </c>
      <c r="Y284" s="216">
        <v>0.31516862016121899</v>
      </c>
      <c r="Z284" s="9" t="s">
        <v>2073</v>
      </c>
      <c r="AA284" s="1" t="s">
        <v>2131</v>
      </c>
      <c r="AB284" s="1">
        <v>35</v>
      </c>
      <c r="AC284" s="1" t="s">
        <v>2141</v>
      </c>
      <c r="AD284" s="1" t="s">
        <v>2075</v>
      </c>
      <c r="AE284" s="1" t="s">
        <v>2075</v>
      </c>
      <c r="AF284" s="1" t="s">
        <v>2123</v>
      </c>
      <c r="AG284" s="39">
        <v>38908374</v>
      </c>
    </row>
    <row r="285" spans="1:33" x14ac:dyDescent="0.2">
      <c r="A285" s="9"/>
      <c r="B285" s="1" t="s">
        <v>1551</v>
      </c>
      <c r="C285" s="47">
        <v>0.74090127278981799</v>
      </c>
      <c r="D285" s="48">
        <v>0.74952413714023602</v>
      </c>
      <c r="E285" s="48">
        <v>8.6228643504185892E-3</v>
      </c>
      <c r="F285" s="239">
        <v>3.0836817454412899E-4</v>
      </c>
      <c r="G285" s="48">
        <v>0.210181203934973</v>
      </c>
      <c r="H285" s="48">
        <v>0.222824320238837</v>
      </c>
      <c r="I285" s="49">
        <v>1.2643116303863999E-2</v>
      </c>
      <c r="J285" s="47">
        <v>0.24056284863250901</v>
      </c>
      <c r="K285" s="48">
        <v>0.11128291404123</v>
      </c>
      <c r="L285" s="1" t="s">
        <v>1342</v>
      </c>
      <c r="M285" s="216">
        <v>3.06395241119519E-2</v>
      </c>
      <c r="N285" s="47">
        <v>0.19662073543254999</v>
      </c>
      <c r="O285" s="48">
        <v>0.38218955652840497</v>
      </c>
      <c r="P285" s="1" t="s">
        <v>1430</v>
      </c>
      <c r="Q285" s="216">
        <v>0.60693134093115297</v>
      </c>
      <c r="R285" s="47">
        <v>-0.23597074287752901</v>
      </c>
      <c r="S285" s="48">
        <v>0.53651602959132905</v>
      </c>
      <c r="T285" s="1" t="s">
        <v>1429</v>
      </c>
      <c r="U285" s="216">
        <v>0.66006712632339004</v>
      </c>
      <c r="V285" s="47">
        <v>-0.10264332373182</v>
      </c>
      <c r="W285" s="48">
        <v>0.73724674599918705</v>
      </c>
      <c r="X285" s="1" t="s">
        <v>1428</v>
      </c>
      <c r="Y285" s="216">
        <v>0.88927219777530797</v>
      </c>
      <c r="Z285" s="9" t="s">
        <v>2073</v>
      </c>
      <c r="AA285" s="1" t="s">
        <v>2077</v>
      </c>
      <c r="AB285" s="1">
        <v>287</v>
      </c>
      <c r="AC285" s="1" t="s">
        <v>2157</v>
      </c>
      <c r="AD285" s="1" t="s">
        <v>2092</v>
      </c>
      <c r="AE285" s="1" t="s">
        <v>2082</v>
      </c>
      <c r="AF285" s="1" t="s">
        <v>2119</v>
      </c>
      <c r="AG285" s="39">
        <v>36862161</v>
      </c>
    </row>
    <row r="286" spans="1:33" x14ac:dyDescent="0.2">
      <c r="A286" s="9"/>
      <c r="B286" s="1" t="s">
        <v>1529</v>
      </c>
      <c r="C286" s="47">
        <v>0.74090127278981799</v>
      </c>
      <c r="D286" s="48">
        <v>0.74904254099300505</v>
      </c>
      <c r="E286" s="48">
        <v>8.1412682031877202E-3</v>
      </c>
      <c r="F286" s="239">
        <v>4.2605233941604801E-4</v>
      </c>
      <c r="G286" s="48">
        <v>0.210181203934973</v>
      </c>
      <c r="H286" s="48">
        <v>0.22237827217341499</v>
      </c>
      <c r="I286" s="49">
        <v>1.21970682384421E-2</v>
      </c>
      <c r="J286" s="47">
        <v>0.23818098216774999</v>
      </c>
      <c r="K286" s="48">
        <v>0.11239729491196999</v>
      </c>
      <c r="L286" s="1" t="s">
        <v>1342</v>
      </c>
      <c r="M286" s="216">
        <v>3.4082111059510603E-2</v>
      </c>
      <c r="N286" s="47">
        <v>0.72570549253671801</v>
      </c>
      <c r="O286" s="48">
        <v>0.38888797734651398</v>
      </c>
      <c r="P286" s="1" t="s">
        <v>1345</v>
      </c>
      <c r="Q286" s="216">
        <v>6.2026786803215203E-2</v>
      </c>
      <c r="R286" s="47">
        <v>0.43206146682629198</v>
      </c>
      <c r="S286" s="48">
        <v>0.53177813475045399</v>
      </c>
      <c r="T286" s="1" t="s">
        <v>1344</v>
      </c>
      <c r="U286" s="216">
        <v>0.41651370408913002</v>
      </c>
      <c r="V286" s="47">
        <v>0.80256446598410602</v>
      </c>
      <c r="W286" s="48">
        <v>0.73231615717759402</v>
      </c>
      <c r="X286" s="1" t="s">
        <v>1343</v>
      </c>
      <c r="Y286" s="216">
        <v>0.27311107071325402</v>
      </c>
      <c r="Z286" s="9" t="s">
        <v>2073</v>
      </c>
      <c r="AA286" s="1" t="s">
        <v>2085</v>
      </c>
      <c r="AB286" s="1">
        <v>582</v>
      </c>
      <c r="AC286" s="1" t="s">
        <v>2149</v>
      </c>
      <c r="AD286" s="1" t="s">
        <v>2092</v>
      </c>
      <c r="AE286" s="1" t="s">
        <v>2082</v>
      </c>
      <c r="AF286" s="1" t="s">
        <v>2092</v>
      </c>
      <c r="AG286" s="39">
        <v>34604815</v>
      </c>
    </row>
    <row r="287" spans="1:33" x14ac:dyDescent="0.2">
      <c r="A287" s="9"/>
      <c r="B287" s="1" t="s">
        <v>1554</v>
      </c>
      <c r="C287" s="47">
        <v>0.74090127278981799</v>
      </c>
      <c r="D287" s="48">
        <v>0.74773535145052195</v>
      </c>
      <c r="E287" s="48">
        <v>6.83407866070407E-3</v>
      </c>
      <c r="F287" s="239">
        <v>5.8412903709382396E-4</v>
      </c>
      <c r="G287" s="48">
        <v>0.210181203934973</v>
      </c>
      <c r="H287" s="48">
        <v>0.21957384844841499</v>
      </c>
      <c r="I287" s="49">
        <v>9.3926445134420705E-3</v>
      </c>
      <c r="J287" s="47">
        <v>0.20711178429685001</v>
      </c>
      <c r="K287" s="48">
        <v>0.110846700831755</v>
      </c>
      <c r="L287" s="1" t="s">
        <v>1439</v>
      </c>
      <c r="M287" s="216">
        <v>6.1699038914885401E-2</v>
      </c>
      <c r="N287" s="47">
        <v>0.50792210482970901</v>
      </c>
      <c r="O287" s="48">
        <v>0.37970421435895602</v>
      </c>
      <c r="P287" s="1" t="s">
        <v>1442</v>
      </c>
      <c r="Q287" s="216">
        <v>0.181001313261173</v>
      </c>
      <c r="R287" s="47">
        <v>1.3836545861217899</v>
      </c>
      <c r="S287" s="48">
        <v>0.54260708605816999</v>
      </c>
      <c r="T287" s="1" t="s">
        <v>1441</v>
      </c>
      <c r="U287" s="216">
        <v>1.07719208226411E-2</v>
      </c>
      <c r="V287" s="47">
        <v>1.1594500214261301</v>
      </c>
      <c r="W287" s="48">
        <v>0.72521853877867704</v>
      </c>
      <c r="X287" s="1" t="s">
        <v>1440</v>
      </c>
      <c r="Y287" s="216">
        <v>0.109874053355551</v>
      </c>
      <c r="Z287" s="9" t="s">
        <v>2073</v>
      </c>
      <c r="AA287" s="1" t="s">
        <v>2077</v>
      </c>
      <c r="AB287" s="1">
        <v>276</v>
      </c>
      <c r="AC287" s="1" t="s">
        <v>2160</v>
      </c>
      <c r="AD287" s="1" t="s">
        <v>2089</v>
      </c>
      <c r="AE287" s="1" t="s">
        <v>2082</v>
      </c>
      <c r="AF287" s="1" t="s">
        <v>2119</v>
      </c>
      <c r="AG287" s="39">
        <v>36862161</v>
      </c>
    </row>
    <row r="288" spans="1:33" x14ac:dyDescent="0.2">
      <c r="A288" s="9"/>
      <c r="B288" s="1" t="s">
        <v>1528</v>
      </c>
      <c r="C288" s="47">
        <v>0.74090127278981799</v>
      </c>
      <c r="D288" s="48">
        <v>0.74592363261093897</v>
      </c>
      <c r="E288" s="48">
        <v>5.0223598211214197E-3</v>
      </c>
      <c r="F288" s="239">
        <v>3.1897675685230701E-4</v>
      </c>
      <c r="G288" s="48">
        <v>0.210181203934973</v>
      </c>
      <c r="H288" s="48">
        <v>0.22011103213437699</v>
      </c>
      <c r="I288" s="49">
        <v>9.9298281994042396E-3</v>
      </c>
      <c r="J288" s="47">
        <v>0.21110580082201899</v>
      </c>
      <c r="K288" s="48">
        <v>0.11019946942620901</v>
      </c>
      <c r="L288" s="1" t="s">
        <v>1339</v>
      </c>
      <c r="M288" s="216">
        <v>5.5407132712920297E-2</v>
      </c>
      <c r="N288" s="47">
        <v>0.26492902026759302</v>
      </c>
      <c r="O288" s="48">
        <v>0.37743490482238501</v>
      </c>
      <c r="P288" s="1" t="s">
        <v>1322</v>
      </c>
      <c r="Q288" s="216">
        <v>0.482729201099176</v>
      </c>
      <c r="R288" s="47">
        <v>0.21177273336903901</v>
      </c>
      <c r="S288" s="48">
        <v>0.50566713093464699</v>
      </c>
      <c r="T288" s="1" t="s">
        <v>1341</v>
      </c>
      <c r="U288" s="216">
        <v>0.675363260356313</v>
      </c>
      <c r="V288" s="47">
        <v>0.196264291545514</v>
      </c>
      <c r="W288" s="48">
        <v>0.69237496160525402</v>
      </c>
      <c r="X288" s="1" t="s">
        <v>1340</v>
      </c>
      <c r="Y288" s="216">
        <v>0.77682016084582195</v>
      </c>
      <c r="Z288" s="9" t="s">
        <v>2073</v>
      </c>
      <c r="AA288" s="1" t="s">
        <v>2085</v>
      </c>
      <c r="AB288" s="1">
        <v>582</v>
      </c>
      <c r="AC288" s="1" t="s">
        <v>2148</v>
      </c>
      <c r="AD288" s="1" t="s">
        <v>2090</v>
      </c>
      <c r="AE288" s="1" t="s">
        <v>2082</v>
      </c>
      <c r="AF288" s="1" t="s">
        <v>2091</v>
      </c>
      <c r="AG288" s="39">
        <v>34604815</v>
      </c>
    </row>
    <row r="289" spans="1:33" x14ac:dyDescent="0.2">
      <c r="A289" s="9"/>
      <c r="B289" s="1" t="s">
        <v>1545</v>
      </c>
      <c r="C289" s="47">
        <v>0.74090127278981799</v>
      </c>
      <c r="D289" s="48">
        <v>0.74567136796238997</v>
      </c>
      <c r="E289" s="48">
        <v>4.7700951725719899E-3</v>
      </c>
      <c r="F289" s="239">
        <v>2.02052466437888E-4</v>
      </c>
      <c r="G289" s="48">
        <v>0.210181203934973</v>
      </c>
      <c r="H289" s="48">
        <v>0.21671136540326899</v>
      </c>
      <c r="I289" s="49">
        <v>6.53016146829552E-3</v>
      </c>
      <c r="J289" s="47">
        <v>0.171663322741229</v>
      </c>
      <c r="K289" s="48">
        <v>0.11034355375258199</v>
      </c>
      <c r="L289" s="1" t="s">
        <v>1405</v>
      </c>
      <c r="M289" s="216">
        <v>0.11977544470578499</v>
      </c>
      <c r="N289" s="47">
        <v>0.49053532820775297</v>
      </c>
      <c r="O289" s="48">
        <v>0.38679547651431001</v>
      </c>
      <c r="P289" s="1" t="s">
        <v>1408</v>
      </c>
      <c r="Q289" s="216">
        <v>0.20472533259682399</v>
      </c>
      <c r="R289" s="47">
        <v>-5.4384456291570703E-2</v>
      </c>
      <c r="S289" s="48">
        <v>0.54839861044659699</v>
      </c>
      <c r="T289" s="1" t="s">
        <v>1407</v>
      </c>
      <c r="U289" s="216">
        <v>0.92100363259529205</v>
      </c>
      <c r="V289" s="47">
        <v>-2.1035485880562001E-2</v>
      </c>
      <c r="W289" s="48">
        <v>0.78456569720685299</v>
      </c>
      <c r="X289" s="1" t="s">
        <v>1406</v>
      </c>
      <c r="Y289" s="216">
        <v>0.97860997644693903</v>
      </c>
      <c r="Z289" s="9" t="s">
        <v>2073</v>
      </c>
      <c r="AA289" s="1" t="s">
        <v>2114</v>
      </c>
      <c r="AB289" s="1">
        <v>287</v>
      </c>
      <c r="AC289" s="1" t="s">
        <v>2153</v>
      </c>
      <c r="AD289" s="1" t="s">
        <v>2108</v>
      </c>
      <c r="AE289" s="1" t="s">
        <v>2082</v>
      </c>
      <c r="AF289" s="1" t="s">
        <v>2108</v>
      </c>
      <c r="AG289" s="39">
        <v>36333282</v>
      </c>
    </row>
    <row r="290" spans="1:33" x14ac:dyDescent="0.2">
      <c r="A290" s="9"/>
      <c r="B290" s="1" t="s">
        <v>1565</v>
      </c>
      <c r="C290" s="47">
        <v>0.74090127278981799</v>
      </c>
      <c r="D290" s="48">
        <v>0.74447884416924703</v>
      </c>
      <c r="E290" s="48">
        <v>3.57757137942893E-3</v>
      </c>
      <c r="F290" s="239">
        <v>2.41719401716834E-4</v>
      </c>
      <c r="G290" s="48">
        <v>0.210181203934973</v>
      </c>
      <c r="H290" s="48">
        <v>0.21709375399032901</v>
      </c>
      <c r="I290" s="49">
        <v>6.9125500553557902E-3</v>
      </c>
      <c r="J290" s="47">
        <v>0.179707122948674</v>
      </c>
      <c r="K290" s="48">
        <v>0.112516307455687</v>
      </c>
      <c r="L290" s="1" t="s">
        <v>1483</v>
      </c>
      <c r="M290" s="216">
        <v>0.110228903022511</v>
      </c>
      <c r="N290" s="47">
        <v>0.31470600074997201</v>
      </c>
      <c r="O290" s="48">
        <v>0.37282706699666202</v>
      </c>
      <c r="P290" s="1" t="s">
        <v>1486</v>
      </c>
      <c r="Q290" s="216">
        <v>0.398609520967598</v>
      </c>
      <c r="R290" s="47">
        <v>0.62934624201814904</v>
      </c>
      <c r="S290" s="48">
        <v>0.501611419484009</v>
      </c>
      <c r="T290" s="1" t="s">
        <v>1485</v>
      </c>
      <c r="U290" s="216">
        <v>0.20960622447372901</v>
      </c>
      <c r="V290" s="47">
        <v>1.14827447478413</v>
      </c>
      <c r="W290" s="48">
        <v>0.70558709823335097</v>
      </c>
      <c r="X290" s="1" t="s">
        <v>1484</v>
      </c>
      <c r="Y290" s="216">
        <v>0.103651560559669</v>
      </c>
      <c r="Z290" s="9" t="s">
        <v>2073</v>
      </c>
      <c r="AA290" s="1" t="s">
        <v>2132</v>
      </c>
      <c r="AB290" s="1">
        <v>297</v>
      </c>
      <c r="AC290" s="1" t="s">
        <v>2141</v>
      </c>
      <c r="AD290" s="1" t="s">
        <v>2075</v>
      </c>
      <c r="AE290" s="1" t="s">
        <v>2075</v>
      </c>
      <c r="AF290" s="1" t="s">
        <v>2123</v>
      </c>
      <c r="AG290" s="39">
        <v>38908374</v>
      </c>
    </row>
    <row r="291" spans="1:33" x14ac:dyDescent="0.2">
      <c r="A291" s="9"/>
      <c r="B291" s="1" t="s">
        <v>1527</v>
      </c>
      <c r="C291" s="47">
        <v>0.74090127278981799</v>
      </c>
      <c r="D291" s="48">
        <v>0.74349271872491696</v>
      </c>
      <c r="E291" s="48">
        <v>2.5914459350991899E-3</v>
      </c>
      <c r="F291" s="239">
        <v>2.29974621480261E-4</v>
      </c>
      <c r="G291" s="48">
        <v>0.210181203934973</v>
      </c>
      <c r="H291" s="48">
        <v>0.21547507324089599</v>
      </c>
      <c r="I291" s="49">
        <v>5.2938693059224598E-3</v>
      </c>
      <c r="J291" s="47">
        <v>0.15522424584509001</v>
      </c>
      <c r="K291" s="48">
        <v>0.110700139022986</v>
      </c>
      <c r="L291" s="1" t="s">
        <v>1335</v>
      </c>
      <c r="M291" s="216">
        <v>0.160854153864806</v>
      </c>
      <c r="N291" s="47">
        <v>0.94940897098968902</v>
      </c>
      <c r="O291" s="48">
        <v>0.39015270943027203</v>
      </c>
      <c r="P291" s="1" t="s">
        <v>1338</v>
      </c>
      <c r="Q291" s="216">
        <v>1.4956562732178999E-2</v>
      </c>
      <c r="R291" s="47">
        <v>1.0273921969633</v>
      </c>
      <c r="S291" s="48">
        <v>0.52029825494855997</v>
      </c>
      <c r="T291" s="1" t="s">
        <v>1337</v>
      </c>
      <c r="U291" s="216">
        <v>4.8311100652204203E-2</v>
      </c>
      <c r="V291" s="47">
        <v>0.59087902147979998</v>
      </c>
      <c r="W291" s="48">
        <v>0.73004146075183496</v>
      </c>
      <c r="X291" s="1" t="s">
        <v>1336</v>
      </c>
      <c r="Y291" s="216">
        <v>0.41829812757899498</v>
      </c>
      <c r="Z291" s="9" t="s">
        <v>2073</v>
      </c>
      <c r="AA291" s="1" t="s">
        <v>2085</v>
      </c>
      <c r="AB291" s="1">
        <v>582</v>
      </c>
      <c r="AC291" s="1" t="s">
        <v>2147</v>
      </c>
      <c r="AD291" s="1" t="s">
        <v>2089</v>
      </c>
      <c r="AE291" s="1" t="s">
        <v>2082</v>
      </c>
      <c r="AF291" s="1" t="s">
        <v>2089</v>
      </c>
      <c r="AG291" s="39">
        <v>34604815</v>
      </c>
    </row>
    <row r="292" spans="1:33" x14ac:dyDescent="0.2">
      <c r="A292" s="9"/>
      <c r="B292" s="1" t="s">
        <v>1553</v>
      </c>
      <c r="C292" s="47">
        <v>0.74090127278981799</v>
      </c>
      <c r="D292" s="48">
        <v>0.74275885792913698</v>
      </c>
      <c r="E292" s="48">
        <v>1.8575851393188799E-3</v>
      </c>
      <c r="F292" s="239">
        <v>3.16529550864302E-4</v>
      </c>
      <c r="G292" s="48">
        <v>0.210181203934973</v>
      </c>
      <c r="H292" s="48">
        <v>0.210941132055534</v>
      </c>
      <c r="I292" s="49">
        <v>7.5992812056055502E-4</v>
      </c>
      <c r="J292" s="47">
        <v>5.87247456618811E-2</v>
      </c>
      <c r="K292" s="48">
        <v>0.11022938038711701</v>
      </c>
      <c r="L292" s="1" t="s">
        <v>1435</v>
      </c>
      <c r="M292" s="216">
        <v>0.59420637782652297</v>
      </c>
      <c r="N292" s="47">
        <v>-0.22869727218762101</v>
      </c>
      <c r="O292" s="48">
        <v>0.37188272621499002</v>
      </c>
      <c r="P292" s="1" t="s">
        <v>1438</v>
      </c>
      <c r="Q292" s="216">
        <v>0.53857355235722804</v>
      </c>
      <c r="R292" s="47">
        <v>-0.71121636861873905</v>
      </c>
      <c r="S292" s="48">
        <v>0.53123676242942697</v>
      </c>
      <c r="T292" s="1" t="s">
        <v>1437</v>
      </c>
      <c r="U292" s="216">
        <v>0.18063788038350401</v>
      </c>
      <c r="V292" s="47">
        <v>0.34384451465909599</v>
      </c>
      <c r="W292" s="48">
        <v>0.69717689910011704</v>
      </c>
      <c r="X292" s="1" t="s">
        <v>1436</v>
      </c>
      <c r="Y292" s="216">
        <v>0.62187445180434897</v>
      </c>
      <c r="Z292" s="9" t="s">
        <v>2073</v>
      </c>
      <c r="AA292" s="1" t="s">
        <v>2077</v>
      </c>
      <c r="AB292" s="1">
        <v>280</v>
      </c>
      <c r="AC292" s="1" t="s">
        <v>2159</v>
      </c>
      <c r="AD292" s="1" t="s">
        <v>2108</v>
      </c>
      <c r="AE292" s="1" t="s">
        <v>2082</v>
      </c>
      <c r="AF292" s="1" t="s">
        <v>2119</v>
      </c>
      <c r="AG292" s="39">
        <v>36862161</v>
      </c>
    </row>
    <row r="293" spans="1:33" x14ac:dyDescent="0.2">
      <c r="A293" s="9"/>
      <c r="B293" s="1" t="s">
        <v>1537</v>
      </c>
      <c r="C293" s="47">
        <v>0.74090127278981799</v>
      </c>
      <c r="D293" s="48">
        <v>0.74264419217979605</v>
      </c>
      <c r="E293" s="48">
        <v>1.7429193899781701E-3</v>
      </c>
      <c r="F293" s="239">
        <v>3.1282344771050598E-4</v>
      </c>
      <c r="G293" s="48">
        <v>0.210181203934973</v>
      </c>
      <c r="H293" s="48">
        <v>0.21381142743613901</v>
      </c>
      <c r="I293" s="49">
        <v>3.6302235011655402E-3</v>
      </c>
      <c r="J293" s="47">
        <v>0.128135616610004</v>
      </c>
      <c r="K293" s="48">
        <v>0.11015334818005799</v>
      </c>
      <c r="L293" s="1" t="s">
        <v>1374</v>
      </c>
      <c r="M293" s="216">
        <v>0.24472906374950801</v>
      </c>
      <c r="N293" s="47">
        <v>-5.0679938403089E-2</v>
      </c>
      <c r="O293" s="48">
        <v>0.38732691105613798</v>
      </c>
      <c r="P293" s="1" t="s">
        <v>1377</v>
      </c>
      <c r="Q293" s="216">
        <v>0.89589762036677101</v>
      </c>
      <c r="R293" s="47">
        <v>-0.46245422946002301</v>
      </c>
      <c r="S293" s="48">
        <v>0.56070194393352901</v>
      </c>
      <c r="T293" s="1" t="s">
        <v>1376</v>
      </c>
      <c r="U293" s="216">
        <v>0.409498042509926</v>
      </c>
      <c r="V293" s="47">
        <v>-0.104920391269628</v>
      </c>
      <c r="W293" s="48">
        <v>0.80750835796885601</v>
      </c>
      <c r="X293" s="1" t="s">
        <v>1375</v>
      </c>
      <c r="Y293" s="216">
        <v>0.89662099537467299</v>
      </c>
      <c r="Z293" s="9" t="s">
        <v>2073</v>
      </c>
      <c r="AA293" s="1" t="s">
        <v>2107</v>
      </c>
      <c r="AB293" s="1">
        <v>920930</v>
      </c>
      <c r="AC293" s="1" t="s">
        <v>2152</v>
      </c>
      <c r="AD293" s="1" t="s">
        <v>2108</v>
      </c>
      <c r="AE293" s="1" t="s">
        <v>2082</v>
      </c>
      <c r="AF293" s="1" t="s">
        <v>2106</v>
      </c>
      <c r="AG293" s="39">
        <v>35393596</v>
      </c>
    </row>
    <row r="294" spans="1:33" x14ac:dyDescent="0.2">
      <c r="A294" s="9"/>
      <c r="B294" s="1" t="s">
        <v>1547</v>
      </c>
      <c r="C294" s="47">
        <v>0.74090127278981799</v>
      </c>
      <c r="D294" s="48">
        <v>0.74259832588006003</v>
      </c>
      <c r="E294" s="48">
        <v>1.69705309024193E-3</v>
      </c>
      <c r="F294" s="239">
        <v>1.7960297472472301E-4</v>
      </c>
      <c r="G294" s="48">
        <v>0.210181203934973</v>
      </c>
      <c r="H294" s="48">
        <v>0.21353180485250201</v>
      </c>
      <c r="I294" s="49">
        <v>3.35060091752826E-3</v>
      </c>
      <c r="J294" s="47">
        <v>0.12289792824428</v>
      </c>
      <c r="K294" s="48">
        <v>0.110069824853472</v>
      </c>
      <c r="L294" s="1" t="s">
        <v>1413</v>
      </c>
      <c r="M294" s="216">
        <v>0.26418885841443901</v>
      </c>
      <c r="N294" s="47">
        <v>0.26306220325756902</v>
      </c>
      <c r="O294" s="48">
        <v>0.38813911620639402</v>
      </c>
      <c r="P294" s="1" t="s">
        <v>1416</v>
      </c>
      <c r="Q294" s="216">
        <v>0.497928719587379</v>
      </c>
      <c r="R294" s="47">
        <v>0.234821628852519</v>
      </c>
      <c r="S294" s="48">
        <v>0.52621582663440103</v>
      </c>
      <c r="T294" s="1" t="s">
        <v>1415</v>
      </c>
      <c r="U294" s="216">
        <v>0.65541966658453898</v>
      </c>
      <c r="V294" s="47">
        <v>-9.48755693865138E-3</v>
      </c>
      <c r="W294" s="48">
        <v>0.77416114491223098</v>
      </c>
      <c r="X294" s="1" t="s">
        <v>1414</v>
      </c>
      <c r="Y294" s="216">
        <v>0.99022195086408904</v>
      </c>
      <c r="Z294" s="9" t="s">
        <v>2073</v>
      </c>
      <c r="AA294" s="1" t="s">
        <v>2077</v>
      </c>
      <c r="AB294" s="1">
        <v>183</v>
      </c>
      <c r="AC294" s="1" t="s">
        <v>2153</v>
      </c>
      <c r="AD294" s="1" t="s">
        <v>2108</v>
      </c>
      <c r="AE294" s="1" t="s">
        <v>2082</v>
      </c>
      <c r="AF294" s="1" t="s">
        <v>2119</v>
      </c>
      <c r="AG294" s="39">
        <v>36862161</v>
      </c>
    </row>
    <row r="295" spans="1:33" x14ac:dyDescent="0.2">
      <c r="A295" s="9"/>
      <c r="B295" s="1" t="s">
        <v>1539</v>
      </c>
      <c r="C295" s="47">
        <v>0.74090127278981799</v>
      </c>
      <c r="D295" s="48">
        <v>0.74161220043572995</v>
      </c>
      <c r="E295" s="48">
        <v>7.1092764591218504E-4</v>
      </c>
      <c r="F295" s="239">
        <v>5.6809055233538299E-4</v>
      </c>
      <c r="G295" s="48">
        <v>0.210181203934973</v>
      </c>
      <c r="H295" s="48">
        <v>0.21278895237432699</v>
      </c>
      <c r="I295" s="49">
        <v>2.6077484393537999E-3</v>
      </c>
      <c r="J295" s="47">
        <v>-0.157566241074616</v>
      </c>
      <c r="K295" s="48">
        <v>0.18101755428406699</v>
      </c>
      <c r="L295" s="1" t="s">
        <v>1382</v>
      </c>
      <c r="M295" s="216">
        <v>0.384056008223503</v>
      </c>
      <c r="N295" s="47">
        <v>-0.81515347848559605</v>
      </c>
      <c r="O295" s="48">
        <v>0.43327844753482903</v>
      </c>
      <c r="P295" s="1" t="s">
        <v>1385</v>
      </c>
      <c r="Q295" s="216">
        <v>5.9922732551005498E-2</v>
      </c>
      <c r="R295" s="47">
        <v>-1.1907584781374101</v>
      </c>
      <c r="S295" s="48">
        <v>0.66028463934230697</v>
      </c>
      <c r="T295" s="1" t="s">
        <v>1384</v>
      </c>
      <c r="U295" s="216">
        <v>7.1325142027697797E-2</v>
      </c>
      <c r="V295" s="47">
        <v>-1.6000063458086899</v>
      </c>
      <c r="W295" s="48">
        <v>1.15317711795761</v>
      </c>
      <c r="X295" s="1" t="s">
        <v>1383</v>
      </c>
      <c r="Y295" s="216">
        <v>0.16529646076169299</v>
      </c>
      <c r="Z295" s="9" t="s">
        <v>2073</v>
      </c>
      <c r="AA295" s="1" t="s">
        <v>2077</v>
      </c>
      <c r="AB295" s="1">
        <v>673</v>
      </c>
      <c r="AC295" s="1" t="s">
        <v>2151</v>
      </c>
      <c r="AD295" s="1" t="s">
        <v>2075</v>
      </c>
      <c r="AE295" s="1" t="s">
        <v>2082</v>
      </c>
      <c r="AF295" s="1" t="s">
        <v>2106</v>
      </c>
      <c r="AG295" s="39">
        <v>35393596</v>
      </c>
    </row>
    <row r="296" spans="1:33" x14ac:dyDescent="0.2">
      <c r="A296" s="9"/>
      <c r="B296" s="1" t="s">
        <v>1540</v>
      </c>
      <c r="C296" s="47">
        <v>0.74090127278981799</v>
      </c>
      <c r="D296" s="48">
        <v>0.74071780759087302</v>
      </c>
      <c r="E296" s="48">
        <v>-1.83465198945076E-4</v>
      </c>
      <c r="F296" s="239">
        <v>4.1391041463901401E-4</v>
      </c>
      <c r="G296" s="48">
        <v>0.210181203934973</v>
      </c>
      <c r="H296" s="48">
        <v>0.210864475929254</v>
      </c>
      <c r="I296" s="49">
        <v>6.8327199428072595E-4</v>
      </c>
      <c r="J296" s="47">
        <v>-6.14969725300221E-2</v>
      </c>
      <c r="K296" s="48">
        <v>0.12451681481650501</v>
      </c>
      <c r="L296" s="1" t="s">
        <v>1386</v>
      </c>
      <c r="M296" s="216">
        <v>0.62138748120637299</v>
      </c>
      <c r="N296" s="47">
        <v>-0.39827351412252598</v>
      </c>
      <c r="O296" s="48">
        <v>0.39987340947698302</v>
      </c>
      <c r="P296" s="1" t="s">
        <v>1389</v>
      </c>
      <c r="Q296" s="216">
        <v>0.319250633297334</v>
      </c>
      <c r="R296" s="47">
        <v>-0.34190283027635399</v>
      </c>
      <c r="S296" s="48">
        <v>0.55862143645904205</v>
      </c>
      <c r="T296" s="1" t="s">
        <v>1388</v>
      </c>
      <c r="U296" s="216">
        <v>0.54050635871253405</v>
      </c>
      <c r="V296" s="47">
        <v>-0.70894314028171801</v>
      </c>
      <c r="W296" s="48">
        <v>0.84981255831184699</v>
      </c>
      <c r="X296" s="1" t="s">
        <v>1387</v>
      </c>
      <c r="Y296" s="216">
        <v>0.40414873051198402</v>
      </c>
      <c r="Z296" s="9" t="s">
        <v>2073</v>
      </c>
      <c r="AA296" s="1" t="s">
        <v>2077</v>
      </c>
      <c r="AB296" s="1">
        <v>293</v>
      </c>
      <c r="AC296" s="1" t="s">
        <v>2151</v>
      </c>
      <c r="AD296" s="1" t="s">
        <v>2075</v>
      </c>
      <c r="AE296" s="1" t="s">
        <v>2082</v>
      </c>
      <c r="AF296" s="1" t="s">
        <v>2106</v>
      </c>
      <c r="AG296" s="39">
        <v>35393596</v>
      </c>
    </row>
    <row r="297" spans="1:33" x14ac:dyDescent="0.2">
      <c r="A297" s="9"/>
      <c r="B297" s="1" t="s">
        <v>1538</v>
      </c>
      <c r="C297" s="47">
        <v>0.74090127278981799</v>
      </c>
      <c r="D297" s="48">
        <v>0.74058020869166397</v>
      </c>
      <c r="E297" s="48">
        <v>-3.2106409815391103E-4</v>
      </c>
      <c r="F297" s="239">
        <v>4.3337810740111702E-4</v>
      </c>
      <c r="G297" s="48">
        <v>0.210181203934973</v>
      </c>
      <c r="H297" s="48">
        <v>0.210963722960023</v>
      </c>
      <c r="I297" s="49">
        <v>7.8251902504999904E-4</v>
      </c>
      <c r="J297" s="47">
        <v>-6.3677852584276107E-2</v>
      </c>
      <c r="K297" s="48">
        <v>0.118365573125539</v>
      </c>
      <c r="L297" s="1" t="s">
        <v>1378</v>
      </c>
      <c r="M297" s="216">
        <v>0.59059353022848604</v>
      </c>
      <c r="N297" s="47">
        <v>-8.5716537941719004E-2</v>
      </c>
      <c r="O297" s="48">
        <v>0.40691381266139298</v>
      </c>
      <c r="P297" s="1" t="s">
        <v>1381</v>
      </c>
      <c r="Q297" s="216">
        <v>0.83316011842387605</v>
      </c>
      <c r="R297" s="47">
        <v>-0.20552844992404201</v>
      </c>
      <c r="S297" s="48">
        <v>0.57966948080868697</v>
      </c>
      <c r="T297" s="1" t="s">
        <v>1380</v>
      </c>
      <c r="U297" s="216">
        <v>0.72291816275068999</v>
      </c>
      <c r="V297" s="47">
        <v>1.1516366171790799</v>
      </c>
      <c r="W297" s="48">
        <v>0.80818336898390197</v>
      </c>
      <c r="X297" s="1" t="s">
        <v>1379</v>
      </c>
      <c r="Y297" s="216">
        <v>0.15416602994912099</v>
      </c>
      <c r="Z297" s="9" t="s">
        <v>2073</v>
      </c>
      <c r="AA297" s="1" t="s">
        <v>2077</v>
      </c>
      <c r="AB297" s="1">
        <v>3947</v>
      </c>
      <c r="AC297" s="1" t="s">
        <v>2151</v>
      </c>
      <c r="AD297" s="1" t="s">
        <v>2075</v>
      </c>
      <c r="AE297" s="1" t="s">
        <v>2082</v>
      </c>
      <c r="AF297" s="1" t="s">
        <v>2106</v>
      </c>
      <c r="AG297" s="39">
        <v>35393596</v>
      </c>
    </row>
    <row r="298" spans="1:33" x14ac:dyDescent="0.2">
      <c r="A298" s="9"/>
      <c r="B298" s="1" t="s">
        <v>1544</v>
      </c>
      <c r="C298" s="47">
        <v>0.74090127278981799</v>
      </c>
      <c r="D298" s="48">
        <v>0.74058020869166397</v>
      </c>
      <c r="E298" s="48">
        <v>-3.2106409815391103E-4</v>
      </c>
      <c r="F298" s="239">
        <v>4.9421022974987703E-4</v>
      </c>
      <c r="G298" s="48">
        <v>0.210181203934973</v>
      </c>
      <c r="H298" s="48">
        <v>0.21044326406119099</v>
      </c>
      <c r="I298" s="49">
        <v>2.6206012621726699E-4</v>
      </c>
      <c r="J298" s="47">
        <v>-3.5718001346335203E-2</v>
      </c>
      <c r="K298" s="48">
        <v>0.114249481057005</v>
      </c>
      <c r="L298" s="1" t="s">
        <v>1401</v>
      </c>
      <c r="M298" s="216">
        <v>0.754560545537872</v>
      </c>
      <c r="N298" s="47">
        <v>0.14230049493505201</v>
      </c>
      <c r="O298" s="48">
        <v>0.38151305477043301</v>
      </c>
      <c r="P298" s="1" t="s">
        <v>1404</v>
      </c>
      <c r="Q298" s="216">
        <v>0.70915600244976096</v>
      </c>
      <c r="R298" s="47">
        <v>7.5749129623626094E-2</v>
      </c>
      <c r="S298" s="48">
        <v>0.49990815890329399</v>
      </c>
      <c r="T298" s="1" t="s">
        <v>1403</v>
      </c>
      <c r="U298" s="216">
        <v>0.87956073010799596</v>
      </c>
      <c r="V298" s="47">
        <v>0.75909246951815501</v>
      </c>
      <c r="W298" s="48">
        <v>0.70095080747774696</v>
      </c>
      <c r="X298" s="1" t="s">
        <v>1402</v>
      </c>
      <c r="Y298" s="216">
        <v>0.27883201476833502</v>
      </c>
      <c r="Z298" s="9" t="s">
        <v>2112</v>
      </c>
      <c r="AA298" s="1" t="s">
        <v>2113</v>
      </c>
      <c r="AB298" s="1">
        <v>419209</v>
      </c>
      <c r="AC298" s="1" t="s">
        <v>2141</v>
      </c>
      <c r="AD298" s="1" t="s">
        <v>2075</v>
      </c>
      <c r="AE298" s="1" t="s">
        <v>2075</v>
      </c>
      <c r="AF298" s="1" t="s">
        <v>2084</v>
      </c>
      <c r="AG298" s="39">
        <v>36459520</v>
      </c>
    </row>
    <row r="299" spans="1:33" x14ac:dyDescent="0.2">
      <c r="A299" s="10"/>
      <c r="B299" s="4" t="s">
        <v>1521</v>
      </c>
      <c r="C299" s="218">
        <v>0.74090127278981799</v>
      </c>
      <c r="D299" s="219">
        <v>0.74051140924205905</v>
      </c>
      <c r="E299" s="219">
        <v>-3.8986354775827299E-4</v>
      </c>
      <c r="F299" s="243">
        <v>4.3089455044219001E-4</v>
      </c>
      <c r="G299" s="219">
        <v>0.210181203934973</v>
      </c>
      <c r="H299" s="219">
        <v>0.21043988902126001</v>
      </c>
      <c r="I299" s="220">
        <v>2.5868508628670801E-4</v>
      </c>
      <c r="J299" s="218">
        <v>-3.6882295549437803E-2</v>
      </c>
      <c r="K299" s="219">
        <v>0.118695193734819</v>
      </c>
      <c r="L299" s="4" t="s">
        <v>1311</v>
      </c>
      <c r="M299" s="360">
        <v>0.75600500480050903</v>
      </c>
      <c r="N299" s="218">
        <v>0.49315850891949298</v>
      </c>
      <c r="O299" s="219">
        <v>0.43748514610331501</v>
      </c>
      <c r="P299" s="4" t="s">
        <v>1314</v>
      </c>
      <c r="Q299" s="360">
        <v>0.25963353220475099</v>
      </c>
      <c r="R299" s="218">
        <v>-0.13061718158220101</v>
      </c>
      <c r="S299" s="219">
        <v>0.59424189859464505</v>
      </c>
      <c r="T299" s="4" t="s">
        <v>1313</v>
      </c>
      <c r="U299" s="360">
        <v>0.82602323373817499</v>
      </c>
      <c r="V299" s="218">
        <v>0.26489465852733401</v>
      </c>
      <c r="W299" s="219">
        <v>0.798478414834357</v>
      </c>
      <c r="X299" s="4" t="s">
        <v>1312</v>
      </c>
      <c r="Y299" s="360">
        <v>0.74007856762192903</v>
      </c>
      <c r="Z299" s="10" t="s">
        <v>2073</v>
      </c>
      <c r="AA299" s="4" t="s">
        <v>2077</v>
      </c>
      <c r="AB299" s="4">
        <v>171249</v>
      </c>
      <c r="AC299" s="4" t="s">
        <v>2142</v>
      </c>
      <c r="AD299" s="4" t="s">
        <v>2078</v>
      </c>
      <c r="AE299" s="4" t="s">
        <v>2075</v>
      </c>
      <c r="AF299" s="4" t="s">
        <v>2079</v>
      </c>
      <c r="AG299" s="226">
        <v>30297969</v>
      </c>
    </row>
  </sheetData>
  <sortState xmlns:xlrd2="http://schemas.microsoft.com/office/spreadsheetml/2017/richdata2" ref="A241:AG299">
    <sortCondition descending="1" ref="E241:E299"/>
  </sortState>
  <mergeCells count="4">
    <mergeCell ref="J3:M3"/>
    <mergeCell ref="N3:Q3"/>
    <mergeCell ref="R3:U3"/>
    <mergeCell ref="V3:Y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18412-8CC7-A74A-8A81-4C676B613F17}">
  <dimension ref="A1:K2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4" sqref="C4"/>
    </sheetView>
  </sheetViews>
  <sheetFormatPr baseColWidth="10" defaultColWidth="29.5" defaultRowHeight="16" x14ac:dyDescent="0.2"/>
  <cols>
    <col min="1" max="1" width="12.83203125" style="1" customWidth="1"/>
    <col min="2" max="2" width="15.33203125" style="1" bestFit="1" customWidth="1"/>
    <col min="3" max="3" width="27.1640625" style="1" bestFit="1" customWidth="1"/>
    <col min="4" max="4" width="27.1640625" style="1" customWidth="1"/>
    <col min="5" max="5" width="12.1640625" style="6" customWidth="1"/>
    <col min="6" max="6" width="12.33203125" style="6" customWidth="1"/>
    <col min="7" max="8" width="10.83203125" style="1" customWidth="1"/>
    <col min="9" max="9" width="19.83203125" style="1" bestFit="1" customWidth="1"/>
    <col min="10" max="10" width="10.83203125" style="1" customWidth="1"/>
    <col min="11" max="11" width="15" style="1" customWidth="1"/>
    <col min="12" max="16384" width="29.5" style="1"/>
  </cols>
  <sheetData>
    <row r="1" spans="1:11" x14ac:dyDescent="0.2">
      <c r="A1" s="152" t="s">
        <v>2185</v>
      </c>
    </row>
    <row r="2" spans="1:11" x14ac:dyDescent="0.2">
      <c r="A2" s="6"/>
    </row>
    <row r="3" spans="1:11" x14ac:dyDescent="0.2">
      <c r="A3" s="275" t="s">
        <v>1</v>
      </c>
      <c r="B3" s="261" t="s">
        <v>30</v>
      </c>
      <c r="C3" s="261" t="s">
        <v>2598</v>
      </c>
      <c r="D3" s="261" t="s">
        <v>40</v>
      </c>
      <c r="E3" s="261" t="s">
        <v>60</v>
      </c>
      <c r="F3" s="261" t="s">
        <v>61</v>
      </c>
      <c r="G3" s="261" t="s">
        <v>41</v>
      </c>
      <c r="H3" s="261" t="s">
        <v>42</v>
      </c>
      <c r="I3" s="261" t="s">
        <v>2170</v>
      </c>
      <c r="J3" s="261" t="s">
        <v>43</v>
      </c>
      <c r="K3" s="276" t="s">
        <v>34</v>
      </c>
    </row>
    <row r="4" spans="1:11" x14ac:dyDescent="0.2">
      <c r="A4" s="26" t="s">
        <v>6</v>
      </c>
      <c r="B4" s="26" t="s">
        <v>35</v>
      </c>
      <c r="C4" s="27" t="s">
        <v>36</v>
      </c>
      <c r="D4" s="27" t="s">
        <v>44</v>
      </c>
      <c r="E4" s="27">
        <v>2260</v>
      </c>
      <c r="F4" s="27">
        <v>10092</v>
      </c>
      <c r="G4" s="278">
        <v>-4.35759053435264E-2</v>
      </c>
      <c r="H4" s="278">
        <v>2.8543313615344301E-2</v>
      </c>
      <c r="I4" s="27" t="s">
        <v>1838</v>
      </c>
      <c r="J4" s="278">
        <v>0.12684583873817101</v>
      </c>
      <c r="K4" s="315">
        <v>2.10584744246733E-4</v>
      </c>
    </row>
    <row r="5" spans="1:11" x14ac:dyDescent="0.2">
      <c r="A5" s="29"/>
      <c r="B5" s="29"/>
      <c r="C5" s="6"/>
      <c r="D5" s="6" t="s">
        <v>45</v>
      </c>
      <c r="E5" s="6">
        <v>800</v>
      </c>
      <c r="F5" s="6">
        <v>11552</v>
      </c>
      <c r="G5" s="316">
        <v>-3.4547346936282898E-2</v>
      </c>
      <c r="H5" s="316">
        <v>4.3842135386890697E-2</v>
      </c>
      <c r="I5" s="6" t="s">
        <v>1839</v>
      </c>
      <c r="J5" s="6">
        <v>0.43070011801985503</v>
      </c>
      <c r="K5" s="317">
        <v>3.8445723684210598E-4</v>
      </c>
    </row>
    <row r="6" spans="1:11" x14ac:dyDescent="0.2">
      <c r="A6" s="29"/>
      <c r="B6" s="29"/>
      <c r="C6" s="6"/>
      <c r="D6" s="6" t="s">
        <v>46</v>
      </c>
      <c r="E6" s="6">
        <v>349</v>
      </c>
      <c r="F6" s="6">
        <v>5017</v>
      </c>
      <c r="G6" s="316">
        <v>7.4373698764947899E-2</v>
      </c>
      <c r="H6" s="316">
        <v>6.5610963123109795E-2</v>
      </c>
      <c r="I6" s="6" t="s">
        <v>551</v>
      </c>
      <c r="J6" s="316">
        <v>0.25698085218905198</v>
      </c>
      <c r="K6" s="317">
        <v>1.5403216456597599E-3</v>
      </c>
    </row>
    <row r="7" spans="1:11" x14ac:dyDescent="0.2">
      <c r="A7" s="29"/>
      <c r="B7" s="29"/>
      <c r="C7" s="6"/>
      <c r="D7" s="6" t="s">
        <v>47</v>
      </c>
      <c r="E7" s="6">
        <v>579</v>
      </c>
      <c r="F7" s="6">
        <v>4787</v>
      </c>
      <c r="G7" s="316">
        <v>0.214551706754295</v>
      </c>
      <c r="H7" s="316">
        <v>5.2642407859034901E-2</v>
      </c>
      <c r="I7" s="152" t="s">
        <v>1840</v>
      </c>
      <c r="J7" s="152">
        <v>4.58872015032577E-5</v>
      </c>
      <c r="K7" s="317">
        <v>1.1545734291166501E-2</v>
      </c>
    </row>
    <row r="8" spans="1:11" x14ac:dyDescent="0.2">
      <c r="A8" s="29"/>
      <c r="B8" s="29"/>
      <c r="C8" s="6"/>
      <c r="D8" s="6" t="s">
        <v>48</v>
      </c>
      <c r="E8" s="6">
        <v>109</v>
      </c>
      <c r="F8" s="6">
        <v>5017</v>
      </c>
      <c r="G8" s="316">
        <v>0.15432374636201299</v>
      </c>
      <c r="H8" s="316">
        <v>0.116227620916083</v>
      </c>
      <c r="I8" s="6" t="s">
        <v>1841</v>
      </c>
      <c r="J8" s="316">
        <v>0.184253537136009</v>
      </c>
      <c r="K8" s="317">
        <v>6.7440427317760898E-3</v>
      </c>
    </row>
    <row r="9" spans="1:11" x14ac:dyDescent="0.2">
      <c r="A9" s="31"/>
      <c r="B9" s="31"/>
      <c r="C9" s="32"/>
      <c r="D9" s="32" t="s">
        <v>49</v>
      </c>
      <c r="E9" s="32">
        <v>124</v>
      </c>
      <c r="F9" s="32">
        <v>4787</v>
      </c>
      <c r="G9" s="270">
        <v>0.30192621836254102</v>
      </c>
      <c r="H9" s="270">
        <v>0.10906492115086</v>
      </c>
      <c r="I9" s="231" t="s">
        <v>1842</v>
      </c>
      <c r="J9" s="271">
        <v>5.63467100929418E-3</v>
      </c>
      <c r="K9" s="318">
        <v>3.5430298456168297E-2</v>
      </c>
    </row>
    <row r="10" spans="1:11" x14ac:dyDescent="0.2">
      <c r="A10" s="26" t="s">
        <v>29</v>
      </c>
      <c r="B10" s="26" t="s">
        <v>35</v>
      </c>
      <c r="C10" s="27" t="s">
        <v>36</v>
      </c>
      <c r="D10" s="27" t="s">
        <v>44</v>
      </c>
      <c r="E10" s="27">
        <v>1317</v>
      </c>
      <c r="F10" s="27">
        <v>7291</v>
      </c>
      <c r="G10" s="278">
        <v>8.4159619149824103E-2</v>
      </c>
      <c r="H10" s="278">
        <v>4.2174959712917799E-2</v>
      </c>
      <c r="I10" s="27" t="s">
        <v>1837</v>
      </c>
      <c r="J10" s="278">
        <v>4.5989699370229301E-2</v>
      </c>
      <c r="K10" s="315">
        <v>4.1052891057691298E-4</v>
      </c>
    </row>
    <row r="11" spans="1:11" x14ac:dyDescent="0.2">
      <c r="A11" s="29"/>
      <c r="B11" s="29"/>
      <c r="C11" s="6"/>
      <c r="D11" s="6" t="s">
        <v>45</v>
      </c>
      <c r="E11" s="6">
        <v>438</v>
      </c>
      <c r="F11" s="6">
        <v>8170</v>
      </c>
      <c r="G11" s="316">
        <v>3.8647341698490198E-2</v>
      </c>
      <c r="H11" s="316">
        <v>6.5891925233025797E-2</v>
      </c>
      <c r="I11" s="6" t="s">
        <v>1843</v>
      </c>
      <c r="J11" s="316">
        <v>0.55752194824932699</v>
      </c>
      <c r="K11" s="317">
        <v>-1.6068364603771801E-4</v>
      </c>
    </row>
    <row r="12" spans="1:11" x14ac:dyDescent="0.2">
      <c r="A12" s="29"/>
      <c r="B12" s="29"/>
      <c r="C12" s="6"/>
      <c r="D12" s="6" t="s">
        <v>46</v>
      </c>
      <c r="E12" s="6">
        <v>280</v>
      </c>
      <c r="F12" s="6">
        <v>3411</v>
      </c>
      <c r="G12" s="316">
        <v>0.40055355474426801</v>
      </c>
      <c r="H12" s="316">
        <v>8.4178807339295406E-2</v>
      </c>
      <c r="I12" s="152" t="s">
        <v>1844</v>
      </c>
      <c r="J12" s="152">
        <v>1.9516661619937198E-6</v>
      </c>
      <c r="K12" s="317">
        <v>2.11113205176531E-2</v>
      </c>
    </row>
    <row r="13" spans="1:11" x14ac:dyDescent="0.2">
      <c r="A13" s="29"/>
      <c r="B13" s="29"/>
      <c r="C13" s="6"/>
      <c r="D13" s="6" t="s">
        <v>47</v>
      </c>
      <c r="E13" s="6">
        <v>524</v>
      </c>
      <c r="F13" s="6">
        <v>3167</v>
      </c>
      <c r="G13" s="316">
        <v>0.36200422580457298</v>
      </c>
      <c r="H13" s="316">
        <v>6.4663192979714498E-2</v>
      </c>
      <c r="I13" s="152" t="s">
        <v>1845</v>
      </c>
      <c r="J13" s="152">
        <v>2.1645867133947201E-8</v>
      </c>
      <c r="K13" s="317">
        <v>1.80083494626119E-2</v>
      </c>
    </row>
    <row r="14" spans="1:11" x14ac:dyDescent="0.2">
      <c r="A14" s="29"/>
      <c r="B14" s="29"/>
      <c r="C14" s="6"/>
      <c r="D14" s="6" t="s">
        <v>48</v>
      </c>
      <c r="E14" s="6">
        <v>112</v>
      </c>
      <c r="F14" s="6">
        <v>3411</v>
      </c>
      <c r="G14" s="316">
        <v>0.56159344860117399</v>
      </c>
      <c r="H14" s="316">
        <v>0.13153798492980801</v>
      </c>
      <c r="I14" s="152" t="s">
        <v>1846</v>
      </c>
      <c r="J14" s="152">
        <v>1.95964927152441E-5</v>
      </c>
      <c r="K14" s="317">
        <v>3.4549461825187498E-2</v>
      </c>
    </row>
    <row r="15" spans="1:11" x14ac:dyDescent="0.2">
      <c r="A15" s="31"/>
      <c r="B15" s="31"/>
      <c r="C15" s="32"/>
      <c r="D15" s="32" t="s">
        <v>49</v>
      </c>
      <c r="E15" s="32">
        <v>119</v>
      </c>
      <c r="F15" s="32">
        <v>3167</v>
      </c>
      <c r="G15" s="270">
        <v>0.66075827017942201</v>
      </c>
      <c r="H15" s="270">
        <v>0.12834036355733899</v>
      </c>
      <c r="I15" s="231" t="s">
        <v>1847</v>
      </c>
      <c r="J15" s="231">
        <v>2.6260059708587498E-7</v>
      </c>
      <c r="K15" s="318">
        <v>3.5956409718923901E-2</v>
      </c>
    </row>
    <row r="16" spans="1:11" x14ac:dyDescent="0.2">
      <c r="A16" s="29" t="s">
        <v>8</v>
      </c>
      <c r="B16" s="29" t="s">
        <v>35</v>
      </c>
      <c r="C16" s="6" t="s">
        <v>36</v>
      </c>
      <c r="D16" s="6" t="s">
        <v>44</v>
      </c>
      <c r="E16" s="6">
        <v>7672</v>
      </c>
      <c r="F16" s="6">
        <v>34064</v>
      </c>
      <c r="G16" s="316">
        <v>4.6049396410027699E-2</v>
      </c>
      <c r="H16" s="316">
        <v>1.4806438090632101E-2</v>
      </c>
      <c r="I16" s="6" t="s">
        <v>1848</v>
      </c>
      <c r="J16" s="319">
        <v>1.8702857774202501E-3</v>
      </c>
      <c r="K16" s="317">
        <v>1.9479296408742001E-4</v>
      </c>
    </row>
    <row r="17" spans="1:11" x14ac:dyDescent="0.2">
      <c r="A17" s="29"/>
      <c r="B17" s="29"/>
      <c r="C17" s="6"/>
      <c r="D17" s="6" t="s">
        <v>45</v>
      </c>
      <c r="E17" s="6">
        <v>2139</v>
      </c>
      <c r="F17" s="6">
        <v>39597</v>
      </c>
      <c r="G17" s="316">
        <v>2.70701280546915E-2</v>
      </c>
      <c r="H17" s="316">
        <v>2.4579769919685301E-2</v>
      </c>
      <c r="I17" s="6" t="s">
        <v>754</v>
      </c>
      <c r="J17" s="316">
        <v>0.27075854519442599</v>
      </c>
      <c r="K17" s="317">
        <v>9.2823934189856198E-5</v>
      </c>
    </row>
    <row r="18" spans="1:11" x14ac:dyDescent="0.2">
      <c r="A18" s="29"/>
      <c r="B18" s="29"/>
      <c r="C18" s="6"/>
      <c r="D18" s="6" t="s">
        <v>46</v>
      </c>
      <c r="E18" s="6">
        <v>625</v>
      </c>
      <c r="F18" s="6">
        <v>8299</v>
      </c>
      <c r="G18" s="316">
        <v>0.20762073891909399</v>
      </c>
      <c r="H18" s="316">
        <v>4.6782453791412701E-2</v>
      </c>
      <c r="I18" s="152" t="s">
        <v>1849</v>
      </c>
      <c r="J18" s="152">
        <v>9.0796735241174603E-6</v>
      </c>
      <c r="K18" s="317">
        <v>1.27934449933728E-2</v>
      </c>
    </row>
    <row r="19" spans="1:11" x14ac:dyDescent="0.2">
      <c r="A19" s="29"/>
      <c r="B19" s="29"/>
      <c r="C19" s="6"/>
      <c r="D19" s="6" t="s">
        <v>47</v>
      </c>
      <c r="E19" s="6">
        <v>738</v>
      </c>
      <c r="F19" s="6">
        <v>8186</v>
      </c>
      <c r="G19" s="316">
        <v>0.27726023691847901</v>
      </c>
      <c r="H19" s="316">
        <v>4.36874657443155E-2</v>
      </c>
      <c r="I19" s="152" t="s">
        <v>1850</v>
      </c>
      <c r="J19" s="152">
        <v>2.20342736602724E-10</v>
      </c>
      <c r="K19" s="317">
        <v>2.1278811004577201E-2</v>
      </c>
    </row>
    <row r="20" spans="1:11" x14ac:dyDescent="0.2">
      <c r="A20" s="29"/>
      <c r="B20" s="29"/>
      <c r="C20" s="6"/>
      <c r="D20" s="6" t="s">
        <v>48</v>
      </c>
      <c r="E20" s="6">
        <v>82</v>
      </c>
      <c r="F20" s="6">
        <v>8299</v>
      </c>
      <c r="G20" s="316">
        <v>0.34327793981197902</v>
      </c>
      <c r="H20" s="316">
        <v>0.12516012811444599</v>
      </c>
      <c r="I20" s="152" t="s">
        <v>1851</v>
      </c>
      <c r="J20" s="320">
        <v>6.0934466189778097E-3</v>
      </c>
      <c r="K20" s="317">
        <v>2.4509270878948101E-2</v>
      </c>
    </row>
    <row r="21" spans="1:11" x14ac:dyDescent="0.2">
      <c r="A21" s="31"/>
      <c r="B21" s="31"/>
      <c r="C21" s="32"/>
      <c r="D21" s="32" t="s">
        <v>49</v>
      </c>
      <c r="E21" s="32">
        <v>72</v>
      </c>
      <c r="F21" s="32">
        <v>8186</v>
      </c>
      <c r="G21" s="270">
        <v>0.43599712568962001</v>
      </c>
      <c r="H21" s="270">
        <v>0.13421984245669799</v>
      </c>
      <c r="I21" s="231" t="s">
        <v>1852</v>
      </c>
      <c r="J21" s="271">
        <v>1.16063928975439E-3</v>
      </c>
      <c r="K21" s="318">
        <v>3.9062287917039903E-2</v>
      </c>
    </row>
    <row r="23" spans="1:11" x14ac:dyDescent="0.2">
      <c r="A23" s="6" t="s">
        <v>25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94D8B-E162-BC40-BDC0-CCCF2C173978}">
  <dimension ref="A1:G21"/>
  <sheetViews>
    <sheetView zoomScaleNormal="100" workbookViewId="0">
      <selection activeCell="C19" sqref="C19"/>
    </sheetView>
  </sheetViews>
  <sheetFormatPr baseColWidth="10" defaultColWidth="10.83203125" defaultRowHeight="16" x14ac:dyDescent="0.2"/>
  <cols>
    <col min="1" max="1" width="18.33203125" style="6" customWidth="1"/>
    <col min="2" max="2" width="18" style="6" bestFit="1" customWidth="1"/>
    <col min="3" max="3" width="11.83203125" style="6" customWidth="1"/>
    <col min="4" max="4" width="14.83203125" style="6" customWidth="1"/>
    <col min="5" max="5" width="21.1640625" style="6" bestFit="1" customWidth="1"/>
    <col min="6" max="6" width="24.6640625" style="6" customWidth="1"/>
    <col min="7" max="16384" width="10.83203125" style="6"/>
  </cols>
  <sheetData>
    <row r="1" spans="1:7" x14ac:dyDescent="0.2">
      <c r="A1" s="152" t="s">
        <v>19</v>
      </c>
    </row>
    <row r="3" spans="1:7" x14ac:dyDescent="0.2">
      <c r="A3" s="173" t="s">
        <v>14</v>
      </c>
      <c r="B3" s="151" t="s">
        <v>15</v>
      </c>
      <c r="C3" s="175" t="s">
        <v>60</v>
      </c>
      <c r="D3" s="176" t="s">
        <v>61</v>
      </c>
      <c r="E3" s="177" t="s">
        <v>473</v>
      </c>
      <c r="F3" s="178" t="s">
        <v>58</v>
      </c>
    </row>
    <row r="4" spans="1:7" x14ac:dyDescent="0.2">
      <c r="A4" s="29" t="s">
        <v>6</v>
      </c>
      <c r="B4" s="54">
        <v>23</v>
      </c>
      <c r="C4" s="55">
        <v>43167</v>
      </c>
      <c r="D4" s="56">
        <v>85528</v>
      </c>
      <c r="E4" s="57">
        <v>128695</v>
      </c>
      <c r="F4" s="56">
        <v>109071</v>
      </c>
    </row>
    <row r="5" spans="1:7" x14ac:dyDescent="0.2">
      <c r="A5" s="29" t="s">
        <v>29</v>
      </c>
      <c r="B5" s="54">
        <v>16</v>
      </c>
      <c r="C5" s="55">
        <v>26802</v>
      </c>
      <c r="D5" s="56">
        <v>55211</v>
      </c>
      <c r="E5" s="57">
        <v>82013</v>
      </c>
      <c r="F5" s="58">
        <v>67582</v>
      </c>
    </row>
    <row r="6" spans="1:7" x14ac:dyDescent="0.2">
      <c r="A6" s="29" t="s">
        <v>7</v>
      </c>
      <c r="B6" s="54">
        <v>36</v>
      </c>
      <c r="C6" s="57">
        <v>64331</v>
      </c>
      <c r="D6" s="56">
        <v>336352</v>
      </c>
      <c r="E6" s="55">
        <v>400683</v>
      </c>
      <c r="F6" s="56">
        <v>192662</v>
      </c>
    </row>
    <row r="7" spans="1:7" x14ac:dyDescent="0.2">
      <c r="A7" s="59" t="s">
        <v>8</v>
      </c>
      <c r="B7" s="60">
        <v>34</v>
      </c>
      <c r="C7" s="61">
        <v>201262</v>
      </c>
      <c r="D7" s="62">
        <v>1285672</v>
      </c>
      <c r="E7" s="61">
        <v>1486934</v>
      </c>
      <c r="F7" s="63">
        <v>621924</v>
      </c>
      <c r="G7" s="64"/>
    </row>
    <row r="8" spans="1:7" x14ac:dyDescent="0.2">
      <c r="A8" s="59" t="s">
        <v>9</v>
      </c>
      <c r="B8" s="60">
        <v>16</v>
      </c>
      <c r="C8" s="61">
        <v>24257</v>
      </c>
      <c r="D8" s="63">
        <v>62966</v>
      </c>
      <c r="E8" s="61">
        <v>87223</v>
      </c>
      <c r="F8" s="63">
        <v>65847</v>
      </c>
      <c r="G8" s="64"/>
    </row>
    <row r="9" spans="1:7" x14ac:dyDescent="0.2">
      <c r="A9" s="353" t="s">
        <v>17</v>
      </c>
      <c r="B9" s="34">
        <f>SUM(B4:B8)</f>
        <v>125</v>
      </c>
      <c r="C9" s="354">
        <f>SUM(C4:C8)</f>
        <v>359819</v>
      </c>
      <c r="D9" s="355">
        <f>SUM(D4:D8)</f>
        <v>1825729</v>
      </c>
      <c r="E9" s="354">
        <f>SUM(E4:E8)</f>
        <v>2185548</v>
      </c>
      <c r="F9" s="355">
        <f>SUM(F4:F8)</f>
        <v>1057086</v>
      </c>
    </row>
    <row r="10" spans="1:7" x14ac:dyDescent="0.2">
      <c r="E10" s="57"/>
    </row>
    <row r="11" spans="1:7" x14ac:dyDescent="0.2">
      <c r="D11" s="57"/>
    </row>
    <row r="12" spans="1:7" x14ac:dyDescent="0.2">
      <c r="E12" s="248"/>
    </row>
    <row r="13" spans="1:7" x14ac:dyDescent="0.2">
      <c r="B13" s="66"/>
      <c r="C13" s="66"/>
      <c r="D13" s="70"/>
      <c r="E13" s="248"/>
      <c r="G13" s="67"/>
    </row>
    <row r="14" spans="1:7" x14ac:dyDescent="0.2">
      <c r="B14" s="68"/>
      <c r="C14" s="146"/>
      <c r="D14" s="249"/>
      <c r="E14" s="248"/>
      <c r="G14" s="69"/>
    </row>
    <row r="15" spans="1:7" x14ac:dyDescent="0.2">
      <c r="B15" s="66"/>
      <c r="C15" s="68"/>
      <c r="D15" s="69"/>
      <c r="E15" s="248"/>
      <c r="G15" s="69"/>
    </row>
    <row r="16" spans="1:7" x14ac:dyDescent="0.2">
      <c r="B16" s="66"/>
      <c r="C16" s="68"/>
      <c r="D16" s="69"/>
      <c r="E16" s="248"/>
      <c r="G16" s="69"/>
    </row>
    <row r="17" spans="5:5" x14ac:dyDescent="0.2">
      <c r="E17" s="248"/>
    </row>
    <row r="18" spans="5:5" x14ac:dyDescent="0.2">
      <c r="E18" s="248"/>
    </row>
    <row r="19" spans="5:5" x14ac:dyDescent="0.2">
      <c r="E19" s="248"/>
    </row>
    <row r="20" spans="5:5" x14ac:dyDescent="0.2">
      <c r="E20" s="248"/>
    </row>
    <row r="21" spans="5:5" x14ac:dyDescent="0.2">
      <c r="E21" s="24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1009F-929A-3C43-A905-CCB60742123F}">
  <dimension ref="A1:Q131"/>
  <sheetViews>
    <sheetView zoomScale="80" zoomScaleNormal="80" workbookViewId="0">
      <selection activeCell="B12" sqref="B12"/>
    </sheetView>
  </sheetViews>
  <sheetFormatPr baseColWidth="10" defaultColWidth="8.83203125" defaultRowHeight="16" x14ac:dyDescent="0.2"/>
  <cols>
    <col min="1" max="1" width="17.1640625" style="6" customWidth="1"/>
    <col min="2" max="2" width="22.1640625" style="6" customWidth="1"/>
    <col min="3" max="3" width="90.1640625" style="6" bestFit="1" customWidth="1"/>
    <col min="4" max="4" width="22.5" style="6" customWidth="1"/>
    <col min="5" max="5" width="19" style="6" customWidth="1"/>
    <col min="6" max="6" width="13.33203125" style="6" bestFit="1" customWidth="1"/>
    <col min="7" max="7" width="14" style="6" bestFit="1" customWidth="1"/>
    <col min="8" max="8" width="21.1640625" style="6" bestFit="1" customWidth="1"/>
    <col min="9" max="9" width="28.5" style="6" bestFit="1" customWidth="1"/>
    <col min="10" max="10" width="16.5" style="6" customWidth="1"/>
    <col min="11" max="12" width="8.83203125" style="6"/>
    <col min="13" max="13" width="11" style="6" bestFit="1" customWidth="1"/>
    <col min="14" max="14" width="37.5" style="6" bestFit="1" customWidth="1"/>
    <col min="15" max="16384" width="8.83203125" style="6"/>
  </cols>
  <sheetData>
    <row r="1" spans="1:17" x14ac:dyDescent="0.2">
      <c r="A1" s="152" t="s">
        <v>53</v>
      </c>
      <c r="G1" s="147"/>
      <c r="H1" s="147"/>
    </row>
    <row r="2" spans="1:17" x14ac:dyDescent="0.2">
      <c r="G2" s="148"/>
      <c r="H2" s="148"/>
    </row>
    <row r="3" spans="1:17" ht="15.5" customHeight="1" x14ac:dyDescent="0.2">
      <c r="A3" s="364" t="s">
        <v>14</v>
      </c>
      <c r="B3" s="364" t="s">
        <v>54</v>
      </c>
      <c r="C3" s="364" t="s">
        <v>55</v>
      </c>
      <c r="D3" s="364" t="s">
        <v>56</v>
      </c>
      <c r="E3" s="364" t="s">
        <v>57</v>
      </c>
      <c r="F3" s="368" t="s">
        <v>2</v>
      </c>
      <c r="G3" s="368"/>
      <c r="H3" s="149"/>
      <c r="I3" s="364" t="s">
        <v>58</v>
      </c>
      <c r="J3" s="366" t="s">
        <v>59</v>
      </c>
    </row>
    <row r="4" spans="1:17" x14ac:dyDescent="0.2">
      <c r="A4" s="365"/>
      <c r="B4" s="365"/>
      <c r="C4" s="365"/>
      <c r="D4" s="365"/>
      <c r="E4" s="365"/>
      <c r="F4" s="151" t="s">
        <v>60</v>
      </c>
      <c r="G4" s="173" t="s">
        <v>61</v>
      </c>
      <c r="H4" s="150" t="s">
        <v>473</v>
      </c>
      <c r="I4" s="365"/>
      <c r="J4" s="367"/>
      <c r="L4" s="174"/>
      <c r="M4" s="174"/>
      <c r="N4" s="174"/>
      <c r="O4" s="152"/>
      <c r="P4" s="57"/>
      <c r="Q4" s="153"/>
    </row>
    <row r="5" spans="1:17" x14ac:dyDescent="0.2">
      <c r="A5" s="154" t="s">
        <v>6</v>
      </c>
      <c r="B5" s="154" t="s">
        <v>62</v>
      </c>
      <c r="C5" s="154" t="s">
        <v>63</v>
      </c>
      <c r="D5" s="154" t="s">
        <v>64</v>
      </c>
      <c r="E5" s="154" t="s">
        <v>65</v>
      </c>
      <c r="F5" s="155">
        <v>943</v>
      </c>
      <c r="G5" s="155">
        <v>410</v>
      </c>
      <c r="H5" s="155">
        <v>1353</v>
      </c>
      <c r="I5" s="155">
        <v>1143</v>
      </c>
      <c r="J5" s="28">
        <v>35551307</v>
      </c>
      <c r="L5" s="174"/>
      <c r="M5" s="174"/>
      <c r="N5" s="174"/>
      <c r="P5" s="156"/>
      <c r="Q5" s="156"/>
    </row>
    <row r="6" spans="1:17" x14ac:dyDescent="0.2">
      <c r="A6" s="54" t="s">
        <v>6</v>
      </c>
      <c r="B6" s="54" t="s">
        <v>66</v>
      </c>
      <c r="C6" s="54" t="s">
        <v>67</v>
      </c>
      <c r="D6" s="54" t="s">
        <v>64</v>
      </c>
      <c r="E6" s="54" t="s">
        <v>65</v>
      </c>
      <c r="F6" s="157">
        <v>432</v>
      </c>
      <c r="G6" s="157">
        <v>311</v>
      </c>
      <c r="H6" s="157">
        <v>743</v>
      </c>
      <c r="I6" s="157">
        <v>723</v>
      </c>
      <c r="J6" s="30">
        <v>35551307</v>
      </c>
      <c r="L6" s="174"/>
      <c r="M6" s="174"/>
      <c r="N6" s="174"/>
      <c r="P6" s="156"/>
      <c r="Q6" s="156"/>
    </row>
    <row r="7" spans="1:17" x14ac:dyDescent="0.2">
      <c r="A7" s="54" t="s">
        <v>6</v>
      </c>
      <c r="B7" s="54" t="s">
        <v>68</v>
      </c>
      <c r="C7" s="54" t="s">
        <v>67</v>
      </c>
      <c r="D7" s="54" t="s">
        <v>64</v>
      </c>
      <c r="E7" s="54" t="s">
        <v>65</v>
      </c>
      <c r="F7" s="157">
        <v>859</v>
      </c>
      <c r="G7" s="157">
        <v>2258</v>
      </c>
      <c r="H7" s="157">
        <v>3117</v>
      </c>
      <c r="I7" s="157">
        <v>2489</v>
      </c>
      <c r="J7" s="30">
        <v>35551307</v>
      </c>
      <c r="L7" s="174"/>
      <c r="M7" s="174"/>
      <c r="N7" s="174"/>
      <c r="P7" s="156"/>
      <c r="Q7" s="156"/>
    </row>
    <row r="8" spans="1:17" x14ac:dyDescent="0.2">
      <c r="A8" s="54" t="s">
        <v>6</v>
      </c>
      <c r="B8" s="54" t="s">
        <v>69</v>
      </c>
      <c r="C8" s="54" t="s">
        <v>70</v>
      </c>
      <c r="D8" s="54" t="s">
        <v>64</v>
      </c>
      <c r="E8" s="54" t="s">
        <v>65</v>
      </c>
      <c r="F8" s="157">
        <v>168</v>
      </c>
      <c r="G8" s="157">
        <v>337</v>
      </c>
      <c r="H8" s="157">
        <v>505</v>
      </c>
      <c r="I8" s="157">
        <v>448</v>
      </c>
      <c r="J8" s="30">
        <v>35551307</v>
      </c>
      <c r="L8" s="174"/>
      <c r="M8" s="174"/>
      <c r="N8" s="174"/>
      <c r="P8" s="156"/>
      <c r="Q8" s="156"/>
    </row>
    <row r="9" spans="1:17" x14ac:dyDescent="0.2">
      <c r="A9" s="54" t="s">
        <v>6</v>
      </c>
      <c r="B9" s="54" t="s">
        <v>71</v>
      </c>
      <c r="C9" s="54" t="s">
        <v>72</v>
      </c>
      <c r="D9" s="54" t="s">
        <v>64</v>
      </c>
      <c r="E9" s="54" t="s">
        <v>65</v>
      </c>
      <c r="F9" s="157">
        <v>121</v>
      </c>
      <c r="G9" s="157">
        <v>296</v>
      </c>
      <c r="H9" s="157">
        <v>417</v>
      </c>
      <c r="I9" s="157">
        <v>344</v>
      </c>
      <c r="J9" s="30">
        <v>35551307</v>
      </c>
      <c r="L9" s="174"/>
      <c r="M9" s="174"/>
      <c r="N9" s="174"/>
      <c r="P9" s="156"/>
      <c r="Q9" s="156"/>
    </row>
    <row r="10" spans="1:17" x14ac:dyDescent="0.2">
      <c r="A10" s="54" t="s">
        <v>6</v>
      </c>
      <c r="B10" s="54" t="s">
        <v>73</v>
      </c>
      <c r="C10" s="54" t="s">
        <v>74</v>
      </c>
      <c r="D10" s="54" t="s">
        <v>64</v>
      </c>
      <c r="E10" s="54" t="s">
        <v>65</v>
      </c>
      <c r="F10" s="157">
        <v>295</v>
      </c>
      <c r="G10" s="157">
        <v>426</v>
      </c>
      <c r="H10" s="157">
        <v>721</v>
      </c>
      <c r="I10" s="157">
        <v>697</v>
      </c>
      <c r="J10" s="30">
        <v>35551307</v>
      </c>
      <c r="L10" s="174"/>
      <c r="M10" s="174"/>
      <c r="N10" s="174"/>
      <c r="P10" s="156"/>
      <c r="Q10" s="156"/>
    </row>
    <row r="11" spans="1:17" x14ac:dyDescent="0.2">
      <c r="A11" s="54" t="s">
        <v>6</v>
      </c>
      <c r="B11" s="54" t="s">
        <v>75</v>
      </c>
      <c r="C11" s="54" t="s">
        <v>76</v>
      </c>
      <c r="D11" s="54" t="s">
        <v>77</v>
      </c>
      <c r="E11" s="54" t="s">
        <v>78</v>
      </c>
      <c r="F11" s="157">
        <v>1602</v>
      </c>
      <c r="G11" s="157">
        <v>976</v>
      </c>
      <c r="H11" s="157">
        <v>2578</v>
      </c>
      <c r="I11" s="157">
        <v>2426</v>
      </c>
      <c r="J11" s="30">
        <v>35551307</v>
      </c>
      <c r="L11" s="174"/>
      <c r="M11" s="174"/>
      <c r="N11" s="174"/>
      <c r="P11" s="156"/>
      <c r="Q11" s="156"/>
    </row>
    <row r="12" spans="1:17" x14ac:dyDescent="0.2">
      <c r="A12" s="54" t="s">
        <v>6</v>
      </c>
      <c r="B12" s="54" t="s">
        <v>79</v>
      </c>
      <c r="C12" s="54" t="s">
        <v>80</v>
      </c>
      <c r="D12" s="54" t="s">
        <v>64</v>
      </c>
      <c r="E12" s="54" t="s">
        <v>65</v>
      </c>
      <c r="F12" s="157">
        <v>905</v>
      </c>
      <c r="G12" s="157">
        <v>984</v>
      </c>
      <c r="H12" s="157">
        <v>1889</v>
      </c>
      <c r="I12" s="157">
        <v>1886</v>
      </c>
      <c r="J12" s="30">
        <v>35551307</v>
      </c>
      <c r="L12" s="174"/>
      <c r="M12" s="174"/>
      <c r="N12" s="174"/>
      <c r="P12" s="156"/>
      <c r="Q12" s="156"/>
    </row>
    <row r="13" spans="1:17" x14ac:dyDescent="0.2">
      <c r="A13" s="54" t="s">
        <v>6</v>
      </c>
      <c r="B13" s="54" t="s">
        <v>81</v>
      </c>
      <c r="C13" s="54" t="s">
        <v>82</v>
      </c>
      <c r="D13" s="54" t="s">
        <v>64</v>
      </c>
      <c r="E13" s="54" t="s">
        <v>65</v>
      </c>
      <c r="F13" s="157">
        <v>159</v>
      </c>
      <c r="G13" s="157">
        <v>325</v>
      </c>
      <c r="H13" s="157">
        <v>484</v>
      </c>
      <c r="I13" s="157">
        <v>427</v>
      </c>
      <c r="J13" s="30">
        <v>35551307</v>
      </c>
      <c r="L13" s="174"/>
      <c r="M13" s="174"/>
      <c r="N13" s="174"/>
      <c r="P13" s="156"/>
      <c r="Q13" s="156"/>
    </row>
    <row r="14" spans="1:17" x14ac:dyDescent="0.2">
      <c r="A14" s="54" t="s">
        <v>6</v>
      </c>
      <c r="B14" s="54" t="s">
        <v>83</v>
      </c>
      <c r="C14" s="54" t="s">
        <v>84</v>
      </c>
      <c r="D14" s="54" t="s">
        <v>64</v>
      </c>
      <c r="E14" s="54" t="s">
        <v>65</v>
      </c>
      <c r="F14" s="157">
        <v>278</v>
      </c>
      <c r="G14" s="157">
        <v>566</v>
      </c>
      <c r="H14" s="157">
        <v>844</v>
      </c>
      <c r="I14" s="157">
        <v>746</v>
      </c>
      <c r="J14" s="30">
        <v>35551307</v>
      </c>
      <c r="L14" s="174"/>
      <c r="M14" s="174"/>
      <c r="N14" s="174"/>
      <c r="P14" s="156"/>
      <c r="Q14" s="156"/>
    </row>
    <row r="15" spans="1:17" x14ac:dyDescent="0.2">
      <c r="A15" s="54" t="s">
        <v>6</v>
      </c>
      <c r="B15" s="54" t="s">
        <v>85</v>
      </c>
      <c r="C15" s="54" t="s">
        <v>86</v>
      </c>
      <c r="D15" s="54" t="s">
        <v>64</v>
      </c>
      <c r="E15" s="54" t="s">
        <v>65</v>
      </c>
      <c r="F15" s="157">
        <v>173</v>
      </c>
      <c r="G15" s="157">
        <v>461</v>
      </c>
      <c r="H15" s="157">
        <v>634</v>
      </c>
      <c r="I15" s="157">
        <v>503</v>
      </c>
      <c r="J15" s="30">
        <v>35551307</v>
      </c>
      <c r="L15" s="158"/>
      <c r="P15" s="156"/>
      <c r="Q15" s="156"/>
    </row>
    <row r="16" spans="1:17" x14ac:dyDescent="0.2">
      <c r="A16" s="54" t="s">
        <v>6</v>
      </c>
      <c r="B16" s="54" t="s">
        <v>87</v>
      </c>
      <c r="C16" s="54" t="s">
        <v>88</v>
      </c>
      <c r="D16" s="54" t="s">
        <v>64</v>
      </c>
      <c r="E16" s="54" t="s">
        <v>65</v>
      </c>
      <c r="F16" s="157">
        <v>444</v>
      </c>
      <c r="G16" s="157">
        <v>1391</v>
      </c>
      <c r="H16" s="157">
        <v>1835</v>
      </c>
      <c r="I16" s="157">
        <v>1346</v>
      </c>
      <c r="J16" s="30">
        <v>35551307</v>
      </c>
      <c r="L16" s="158"/>
      <c r="M16" s="159"/>
      <c r="P16" s="156"/>
      <c r="Q16" s="156"/>
    </row>
    <row r="17" spans="1:17" x14ac:dyDescent="0.2">
      <c r="A17" s="54" t="s">
        <v>6</v>
      </c>
      <c r="B17" s="54" t="s">
        <v>89</v>
      </c>
      <c r="C17" s="54" t="s">
        <v>90</v>
      </c>
      <c r="D17" s="54" t="s">
        <v>64</v>
      </c>
      <c r="E17" s="54" t="s">
        <v>65</v>
      </c>
      <c r="F17" s="157">
        <v>188</v>
      </c>
      <c r="G17" s="157">
        <v>823</v>
      </c>
      <c r="H17" s="157">
        <v>1011</v>
      </c>
      <c r="I17" s="157">
        <v>612</v>
      </c>
      <c r="J17" s="30">
        <v>35551307</v>
      </c>
      <c r="L17" s="158"/>
      <c r="M17" s="159"/>
      <c r="P17" s="156"/>
      <c r="Q17" s="156"/>
    </row>
    <row r="18" spans="1:17" x14ac:dyDescent="0.2">
      <c r="A18" s="54" t="s">
        <v>6</v>
      </c>
      <c r="B18" s="54" t="s">
        <v>91</v>
      </c>
      <c r="C18" s="54" t="s">
        <v>92</v>
      </c>
      <c r="D18" s="54" t="s">
        <v>64</v>
      </c>
      <c r="E18" s="54" t="s">
        <v>65</v>
      </c>
      <c r="F18" s="157">
        <v>358</v>
      </c>
      <c r="G18" s="157">
        <v>440</v>
      </c>
      <c r="H18" s="157">
        <v>798</v>
      </c>
      <c r="I18" s="157">
        <v>790</v>
      </c>
      <c r="J18" s="30">
        <v>35551307</v>
      </c>
      <c r="L18" s="158"/>
      <c r="M18" s="159"/>
      <c r="P18" s="156"/>
      <c r="Q18" s="156"/>
    </row>
    <row r="19" spans="1:17" x14ac:dyDescent="0.2">
      <c r="A19" s="54" t="s">
        <v>6</v>
      </c>
      <c r="B19" s="54" t="s">
        <v>93</v>
      </c>
      <c r="C19" s="54" t="s">
        <v>94</v>
      </c>
      <c r="D19" s="54" t="s">
        <v>64</v>
      </c>
      <c r="E19" s="54" t="s">
        <v>65</v>
      </c>
      <c r="F19" s="157">
        <v>212</v>
      </c>
      <c r="G19" s="157">
        <v>1249</v>
      </c>
      <c r="H19" s="157">
        <v>1461</v>
      </c>
      <c r="I19" s="157">
        <v>725</v>
      </c>
      <c r="J19" s="30">
        <v>35551307</v>
      </c>
      <c r="L19" s="158"/>
      <c r="M19" s="159"/>
      <c r="P19" s="156"/>
      <c r="Q19" s="156"/>
    </row>
    <row r="20" spans="1:17" x14ac:dyDescent="0.2">
      <c r="A20" s="54" t="s">
        <v>6</v>
      </c>
      <c r="B20" s="54" t="s">
        <v>95</v>
      </c>
      <c r="C20" s="54" t="s">
        <v>96</v>
      </c>
      <c r="D20" s="54" t="s">
        <v>64</v>
      </c>
      <c r="E20" s="54" t="s">
        <v>65</v>
      </c>
      <c r="F20" s="157">
        <v>524</v>
      </c>
      <c r="G20" s="157">
        <v>1426</v>
      </c>
      <c r="H20" s="157">
        <v>1950</v>
      </c>
      <c r="I20" s="157">
        <v>1533</v>
      </c>
      <c r="J20" s="30">
        <v>35551307</v>
      </c>
      <c r="L20" s="158"/>
      <c r="M20" s="159"/>
      <c r="P20" s="156"/>
      <c r="Q20" s="156"/>
    </row>
    <row r="21" spans="1:17" x14ac:dyDescent="0.2">
      <c r="A21" s="54" t="s">
        <v>6</v>
      </c>
      <c r="B21" s="54" t="s">
        <v>97</v>
      </c>
      <c r="C21" s="54" t="s">
        <v>98</v>
      </c>
      <c r="D21" s="54" t="s">
        <v>64</v>
      </c>
      <c r="E21" s="54" t="s">
        <v>65</v>
      </c>
      <c r="F21" s="157">
        <v>290</v>
      </c>
      <c r="G21" s="157">
        <v>1358</v>
      </c>
      <c r="H21" s="157">
        <v>1648</v>
      </c>
      <c r="I21" s="157">
        <v>956</v>
      </c>
      <c r="J21" s="30">
        <v>35551307</v>
      </c>
      <c r="L21" s="158"/>
      <c r="M21" s="159"/>
      <c r="P21" s="156"/>
      <c r="Q21" s="156"/>
    </row>
    <row r="22" spans="1:17" x14ac:dyDescent="0.2">
      <c r="A22" s="54" t="s">
        <v>6</v>
      </c>
      <c r="B22" s="54" t="s">
        <v>99</v>
      </c>
      <c r="C22" s="54" t="s">
        <v>100</v>
      </c>
      <c r="D22" s="54" t="s">
        <v>64</v>
      </c>
      <c r="E22" s="54" t="s">
        <v>65</v>
      </c>
      <c r="F22" s="157">
        <v>27680</v>
      </c>
      <c r="G22" s="157">
        <v>61819</v>
      </c>
      <c r="H22" s="157">
        <v>89499</v>
      </c>
      <c r="I22" s="157">
        <v>76477</v>
      </c>
      <c r="J22" s="30">
        <v>32541925</v>
      </c>
      <c r="L22" s="158"/>
      <c r="M22" s="159"/>
      <c r="P22" s="156"/>
      <c r="Q22" s="156"/>
    </row>
    <row r="23" spans="1:17" x14ac:dyDescent="0.2">
      <c r="A23" s="54" t="s">
        <v>6</v>
      </c>
      <c r="B23" s="54" t="s">
        <v>101</v>
      </c>
      <c r="C23" s="54" t="s">
        <v>102</v>
      </c>
      <c r="D23" s="54" t="s">
        <v>64</v>
      </c>
      <c r="E23" s="54" t="s">
        <v>65</v>
      </c>
      <c r="F23" s="157">
        <v>1129</v>
      </c>
      <c r="G23" s="157">
        <v>1229</v>
      </c>
      <c r="H23" s="157">
        <v>2358</v>
      </c>
      <c r="I23" s="157">
        <v>2354</v>
      </c>
      <c r="J23" s="30">
        <v>35551307</v>
      </c>
      <c r="L23" s="158"/>
      <c r="M23" s="159"/>
      <c r="P23" s="156"/>
      <c r="Q23" s="156"/>
    </row>
    <row r="24" spans="1:17" x14ac:dyDescent="0.2">
      <c r="A24" s="54" t="s">
        <v>6</v>
      </c>
      <c r="B24" s="54" t="s">
        <v>103</v>
      </c>
      <c r="C24" s="54" t="s">
        <v>104</v>
      </c>
      <c r="D24" s="54" t="s">
        <v>64</v>
      </c>
      <c r="E24" s="54" t="s">
        <v>65</v>
      </c>
      <c r="F24" s="157">
        <v>890</v>
      </c>
      <c r="G24" s="157">
        <v>933</v>
      </c>
      <c r="H24" s="157">
        <v>1823</v>
      </c>
      <c r="I24" s="157">
        <v>1822</v>
      </c>
      <c r="J24" s="30">
        <v>35551307</v>
      </c>
      <c r="L24" s="158"/>
      <c r="M24" s="159"/>
      <c r="P24" s="156"/>
      <c r="Q24" s="156"/>
    </row>
    <row r="25" spans="1:17" x14ac:dyDescent="0.2">
      <c r="A25" s="54" t="s">
        <v>6</v>
      </c>
      <c r="B25" s="54" t="s">
        <v>105</v>
      </c>
      <c r="C25" s="54" t="s">
        <v>104</v>
      </c>
      <c r="D25" s="54" t="s">
        <v>64</v>
      </c>
      <c r="E25" s="54" t="s">
        <v>65</v>
      </c>
      <c r="F25" s="157">
        <v>2604</v>
      </c>
      <c r="G25" s="157">
        <v>827</v>
      </c>
      <c r="H25" s="157">
        <v>3431</v>
      </c>
      <c r="I25" s="157">
        <v>2511</v>
      </c>
      <c r="J25" s="30">
        <v>35551307</v>
      </c>
      <c r="L25" s="158"/>
      <c r="M25" s="159"/>
      <c r="P25" s="156"/>
      <c r="Q25" s="156"/>
    </row>
    <row r="26" spans="1:17" x14ac:dyDescent="0.2">
      <c r="A26" s="54" t="s">
        <v>6</v>
      </c>
      <c r="B26" s="54" t="s">
        <v>106</v>
      </c>
      <c r="C26" s="54" t="s">
        <v>104</v>
      </c>
      <c r="D26" s="54" t="s">
        <v>64</v>
      </c>
      <c r="E26" s="54" t="s">
        <v>65</v>
      </c>
      <c r="F26" s="157">
        <v>432</v>
      </c>
      <c r="G26" s="157">
        <v>912</v>
      </c>
      <c r="H26" s="157">
        <v>1344</v>
      </c>
      <c r="I26" s="157">
        <v>1173</v>
      </c>
      <c r="J26" s="30">
        <v>35551307</v>
      </c>
      <c r="L26" s="158"/>
      <c r="M26" s="159"/>
      <c r="O26" s="147"/>
      <c r="P26" s="156"/>
      <c r="Q26" s="156"/>
    </row>
    <row r="27" spans="1:17" x14ac:dyDescent="0.2">
      <c r="A27" s="65" t="s">
        <v>6</v>
      </c>
      <c r="B27" s="65" t="s">
        <v>107</v>
      </c>
      <c r="C27" s="65" t="s">
        <v>108</v>
      </c>
      <c r="D27" s="65" t="s">
        <v>64</v>
      </c>
      <c r="E27" s="65" t="s">
        <v>65</v>
      </c>
      <c r="F27" s="160">
        <v>2481</v>
      </c>
      <c r="G27" s="160">
        <v>5771</v>
      </c>
      <c r="H27" s="157">
        <v>8252</v>
      </c>
      <c r="I27" s="160">
        <v>6940</v>
      </c>
      <c r="J27" s="33">
        <v>35551307</v>
      </c>
      <c r="L27" s="158"/>
      <c r="M27" s="159"/>
      <c r="O27" s="147"/>
      <c r="P27" s="156"/>
      <c r="Q27" s="156"/>
    </row>
    <row r="28" spans="1:17" x14ac:dyDescent="0.2">
      <c r="A28" s="154" t="s">
        <v>29</v>
      </c>
      <c r="B28" s="154" t="s">
        <v>109</v>
      </c>
      <c r="C28" s="154" t="s">
        <v>110</v>
      </c>
      <c r="D28" s="154" t="s">
        <v>111</v>
      </c>
      <c r="E28" s="154" t="s">
        <v>65</v>
      </c>
      <c r="F28" s="155">
        <v>3586</v>
      </c>
      <c r="G28" s="155">
        <v>6450</v>
      </c>
      <c r="H28" s="155">
        <v>10036</v>
      </c>
      <c r="I28" s="155">
        <v>9219</v>
      </c>
      <c r="J28" s="28">
        <v>35551307</v>
      </c>
      <c r="L28" s="158"/>
      <c r="M28" s="159"/>
    </row>
    <row r="29" spans="1:17" x14ac:dyDescent="0.2">
      <c r="A29" s="54" t="s">
        <v>29</v>
      </c>
      <c r="B29" s="54" t="s">
        <v>112</v>
      </c>
      <c r="C29" s="54" t="s">
        <v>113</v>
      </c>
      <c r="D29" s="54" t="s">
        <v>111</v>
      </c>
      <c r="E29" s="54" t="s">
        <v>65</v>
      </c>
      <c r="F29" s="157">
        <v>500</v>
      </c>
      <c r="G29" s="157">
        <v>86</v>
      </c>
      <c r="H29" s="157">
        <v>586</v>
      </c>
      <c r="I29" s="157">
        <v>294</v>
      </c>
      <c r="J29" s="30">
        <v>35551307</v>
      </c>
      <c r="L29" s="158"/>
      <c r="M29" s="159"/>
    </row>
    <row r="30" spans="1:17" x14ac:dyDescent="0.2">
      <c r="A30" s="54" t="s">
        <v>29</v>
      </c>
      <c r="B30" s="54" t="s">
        <v>114</v>
      </c>
      <c r="C30" s="54" t="s">
        <v>115</v>
      </c>
      <c r="D30" s="54" t="s">
        <v>111</v>
      </c>
      <c r="E30" s="54" t="s">
        <v>65</v>
      </c>
      <c r="F30" s="157">
        <v>2460</v>
      </c>
      <c r="G30" s="157">
        <v>5185</v>
      </c>
      <c r="H30" s="157">
        <v>7645</v>
      </c>
      <c r="I30" s="157">
        <v>6674</v>
      </c>
      <c r="J30" s="30">
        <v>35551307</v>
      </c>
      <c r="L30" s="158"/>
      <c r="M30" s="159"/>
    </row>
    <row r="31" spans="1:17" x14ac:dyDescent="0.2">
      <c r="A31" s="54" t="s">
        <v>29</v>
      </c>
      <c r="B31" s="54" t="s">
        <v>116</v>
      </c>
      <c r="C31" s="54" t="s">
        <v>117</v>
      </c>
      <c r="D31" s="54" t="s">
        <v>111</v>
      </c>
      <c r="E31" s="54" t="s">
        <v>65</v>
      </c>
      <c r="F31" s="157">
        <v>112</v>
      </c>
      <c r="G31" s="157">
        <v>620</v>
      </c>
      <c r="H31" s="157">
        <v>732</v>
      </c>
      <c r="I31" s="157">
        <v>379</v>
      </c>
      <c r="J31" s="30">
        <v>35551307</v>
      </c>
      <c r="L31" s="158"/>
      <c r="M31" s="159"/>
    </row>
    <row r="32" spans="1:17" x14ac:dyDescent="0.2">
      <c r="A32" s="54" t="s">
        <v>29</v>
      </c>
      <c r="B32" s="54" t="s">
        <v>118</v>
      </c>
      <c r="C32" s="54" t="s">
        <v>119</v>
      </c>
      <c r="D32" s="54" t="s">
        <v>111</v>
      </c>
      <c r="E32" s="54" t="s">
        <v>65</v>
      </c>
      <c r="F32" s="157">
        <v>1217</v>
      </c>
      <c r="G32" s="157">
        <v>1963</v>
      </c>
      <c r="H32" s="157">
        <v>3180</v>
      </c>
      <c r="I32" s="157">
        <v>3005</v>
      </c>
      <c r="J32" s="30">
        <v>35551307</v>
      </c>
      <c r="L32" s="158"/>
      <c r="M32" s="159"/>
    </row>
    <row r="33" spans="1:13" x14ac:dyDescent="0.2">
      <c r="A33" s="54" t="s">
        <v>29</v>
      </c>
      <c r="B33" s="54" t="s">
        <v>120</v>
      </c>
      <c r="C33" s="54" t="s">
        <v>121</v>
      </c>
      <c r="D33" s="54" t="s">
        <v>122</v>
      </c>
      <c r="E33" s="54" t="s">
        <v>65</v>
      </c>
      <c r="F33" s="157">
        <v>41</v>
      </c>
      <c r="G33" s="157">
        <v>765</v>
      </c>
      <c r="H33" s="157">
        <v>806</v>
      </c>
      <c r="I33" s="157">
        <v>156</v>
      </c>
      <c r="J33" s="30">
        <v>35551307</v>
      </c>
      <c r="L33" s="158"/>
      <c r="M33" s="159"/>
    </row>
    <row r="34" spans="1:13" x14ac:dyDescent="0.2">
      <c r="A34" s="54" t="s">
        <v>29</v>
      </c>
      <c r="B34" s="54" t="s">
        <v>123</v>
      </c>
      <c r="C34" s="54" t="s">
        <v>124</v>
      </c>
      <c r="D34" s="54" t="s">
        <v>125</v>
      </c>
      <c r="E34" s="54" t="s">
        <v>126</v>
      </c>
      <c r="F34" s="157">
        <v>960</v>
      </c>
      <c r="G34" s="157">
        <v>339</v>
      </c>
      <c r="H34" s="157">
        <v>1299</v>
      </c>
      <c r="I34" s="157">
        <v>1002</v>
      </c>
      <c r="J34" s="30">
        <v>35551307</v>
      </c>
      <c r="L34" s="158"/>
      <c r="M34" s="159"/>
    </row>
    <row r="35" spans="1:13" x14ac:dyDescent="0.2">
      <c r="A35" s="54" t="s">
        <v>29</v>
      </c>
      <c r="B35" s="54" t="s">
        <v>127</v>
      </c>
      <c r="C35" s="54" t="s">
        <v>124</v>
      </c>
      <c r="D35" s="54" t="s">
        <v>125</v>
      </c>
      <c r="E35" s="54" t="s">
        <v>126</v>
      </c>
      <c r="F35" s="157">
        <v>895</v>
      </c>
      <c r="G35" s="157">
        <v>888</v>
      </c>
      <c r="H35" s="157">
        <v>1783</v>
      </c>
      <c r="I35" s="157">
        <v>1783</v>
      </c>
      <c r="J35" s="30">
        <v>35551307</v>
      </c>
      <c r="L35" s="158"/>
      <c r="M35" s="161"/>
    </row>
    <row r="36" spans="1:13" x14ac:dyDescent="0.2">
      <c r="A36" s="54" t="s">
        <v>29</v>
      </c>
      <c r="B36" s="54" t="s">
        <v>97</v>
      </c>
      <c r="C36" s="54" t="s">
        <v>128</v>
      </c>
      <c r="D36" s="54" t="s">
        <v>111</v>
      </c>
      <c r="E36" s="54" t="s">
        <v>65</v>
      </c>
      <c r="F36" s="157">
        <v>268</v>
      </c>
      <c r="G36" s="157">
        <v>1224</v>
      </c>
      <c r="H36" s="157">
        <v>1492</v>
      </c>
      <c r="I36" s="157">
        <v>879</v>
      </c>
      <c r="J36" s="30">
        <v>35551307</v>
      </c>
      <c r="L36" s="158"/>
      <c r="M36" s="161"/>
    </row>
    <row r="37" spans="1:13" x14ac:dyDescent="0.2">
      <c r="A37" s="54" t="s">
        <v>29</v>
      </c>
      <c r="B37" s="54" t="s">
        <v>99</v>
      </c>
      <c r="C37" s="54" t="s">
        <v>129</v>
      </c>
      <c r="D37" s="162" t="s">
        <v>111</v>
      </c>
      <c r="E37" s="162" t="s">
        <v>65</v>
      </c>
      <c r="F37" s="157">
        <v>11877</v>
      </c>
      <c r="G37" s="157">
        <v>29606</v>
      </c>
      <c r="H37" s="157">
        <v>41483</v>
      </c>
      <c r="I37" s="157">
        <v>33906</v>
      </c>
      <c r="J37" s="30">
        <v>32541925</v>
      </c>
      <c r="L37" s="158"/>
      <c r="M37" s="159"/>
    </row>
    <row r="38" spans="1:13" x14ac:dyDescent="0.2">
      <c r="A38" s="54" t="s">
        <v>29</v>
      </c>
      <c r="B38" s="54" t="s">
        <v>130</v>
      </c>
      <c r="C38" s="54" t="s">
        <v>2182</v>
      </c>
      <c r="D38" s="54" t="s">
        <v>122</v>
      </c>
      <c r="E38" s="54" t="s">
        <v>65</v>
      </c>
      <c r="F38" s="157">
        <v>52</v>
      </c>
      <c r="G38" s="157">
        <v>190</v>
      </c>
      <c r="H38" s="157">
        <v>242</v>
      </c>
      <c r="I38" s="157">
        <v>163</v>
      </c>
      <c r="J38" s="30">
        <v>35551307</v>
      </c>
      <c r="L38" s="158"/>
      <c r="M38" s="159"/>
    </row>
    <row r="39" spans="1:13" x14ac:dyDescent="0.2">
      <c r="A39" s="54" t="s">
        <v>29</v>
      </c>
      <c r="B39" s="54" t="s">
        <v>131</v>
      </c>
      <c r="C39" s="54" t="s">
        <v>132</v>
      </c>
      <c r="D39" s="162" t="s">
        <v>122</v>
      </c>
      <c r="E39" s="162" t="s">
        <v>65</v>
      </c>
      <c r="F39" s="157">
        <v>312</v>
      </c>
      <c r="G39" s="157">
        <v>270</v>
      </c>
      <c r="H39" s="157">
        <v>582</v>
      </c>
      <c r="I39" s="157">
        <v>579</v>
      </c>
      <c r="J39" s="30">
        <v>35551307</v>
      </c>
      <c r="L39" s="158"/>
      <c r="M39" s="159"/>
    </row>
    <row r="40" spans="1:13" x14ac:dyDescent="0.2">
      <c r="A40" s="54" t="s">
        <v>29</v>
      </c>
      <c r="B40" s="54" t="s">
        <v>133</v>
      </c>
      <c r="C40" s="54" t="s">
        <v>134</v>
      </c>
      <c r="D40" s="54" t="s">
        <v>122</v>
      </c>
      <c r="E40" s="54" t="s">
        <v>65</v>
      </c>
      <c r="F40" s="157">
        <v>449</v>
      </c>
      <c r="G40" s="157">
        <v>170</v>
      </c>
      <c r="H40" s="157">
        <v>619</v>
      </c>
      <c r="I40" s="157">
        <v>493</v>
      </c>
      <c r="J40" s="30">
        <v>35551307</v>
      </c>
      <c r="L40" s="158"/>
      <c r="M40" s="159"/>
    </row>
    <row r="41" spans="1:13" x14ac:dyDescent="0.2">
      <c r="A41" s="54" t="s">
        <v>29</v>
      </c>
      <c r="B41" s="54" t="s">
        <v>135</v>
      </c>
      <c r="C41" s="54" t="s">
        <v>136</v>
      </c>
      <c r="D41" s="54" t="s">
        <v>111</v>
      </c>
      <c r="E41" s="54" t="s">
        <v>65</v>
      </c>
      <c r="F41" s="157">
        <v>1983</v>
      </c>
      <c r="G41" s="157">
        <v>2282</v>
      </c>
      <c r="H41" s="157">
        <v>4265</v>
      </c>
      <c r="I41" s="157">
        <v>4244</v>
      </c>
      <c r="J41" s="30">
        <v>35551307</v>
      </c>
      <c r="L41" s="158"/>
      <c r="M41" s="159"/>
    </row>
    <row r="42" spans="1:13" x14ac:dyDescent="0.2">
      <c r="A42" s="54" t="s">
        <v>29</v>
      </c>
      <c r="B42" s="54" t="s">
        <v>137</v>
      </c>
      <c r="C42" s="54" t="s">
        <v>136</v>
      </c>
      <c r="D42" s="54" t="s">
        <v>111</v>
      </c>
      <c r="E42" s="54" t="s">
        <v>65</v>
      </c>
      <c r="F42" s="157">
        <v>1808</v>
      </c>
      <c r="G42" s="157">
        <v>1968</v>
      </c>
      <c r="H42" s="157">
        <v>3776</v>
      </c>
      <c r="I42" s="157">
        <v>3769</v>
      </c>
      <c r="J42" s="30">
        <v>35551307</v>
      </c>
      <c r="L42" s="158"/>
      <c r="M42" s="159"/>
    </row>
    <row r="43" spans="1:13" x14ac:dyDescent="0.2">
      <c r="A43" s="65" t="s">
        <v>29</v>
      </c>
      <c r="B43" s="65" t="s">
        <v>107</v>
      </c>
      <c r="C43" s="65" t="s">
        <v>138</v>
      </c>
      <c r="D43" s="65" t="s">
        <v>111</v>
      </c>
      <c r="E43" s="65" t="s">
        <v>65</v>
      </c>
      <c r="F43" s="160">
        <v>282</v>
      </c>
      <c r="G43" s="160">
        <v>3205</v>
      </c>
      <c r="H43" s="157">
        <v>3487</v>
      </c>
      <c r="I43" s="160">
        <v>1037</v>
      </c>
      <c r="J43" s="33">
        <v>35551307</v>
      </c>
      <c r="L43" s="158"/>
      <c r="M43" s="159"/>
    </row>
    <row r="44" spans="1:13" x14ac:dyDescent="0.2">
      <c r="A44" s="154" t="s">
        <v>7</v>
      </c>
      <c r="B44" s="154" t="s">
        <v>139</v>
      </c>
      <c r="C44" s="154" t="s">
        <v>140</v>
      </c>
      <c r="D44" s="154" t="s">
        <v>141</v>
      </c>
      <c r="E44" s="163" t="s">
        <v>142</v>
      </c>
      <c r="F44" s="155">
        <v>46</v>
      </c>
      <c r="G44" s="155">
        <v>402</v>
      </c>
      <c r="H44" s="155">
        <v>448</v>
      </c>
      <c r="I44" s="155">
        <v>165</v>
      </c>
      <c r="J44" s="28">
        <v>32499647</v>
      </c>
      <c r="L44" s="158"/>
      <c r="M44" s="159"/>
    </row>
    <row r="45" spans="1:13" x14ac:dyDescent="0.2">
      <c r="A45" s="54" t="s">
        <v>7</v>
      </c>
      <c r="B45" s="54" t="s">
        <v>143</v>
      </c>
      <c r="C45" s="54" t="s">
        <v>144</v>
      </c>
      <c r="D45" s="54" t="s">
        <v>141</v>
      </c>
      <c r="E45" s="164" t="s">
        <v>142</v>
      </c>
      <c r="F45" s="157">
        <v>9804</v>
      </c>
      <c r="G45" s="157">
        <v>6728</v>
      </c>
      <c r="H45" s="157">
        <v>16532</v>
      </c>
      <c r="I45" s="157">
        <v>15960</v>
      </c>
      <c r="J45" s="30">
        <v>32499647</v>
      </c>
      <c r="L45" s="158"/>
      <c r="M45" s="159"/>
    </row>
    <row r="46" spans="1:13" x14ac:dyDescent="0.2">
      <c r="A46" s="54" t="s">
        <v>7</v>
      </c>
      <c r="B46" s="54" t="s">
        <v>145</v>
      </c>
      <c r="C46" s="54" t="s">
        <v>144</v>
      </c>
      <c r="D46" s="54" t="s">
        <v>141</v>
      </c>
      <c r="E46" s="164" t="s">
        <v>142</v>
      </c>
      <c r="F46" s="157">
        <v>5639</v>
      </c>
      <c r="G46" s="157">
        <v>19407</v>
      </c>
      <c r="H46" s="157">
        <v>25046</v>
      </c>
      <c r="I46" s="157">
        <v>17478</v>
      </c>
      <c r="J46" s="30">
        <v>32499647</v>
      </c>
      <c r="L46" s="158"/>
      <c r="M46" s="159"/>
    </row>
    <row r="47" spans="1:13" x14ac:dyDescent="0.2">
      <c r="A47" s="54" t="s">
        <v>7</v>
      </c>
      <c r="B47" s="54" t="s">
        <v>146</v>
      </c>
      <c r="C47" s="54" t="s">
        <v>144</v>
      </c>
      <c r="D47" s="54" t="s">
        <v>141</v>
      </c>
      <c r="E47" s="164" t="s">
        <v>142</v>
      </c>
      <c r="F47" s="157">
        <v>18688</v>
      </c>
      <c r="G47" s="157">
        <v>121950</v>
      </c>
      <c r="H47" s="157">
        <v>140638</v>
      </c>
      <c r="I47" s="157">
        <v>64819</v>
      </c>
      <c r="J47" s="30">
        <v>32499647</v>
      </c>
      <c r="L47" s="165"/>
      <c r="M47" s="166"/>
    </row>
    <row r="48" spans="1:13" x14ac:dyDescent="0.2">
      <c r="A48" s="54" t="s">
        <v>7</v>
      </c>
      <c r="B48" s="54" t="s">
        <v>147</v>
      </c>
      <c r="C48" s="54" t="s">
        <v>148</v>
      </c>
      <c r="D48" s="54" t="s">
        <v>149</v>
      </c>
      <c r="E48" s="164" t="s">
        <v>150</v>
      </c>
      <c r="F48" s="157">
        <v>83</v>
      </c>
      <c r="G48" s="157">
        <v>629</v>
      </c>
      <c r="H48" s="157">
        <v>712</v>
      </c>
      <c r="I48" s="157">
        <v>293</v>
      </c>
      <c r="J48" s="30">
        <v>32499647</v>
      </c>
      <c r="L48" s="165"/>
      <c r="M48" s="166"/>
    </row>
    <row r="49" spans="1:15" x14ac:dyDescent="0.2">
      <c r="A49" s="54" t="s">
        <v>7</v>
      </c>
      <c r="B49" s="54" t="s">
        <v>151</v>
      </c>
      <c r="C49" s="54" t="s">
        <v>148</v>
      </c>
      <c r="D49" s="54" t="s">
        <v>149</v>
      </c>
      <c r="E49" s="164" t="s">
        <v>150</v>
      </c>
      <c r="F49" s="157">
        <v>130</v>
      </c>
      <c r="G49" s="157">
        <v>540</v>
      </c>
      <c r="H49" s="157">
        <v>670</v>
      </c>
      <c r="I49" s="157">
        <v>419</v>
      </c>
      <c r="J49" s="30">
        <v>32499647</v>
      </c>
      <c r="L49" s="165"/>
      <c r="M49" s="166"/>
      <c r="O49" s="147"/>
    </row>
    <row r="50" spans="1:15" x14ac:dyDescent="0.2">
      <c r="A50" s="54" t="s">
        <v>7</v>
      </c>
      <c r="B50" s="54" t="s">
        <v>152</v>
      </c>
      <c r="C50" s="54" t="s">
        <v>153</v>
      </c>
      <c r="D50" s="54" t="s">
        <v>141</v>
      </c>
      <c r="E50" s="164" t="s">
        <v>142</v>
      </c>
      <c r="F50" s="157">
        <v>26</v>
      </c>
      <c r="G50" s="157">
        <v>514</v>
      </c>
      <c r="H50" s="157">
        <v>540</v>
      </c>
      <c r="I50" s="157">
        <v>99</v>
      </c>
      <c r="J50" s="30">
        <v>32499647</v>
      </c>
      <c r="L50" s="165"/>
      <c r="M50" s="166"/>
      <c r="O50" s="147"/>
    </row>
    <row r="51" spans="1:15" x14ac:dyDescent="0.2">
      <c r="A51" s="54" t="s">
        <v>7</v>
      </c>
      <c r="B51" s="54" t="s">
        <v>154</v>
      </c>
      <c r="C51" s="54" t="s">
        <v>153</v>
      </c>
      <c r="D51" s="54" t="s">
        <v>141</v>
      </c>
      <c r="E51" s="164" t="s">
        <v>142</v>
      </c>
      <c r="F51" s="157">
        <v>931</v>
      </c>
      <c r="G51" s="157">
        <v>1404</v>
      </c>
      <c r="H51" s="157">
        <v>2335</v>
      </c>
      <c r="I51" s="157">
        <v>2239</v>
      </c>
      <c r="J51" s="30">
        <v>32499647</v>
      </c>
    </row>
    <row r="52" spans="1:15" x14ac:dyDescent="0.2">
      <c r="A52" s="54" t="s">
        <v>7</v>
      </c>
      <c r="B52" s="54" t="s">
        <v>155</v>
      </c>
      <c r="C52" s="54" t="s">
        <v>156</v>
      </c>
      <c r="D52" s="54" t="s">
        <v>141</v>
      </c>
      <c r="E52" s="164" t="s">
        <v>142</v>
      </c>
      <c r="F52" s="157">
        <v>30</v>
      </c>
      <c r="G52" s="157">
        <v>497</v>
      </c>
      <c r="H52" s="157">
        <v>527</v>
      </c>
      <c r="I52" s="157">
        <v>113</v>
      </c>
      <c r="J52" s="30">
        <v>32499647</v>
      </c>
      <c r="M52" s="156"/>
    </row>
    <row r="53" spans="1:15" x14ac:dyDescent="0.2">
      <c r="A53" s="54" t="s">
        <v>7</v>
      </c>
      <c r="B53" s="54" t="s">
        <v>157</v>
      </c>
      <c r="C53" s="54" t="s">
        <v>156</v>
      </c>
      <c r="D53" s="54" t="s">
        <v>141</v>
      </c>
      <c r="E53" s="164" t="s">
        <v>142</v>
      </c>
      <c r="F53" s="157">
        <v>143</v>
      </c>
      <c r="G53" s="157">
        <v>674</v>
      </c>
      <c r="H53" s="157">
        <v>817</v>
      </c>
      <c r="I53" s="157">
        <v>472</v>
      </c>
      <c r="J53" s="30">
        <v>32499647</v>
      </c>
    </row>
    <row r="54" spans="1:15" x14ac:dyDescent="0.2">
      <c r="A54" s="54" t="s">
        <v>7</v>
      </c>
      <c r="B54" s="54" t="s">
        <v>158</v>
      </c>
      <c r="C54" s="54" t="s">
        <v>156</v>
      </c>
      <c r="D54" s="54" t="s">
        <v>141</v>
      </c>
      <c r="E54" s="164" t="s">
        <v>142</v>
      </c>
      <c r="F54" s="157">
        <v>64</v>
      </c>
      <c r="G54" s="157">
        <v>430</v>
      </c>
      <c r="H54" s="157">
        <v>494</v>
      </c>
      <c r="I54" s="157">
        <v>223</v>
      </c>
      <c r="J54" s="30">
        <v>32499647</v>
      </c>
    </row>
    <row r="55" spans="1:15" x14ac:dyDescent="0.2">
      <c r="A55" s="54" t="s">
        <v>7</v>
      </c>
      <c r="B55" s="54" t="s">
        <v>159</v>
      </c>
      <c r="C55" s="54" t="s">
        <v>160</v>
      </c>
      <c r="D55" s="54" t="s">
        <v>149</v>
      </c>
      <c r="E55" s="164" t="s">
        <v>150</v>
      </c>
      <c r="F55" s="157">
        <v>748</v>
      </c>
      <c r="G55" s="157">
        <v>4983</v>
      </c>
      <c r="H55" s="157">
        <v>5731</v>
      </c>
      <c r="I55" s="157">
        <v>2601</v>
      </c>
      <c r="J55" s="30">
        <v>32499647</v>
      </c>
    </row>
    <row r="56" spans="1:15" x14ac:dyDescent="0.2">
      <c r="A56" s="54" t="s">
        <v>7</v>
      </c>
      <c r="B56" s="54" t="s">
        <v>161</v>
      </c>
      <c r="C56" s="54" t="s">
        <v>162</v>
      </c>
      <c r="D56" s="54" t="s">
        <v>149</v>
      </c>
      <c r="E56" s="164" t="s">
        <v>150</v>
      </c>
      <c r="F56" s="157">
        <v>1374</v>
      </c>
      <c r="G56" s="157">
        <v>6513</v>
      </c>
      <c r="H56" s="157">
        <v>7887</v>
      </c>
      <c r="I56" s="157">
        <v>4539</v>
      </c>
      <c r="J56" s="30">
        <v>32499647</v>
      </c>
    </row>
    <row r="57" spans="1:15" x14ac:dyDescent="0.2">
      <c r="A57" s="54" t="s">
        <v>7</v>
      </c>
      <c r="B57" s="54" t="s">
        <v>163</v>
      </c>
      <c r="C57" s="54" t="s">
        <v>162</v>
      </c>
      <c r="D57" s="54" t="s">
        <v>149</v>
      </c>
      <c r="E57" s="164" t="s">
        <v>150</v>
      </c>
      <c r="F57" s="157">
        <v>1924</v>
      </c>
      <c r="G57" s="157">
        <v>10762</v>
      </c>
      <c r="H57" s="157">
        <v>12686</v>
      </c>
      <c r="I57" s="157">
        <v>6529</v>
      </c>
      <c r="J57" s="30">
        <v>32499647</v>
      </c>
    </row>
    <row r="58" spans="1:15" x14ac:dyDescent="0.2">
      <c r="A58" s="54" t="s">
        <v>7</v>
      </c>
      <c r="B58" s="54" t="s">
        <v>164</v>
      </c>
      <c r="C58" s="54" t="s">
        <v>162</v>
      </c>
      <c r="D58" s="54" t="s">
        <v>149</v>
      </c>
      <c r="E58" s="164" t="s">
        <v>150</v>
      </c>
      <c r="F58" s="157">
        <v>557</v>
      </c>
      <c r="G58" s="157">
        <v>4568</v>
      </c>
      <c r="H58" s="157">
        <v>5125</v>
      </c>
      <c r="I58" s="157">
        <v>1986</v>
      </c>
      <c r="J58" s="30">
        <v>32499647</v>
      </c>
    </row>
    <row r="59" spans="1:15" x14ac:dyDescent="0.2">
      <c r="A59" s="54" t="s">
        <v>7</v>
      </c>
      <c r="B59" s="54" t="s">
        <v>165</v>
      </c>
      <c r="C59" s="54" t="s">
        <v>162</v>
      </c>
      <c r="D59" s="54" t="s">
        <v>149</v>
      </c>
      <c r="E59" s="164" t="s">
        <v>150</v>
      </c>
      <c r="F59" s="157">
        <v>861</v>
      </c>
      <c r="G59" s="157">
        <v>6837</v>
      </c>
      <c r="H59" s="157">
        <v>7698</v>
      </c>
      <c r="I59" s="157">
        <v>3059</v>
      </c>
      <c r="J59" s="30">
        <v>32499647</v>
      </c>
    </row>
    <row r="60" spans="1:15" x14ac:dyDescent="0.2">
      <c r="A60" s="54" t="s">
        <v>7</v>
      </c>
      <c r="B60" s="54" t="s">
        <v>166</v>
      </c>
      <c r="C60" s="54" t="s">
        <v>162</v>
      </c>
      <c r="D60" s="54" t="s">
        <v>149</v>
      </c>
      <c r="E60" s="164" t="s">
        <v>150</v>
      </c>
      <c r="F60" s="157">
        <v>840</v>
      </c>
      <c r="G60" s="157">
        <v>5733</v>
      </c>
      <c r="H60" s="157">
        <v>6573</v>
      </c>
      <c r="I60" s="157">
        <v>2931</v>
      </c>
      <c r="J60" s="30">
        <v>32499647</v>
      </c>
    </row>
    <row r="61" spans="1:15" x14ac:dyDescent="0.2">
      <c r="A61" s="54" t="s">
        <v>7</v>
      </c>
      <c r="B61" s="54" t="s">
        <v>167</v>
      </c>
      <c r="C61" s="54" t="s">
        <v>162</v>
      </c>
      <c r="D61" s="54" t="s">
        <v>149</v>
      </c>
      <c r="E61" s="164" t="s">
        <v>150</v>
      </c>
      <c r="F61" s="157">
        <v>1103</v>
      </c>
      <c r="G61" s="157">
        <v>9477</v>
      </c>
      <c r="H61" s="157">
        <v>10580</v>
      </c>
      <c r="I61" s="157">
        <v>3952</v>
      </c>
      <c r="J61" s="30">
        <v>32499647</v>
      </c>
    </row>
    <row r="62" spans="1:15" x14ac:dyDescent="0.2">
      <c r="A62" s="54" t="s">
        <v>7</v>
      </c>
      <c r="B62" s="54" t="s">
        <v>168</v>
      </c>
      <c r="C62" s="54" t="s">
        <v>162</v>
      </c>
      <c r="D62" s="54" t="s">
        <v>149</v>
      </c>
      <c r="E62" s="164" t="s">
        <v>150</v>
      </c>
      <c r="F62" s="157">
        <v>692</v>
      </c>
      <c r="G62" s="157">
        <v>9294</v>
      </c>
      <c r="H62" s="157">
        <v>9986</v>
      </c>
      <c r="I62" s="157">
        <v>2576</v>
      </c>
      <c r="J62" s="30">
        <v>32499647</v>
      </c>
    </row>
    <row r="63" spans="1:15" x14ac:dyDescent="0.2">
      <c r="A63" s="54" t="s">
        <v>7</v>
      </c>
      <c r="B63" s="54" t="s">
        <v>169</v>
      </c>
      <c r="C63" s="54" t="s">
        <v>162</v>
      </c>
      <c r="D63" s="54" t="s">
        <v>149</v>
      </c>
      <c r="E63" s="164" t="s">
        <v>150</v>
      </c>
      <c r="F63" s="157">
        <v>929</v>
      </c>
      <c r="G63" s="157">
        <v>10359</v>
      </c>
      <c r="H63" s="157">
        <v>11288</v>
      </c>
      <c r="I63" s="157">
        <v>3410</v>
      </c>
      <c r="J63" s="30">
        <v>32499647</v>
      </c>
    </row>
    <row r="64" spans="1:15" x14ac:dyDescent="0.2">
      <c r="A64" s="54" t="s">
        <v>7</v>
      </c>
      <c r="B64" s="54" t="s">
        <v>170</v>
      </c>
      <c r="C64" s="54" t="s">
        <v>162</v>
      </c>
      <c r="D64" s="54" t="s">
        <v>149</v>
      </c>
      <c r="E64" s="164" t="s">
        <v>150</v>
      </c>
      <c r="F64" s="157">
        <v>949</v>
      </c>
      <c r="G64" s="157">
        <v>11474</v>
      </c>
      <c r="H64" s="157">
        <v>12423</v>
      </c>
      <c r="I64" s="157">
        <v>3506</v>
      </c>
      <c r="J64" s="30">
        <v>32499647</v>
      </c>
    </row>
    <row r="65" spans="1:11" x14ac:dyDescent="0.2">
      <c r="A65" s="54" t="s">
        <v>7</v>
      </c>
      <c r="B65" s="54" t="s">
        <v>171</v>
      </c>
      <c r="C65" s="54" t="s">
        <v>172</v>
      </c>
      <c r="D65" s="54" t="s">
        <v>173</v>
      </c>
      <c r="E65" s="164" t="s">
        <v>174</v>
      </c>
      <c r="F65" s="157">
        <v>159</v>
      </c>
      <c r="G65" s="157">
        <v>1624</v>
      </c>
      <c r="H65" s="157">
        <v>1783</v>
      </c>
      <c r="I65" s="157">
        <v>579</v>
      </c>
      <c r="J65" s="30">
        <v>32499647</v>
      </c>
    </row>
    <row r="66" spans="1:11" x14ac:dyDescent="0.2">
      <c r="A66" s="54" t="s">
        <v>7</v>
      </c>
      <c r="B66" s="54" t="s">
        <v>175</v>
      </c>
      <c r="C66" s="54" t="s">
        <v>176</v>
      </c>
      <c r="D66" s="54" t="s">
        <v>149</v>
      </c>
      <c r="E66" s="164" t="s">
        <v>177</v>
      </c>
      <c r="F66" s="157">
        <v>897</v>
      </c>
      <c r="G66" s="157">
        <v>935</v>
      </c>
      <c r="H66" s="157">
        <v>1832</v>
      </c>
      <c r="I66" s="157">
        <v>1831</v>
      </c>
      <c r="J66" s="30">
        <v>32499647</v>
      </c>
    </row>
    <row r="67" spans="1:11" x14ac:dyDescent="0.2">
      <c r="A67" s="54" t="s">
        <v>7</v>
      </c>
      <c r="B67" s="54" t="s">
        <v>178</v>
      </c>
      <c r="C67" s="54" t="s">
        <v>179</v>
      </c>
      <c r="D67" s="54" t="s">
        <v>180</v>
      </c>
      <c r="E67" s="164" t="s">
        <v>181</v>
      </c>
      <c r="F67" s="157">
        <v>1042</v>
      </c>
      <c r="G67" s="157">
        <v>2943</v>
      </c>
      <c r="H67" s="157">
        <v>3985</v>
      </c>
      <c r="I67" s="157">
        <v>3078</v>
      </c>
      <c r="J67" s="30">
        <v>32499647</v>
      </c>
    </row>
    <row r="68" spans="1:11" ht="17" x14ac:dyDescent="0.2">
      <c r="A68" s="54" t="s">
        <v>7</v>
      </c>
      <c r="B68" s="54" t="s">
        <v>182</v>
      </c>
      <c r="C68" s="167" t="s">
        <v>183</v>
      </c>
      <c r="D68" s="54" t="s">
        <v>180</v>
      </c>
      <c r="E68" s="164" t="s">
        <v>181</v>
      </c>
      <c r="F68" s="168">
        <v>6556</v>
      </c>
      <c r="G68" s="168">
        <v>56918</v>
      </c>
      <c r="H68" s="168">
        <v>63474</v>
      </c>
      <c r="I68" s="168">
        <v>23515</v>
      </c>
      <c r="J68" s="30">
        <v>32499647</v>
      </c>
      <c r="K68" s="147"/>
    </row>
    <row r="69" spans="1:11" ht="17" x14ac:dyDescent="0.2">
      <c r="A69" s="54" t="s">
        <v>7</v>
      </c>
      <c r="B69" s="54" t="s">
        <v>184</v>
      </c>
      <c r="C69" s="167" t="s">
        <v>183</v>
      </c>
      <c r="D69" s="54" t="s">
        <v>180</v>
      </c>
      <c r="E69" s="164" t="s">
        <v>181</v>
      </c>
      <c r="F69" s="168">
        <v>3022</v>
      </c>
      <c r="G69" s="168">
        <v>27195</v>
      </c>
      <c r="H69" s="168">
        <v>30217</v>
      </c>
      <c r="I69" s="168">
        <v>10879</v>
      </c>
      <c r="J69" s="30">
        <v>32499647</v>
      </c>
    </row>
    <row r="70" spans="1:11" x14ac:dyDescent="0.2">
      <c r="A70" s="54" t="s">
        <v>7</v>
      </c>
      <c r="B70" s="54" t="s">
        <v>97</v>
      </c>
      <c r="C70" s="54" t="s">
        <v>98</v>
      </c>
      <c r="D70" s="54" t="s">
        <v>185</v>
      </c>
      <c r="E70" s="164" t="s">
        <v>65</v>
      </c>
      <c r="F70" s="157">
        <v>105</v>
      </c>
      <c r="G70" s="157">
        <v>670</v>
      </c>
      <c r="H70" s="157">
        <v>775</v>
      </c>
      <c r="I70" s="157">
        <v>363</v>
      </c>
      <c r="J70" s="30">
        <v>32499647</v>
      </c>
    </row>
    <row r="71" spans="1:11" x14ac:dyDescent="0.2">
      <c r="A71" s="54" t="s">
        <v>7</v>
      </c>
      <c r="B71" s="54" t="s">
        <v>186</v>
      </c>
      <c r="C71" s="54" t="s">
        <v>187</v>
      </c>
      <c r="D71" s="54" t="s">
        <v>141</v>
      </c>
      <c r="E71" s="164" t="s">
        <v>142</v>
      </c>
      <c r="F71" s="157">
        <v>197</v>
      </c>
      <c r="G71" s="157">
        <v>4336</v>
      </c>
      <c r="H71" s="157">
        <v>4533</v>
      </c>
      <c r="I71" s="157">
        <v>754</v>
      </c>
      <c r="J71" s="30">
        <v>32499647</v>
      </c>
    </row>
    <row r="72" spans="1:11" x14ac:dyDescent="0.2">
      <c r="A72" s="54" t="s">
        <v>7</v>
      </c>
      <c r="B72" s="54" t="s">
        <v>188</v>
      </c>
      <c r="C72" s="54" t="s">
        <v>189</v>
      </c>
      <c r="D72" s="54" t="s">
        <v>149</v>
      </c>
      <c r="E72" s="164" t="s">
        <v>150</v>
      </c>
      <c r="F72" s="157">
        <v>992</v>
      </c>
      <c r="G72" s="157">
        <v>1674</v>
      </c>
      <c r="H72" s="157">
        <v>2666</v>
      </c>
      <c r="I72" s="157">
        <v>2492</v>
      </c>
      <c r="J72" s="30">
        <v>32499647</v>
      </c>
    </row>
    <row r="73" spans="1:11" x14ac:dyDescent="0.2">
      <c r="A73" s="54" t="s">
        <v>7</v>
      </c>
      <c r="B73" s="54" t="s">
        <v>190</v>
      </c>
      <c r="C73" s="54" t="s">
        <v>191</v>
      </c>
      <c r="D73" s="54" t="s">
        <v>192</v>
      </c>
      <c r="E73" s="164" t="s">
        <v>177</v>
      </c>
      <c r="F73" s="157">
        <v>101</v>
      </c>
      <c r="G73" s="157">
        <v>429</v>
      </c>
      <c r="H73" s="157">
        <v>530</v>
      </c>
      <c r="I73" s="157">
        <v>327</v>
      </c>
      <c r="J73" s="30">
        <v>32499647</v>
      </c>
    </row>
    <row r="74" spans="1:11" x14ac:dyDescent="0.2">
      <c r="A74" s="54" t="s">
        <v>7</v>
      </c>
      <c r="B74" s="54" t="s">
        <v>193</v>
      </c>
      <c r="C74" s="54" t="s">
        <v>191</v>
      </c>
      <c r="D74" s="54" t="s">
        <v>192</v>
      </c>
      <c r="E74" s="164" t="s">
        <v>177</v>
      </c>
      <c r="F74" s="157">
        <v>301</v>
      </c>
      <c r="G74" s="157">
        <v>1089</v>
      </c>
      <c r="H74" s="157">
        <v>1390</v>
      </c>
      <c r="I74" s="157">
        <v>943</v>
      </c>
      <c r="J74" s="30">
        <v>32499647</v>
      </c>
    </row>
    <row r="75" spans="1:11" x14ac:dyDescent="0.2">
      <c r="A75" s="54" t="s">
        <v>7</v>
      </c>
      <c r="B75" s="54" t="s">
        <v>194</v>
      </c>
      <c r="C75" s="54" t="s">
        <v>195</v>
      </c>
      <c r="D75" s="54" t="s">
        <v>192</v>
      </c>
      <c r="E75" s="164" t="s">
        <v>177</v>
      </c>
      <c r="F75" s="157">
        <v>2328</v>
      </c>
      <c r="G75" s="157">
        <v>2339</v>
      </c>
      <c r="H75" s="157">
        <v>4667</v>
      </c>
      <c r="I75" s="157">
        <v>4667</v>
      </c>
      <c r="J75" s="30">
        <v>32499647</v>
      </c>
    </row>
    <row r="76" spans="1:11" x14ac:dyDescent="0.2">
      <c r="A76" s="54" t="s">
        <v>7</v>
      </c>
      <c r="B76" s="54" t="s">
        <v>196</v>
      </c>
      <c r="C76" s="54" t="s">
        <v>197</v>
      </c>
      <c r="D76" s="54" t="s">
        <v>198</v>
      </c>
      <c r="E76" s="164" t="s">
        <v>177</v>
      </c>
      <c r="F76" s="157">
        <v>788</v>
      </c>
      <c r="G76" s="157">
        <v>1245</v>
      </c>
      <c r="H76" s="157">
        <v>2033</v>
      </c>
      <c r="I76" s="157">
        <v>1930</v>
      </c>
      <c r="J76" s="30">
        <v>32499647</v>
      </c>
    </row>
    <row r="77" spans="1:11" x14ac:dyDescent="0.2">
      <c r="A77" s="54" t="s">
        <v>7</v>
      </c>
      <c r="B77" s="54" t="s">
        <v>199</v>
      </c>
      <c r="C77" s="54" t="s">
        <v>200</v>
      </c>
      <c r="D77" s="54" t="s">
        <v>180</v>
      </c>
      <c r="E77" s="164" t="s">
        <v>181</v>
      </c>
      <c r="F77" s="157">
        <v>331</v>
      </c>
      <c r="G77" s="157">
        <v>118</v>
      </c>
      <c r="H77" s="157">
        <v>449</v>
      </c>
      <c r="I77" s="157">
        <v>348</v>
      </c>
      <c r="J77" s="30">
        <v>32499647</v>
      </c>
    </row>
    <row r="78" spans="1:11" x14ac:dyDescent="0.2">
      <c r="A78" s="54" t="s">
        <v>7</v>
      </c>
      <c r="B78" s="54" t="s">
        <v>201</v>
      </c>
      <c r="C78" s="54" t="s">
        <v>202</v>
      </c>
      <c r="D78" s="54" t="s">
        <v>149</v>
      </c>
      <c r="E78" s="164" t="s">
        <v>203</v>
      </c>
      <c r="F78" s="157">
        <v>956</v>
      </c>
      <c r="G78" s="157">
        <v>768</v>
      </c>
      <c r="H78" s="157">
        <v>1724</v>
      </c>
      <c r="I78" s="157">
        <v>1703</v>
      </c>
      <c r="J78" s="30">
        <v>32499647</v>
      </c>
    </row>
    <row r="79" spans="1:11" x14ac:dyDescent="0.2">
      <c r="A79" s="65" t="s">
        <v>7</v>
      </c>
      <c r="B79" s="65" t="s">
        <v>204</v>
      </c>
      <c r="C79" s="65" t="s">
        <v>205</v>
      </c>
      <c r="D79" s="65" t="s">
        <v>149</v>
      </c>
      <c r="E79" s="169" t="s">
        <v>203</v>
      </c>
      <c r="F79" s="160">
        <v>995</v>
      </c>
      <c r="G79" s="160">
        <v>894</v>
      </c>
      <c r="H79" s="157">
        <v>1889</v>
      </c>
      <c r="I79" s="160">
        <v>1884</v>
      </c>
      <c r="J79" s="33">
        <v>32499647</v>
      </c>
    </row>
    <row r="80" spans="1:11" x14ac:dyDescent="0.2">
      <c r="A80" s="154" t="s">
        <v>8</v>
      </c>
      <c r="B80" s="154" t="s">
        <v>109</v>
      </c>
      <c r="C80" s="154" t="s">
        <v>67</v>
      </c>
      <c r="D80" s="154" t="s">
        <v>206</v>
      </c>
      <c r="E80" s="154" t="s">
        <v>65</v>
      </c>
      <c r="F80" s="155">
        <v>252</v>
      </c>
      <c r="G80" s="155">
        <v>1590</v>
      </c>
      <c r="H80" s="155">
        <v>1842</v>
      </c>
      <c r="I80" s="155">
        <v>870</v>
      </c>
      <c r="J80" s="28">
        <v>30297969</v>
      </c>
    </row>
    <row r="81" spans="1:10" x14ac:dyDescent="0.2">
      <c r="A81" s="54" t="s">
        <v>8</v>
      </c>
      <c r="B81" s="54" t="s">
        <v>207</v>
      </c>
      <c r="C81" s="54" t="s">
        <v>208</v>
      </c>
      <c r="D81" s="54" t="s">
        <v>209</v>
      </c>
      <c r="E81" s="54" t="s">
        <v>210</v>
      </c>
      <c r="F81" s="157">
        <v>11448</v>
      </c>
      <c r="G81" s="157">
        <v>278375</v>
      </c>
      <c r="H81" s="157">
        <v>289823</v>
      </c>
      <c r="I81" s="157">
        <v>43983</v>
      </c>
      <c r="J81" s="30">
        <v>30297969</v>
      </c>
    </row>
    <row r="82" spans="1:10" x14ac:dyDescent="0.2">
      <c r="A82" s="54" t="s">
        <v>8</v>
      </c>
      <c r="B82" s="54" t="s">
        <v>211</v>
      </c>
      <c r="C82" s="54" t="s">
        <v>212</v>
      </c>
      <c r="D82" s="54" t="s">
        <v>213</v>
      </c>
      <c r="E82" s="54" t="s">
        <v>214</v>
      </c>
      <c r="F82" s="157">
        <v>677</v>
      </c>
      <c r="G82" s="157">
        <v>697</v>
      </c>
      <c r="H82" s="157">
        <v>1374</v>
      </c>
      <c r="I82" s="157">
        <v>1374</v>
      </c>
      <c r="J82" s="30">
        <v>30297969</v>
      </c>
    </row>
    <row r="83" spans="1:10" x14ac:dyDescent="0.2">
      <c r="A83" s="54" t="s">
        <v>8</v>
      </c>
      <c r="B83" s="54" t="s">
        <v>215</v>
      </c>
      <c r="C83" s="54" t="s">
        <v>216</v>
      </c>
      <c r="D83" s="54" t="s">
        <v>217</v>
      </c>
      <c r="E83" s="54" t="s">
        <v>218</v>
      </c>
      <c r="F83" s="157">
        <v>1021</v>
      </c>
      <c r="G83" s="157">
        <v>1063</v>
      </c>
      <c r="H83" s="157">
        <v>2084</v>
      </c>
      <c r="I83" s="157">
        <v>2083</v>
      </c>
      <c r="J83" s="30">
        <v>30297969</v>
      </c>
    </row>
    <row r="84" spans="1:10" x14ac:dyDescent="0.2">
      <c r="A84" s="54" t="s">
        <v>8</v>
      </c>
      <c r="B84" s="54" t="s">
        <v>219</v>
      </c>
      <c r="C84" s="54" t="s">
        <v>220</v>
      </c>
      <c r="D84" s="54" t="s">
        <v>221</v>
      </c>
      <c r="E84" s="54" t="s">
        <v>222</v>
      </c>
      <c r="F84" s="157">
        <v>79</v>
      </c>
      <c r="G84" s="157">
        <v>4507</v>
      </c>
      <c r="H84" s="157">
        <v>4586</v>
      </c>
      <c r="I84" s="157">
        <v>311</v>
      </c>
      <c r="J84" s="30">
        <v>30297969</v>
      </c>
    </row>
    <row r="85" spans="1:10" x14ac:dyDescent="0.2">
      <c r="A85" s="54" t="s">
        <v>8</v>
      </c>
      <c r="B85" s="54" t="s">
        <v>223</v>
      </c>
      <c r="C85" s="54" t="s">
        <v>220</v>
      </c>
      <c r="D85" s="54" t="s">
        <v>221</v>
      </c>
      <c r="E85" s="54" t="s">
        <v>222</v>
      </c>
      <c r="F85" s="157">
        <v>150</v>
      </c>
      <c r="G85" s="157">
        <v>1893</v>
      </c>
      <c r="H85" s="157">
        <v>2043</v>
      </c>
      <c r="I85" s="157">
        <v>556</v>
      </c>
      <c r="J85" s="30">
        <v>30297969</v>
      </c>
    </row>
    <row r="86" spans="1:10" x14ac:dyDescent="0.2">
      <c r="A86" s="54" t="s">
        <v>8</v>
      </c>
      <c r="B86" s="54" t="s">
        <v>224</v>
      </c>
      <c r="C86" s="54" t="s">
        <v>220</v>
      </c>
      <c r="D86" s="54" t="s">
        <v>221</v>
      </c>
      <c r="E86" s="54" t="s">
        <v>222</v>
      </c>
      <c r="F86" s="157">
        <v>673</v>
      </c>
      <c r="G86" s="157">
        <v>6646</v>
      </c>
      <c r="H86" s="157">
        <v>7319</v>
      </c>
      <c r="I86" s="157">
        <v>2444</v>
      </c>
      <c r="J86" s="30">
        <v>30297969</v>
      </c>
    </row>
    <row r="87" spans="1:10" x14ac:dyDescent="0.2">
      <c r="A87" s="54" t="s">
        <v>8</v>
      </c>
      <c r="B87" s="54" t="s">
        <v>225</v>
      </c>
      <c r="C87" s="54" t="s">
        <v>226</v>
      </c>
      <c r="D87" s="54" t="s">
        <v>206</v>
      </c>
      <c r="E87" s="54" t="s">
        <v>65</v>
      </c>
      <c r="F87" s="157">
        <v>1138</v>
      </c>
      <c r="G87" s="157">
        <v>7153</v>
      </c>
      <c r="H87" s="157">
        <v>8291</v>
      </c>
      <c r="I87" s="157">
        <v>3927</v>
      </c>
      <c r="J87" s="30">
        <v>30297969</v>
      </c>
    </row>
    <row r="88" spans="1:10" x14ac:dyDescent="0.2">
      <c r="A88" s="54" t="s">
        <v>8</v>
      </c>
      <c r="B88" s="54" t="s">
        <v>227</v>
      </c>
      <c r="C88" s="54" t="s">
        <v>228</v>
      </c>
      <c r="D88" s="54" t="s">
        <v>229</v>
      </c>
      <c r="E88" s="54" t="s">
        <v>230</v>
      </c>
      <c r="F88" s="157">
        <v>37031</v>
      </c>
      <c r="G88" s="157">
        <v>214308</v>
      </c>
      <c r="H88" s="157">
        <v>251339</v>
      </c>
      <c r="I88" s="157">
        <v>126300</v>
      </c>
      <c r="J88" s="30">
        <v>38374256</v>
      </c>
    </row>
    <row r="89" spans="1:10" x14ac:dyDescent="0.2">
      <c r="A89" s="54" t="s">
        <v>8</v>
      </c>
      <c r="B89" s="54" t="s">
        <v>231</v>
      </c>
      <c r="C89" s="54" t="s">
        <v>232</v>
      </c>
      <c r="D89" s="54" t="s">
        <v>229</v>
      </c>
      <c r="E89" s="54" t="s">
        <v>230</v>
      </c>
      <c r="F89" s="157">
        <v>1045</v>
      </c>
      <c r="G89" s="157">
        <v>1164</v>
      </c>
      <c r="H89" s="157">
        <v>2209</v>
      </c>
      <c r="I89" s="157">
        <v>2203</v>
      </c>
      <c r="J89" s="30">
        <v>30297969</v>
      </c>
    </row>
    <row r="90" spans="1:10" x14ac:dyDescent="0.2">
      <c r="A90" s="54" t="s">
        <v>8</v>
      </c>
      <c r="B90" s="54" t="s">
        <v>233</v>
      </c>
      <c r="C90" s="54" t="s">
        <v>234</v>
      </c>
      <c r="D90" s="54" t="s">
        <v>235</v>
      </c>
      <c r="E90" s="54" t="s">
        <v>236</v>
      </c>
      <c r="F90" s="157">
        <v>1778</v>
      </c>
      <c r="G90" s="157">
        <v>3256</v>
      </c>
      <c r="H90" s="157">
        <v>5034</v>
      </c>
      <c r="I90" s="157">
        <v>4600</v>
      </c>
      <c r="J90" s="30">
        <v>30297969</v>
      </c>
    </row>
    <row r="91" spans="1:10" x14ac:dyDescent="0.2">
      <c r="A91" s="54" t="s">
        <v>8</v>
      </c>
      <c r="B91" s="54" t="s">
        <v>85</v>
      </c>
      <c r="C91" s="54" t="s">
        <v>237</v>
      </c>
      <c r="D91" s="54" t="s">
        <v>206</v>
      </c>
      <c r="E91" s="54" t="s">
        <v>65</v>
      </c>
      <c r="F91" s="157">
        <v>144</v>
      </c>
      <c r="G91" s="157">
        <v>1116</v>
      </c>
      <c r="H91" s="157">
        <v>1260</v>
      </c>
      <c r="I91" s="157">
        <v>510</v>
      </c>
      <c r="J91" s="30">
        <v>30297969</v>
      </c>
    </row>
    <row r="92" spans="1:10" x14ac:dyDescent="0.2">
      <c r="A92" s="54" t="s">
        <v>8</v>
      </c>
      <c r="B92" s="54" t="s">
        <v>87</v>
      </c>
      <c r="C92" s="54" t="s">
        <v>88</v>
      </c>
      <c r="D92" s="54" t="s">
        <v>206</v>
      </c>
      <c r="E92" s="54" t="s">
        <v>65</v>
      </c>
      <c r="F92" s="157">
        <v>6961</v>
      </c>
      <c r="G92" s="157">
        <v>13922</v>
      </c>
      <c r="H92" s="157">
        <v>20883</v>
      </c>
      <c r="I92" s="157">
        <v>18563</v>
      </c>
      <c r="J92" s="30">
        <v>30297969</v>
      </c>
    </row>
    <row r="93" spans="1:10" x14ac:dyDescent="0.2">
      <c r="A93" s="54" t="s">
        <v>8</v>
      </c>
      <c r="B93" s="54" t="s">
        <v>238</v>
      </c>
      <c r="C93" s="54" t="s">
        <v>239</v>
      </c>
      <c r="D93" s="54" t="s">
        <v>240</v>
      </c>
      <c r="E93" s="54" t="s">
        <v>241</v>
      </c>
      <c r="F93" s="157">
        <v>2993</v>
      </c>
      <c r="G93" s="157">
        <v>2641</v>
      </c>
      <c r="H93" s="157">
        <v>5634</v>
      </c>
      <c r="I93" s="157">
        <v>5612</v>
      </c>
      <c r="J93" s="30">
        <v>30297969</v>
      </c>
    </row>
    <row r="94" spans="1:10" x14ac:dyDescent="0.2">
      <c r="A94" s="54" t="s">
        <v>8</v>
      </c>
      <c r="B94" s="54" t="s">
        <v>242</v>
      </c>
      <c r="C94" s="54" t="s">
        <v>243</v>
      </c>
      <c r="D94" s="54" t="s">
        <v>244</v>
      </c>
      <c r="E94" s="54" t="s">
        <v>245</v>
      </c>
      <c r="F94" s="157">
        <v>412</v>
      </c>
      <c r="G94" s="157">
        <v>390</v>
      </c>
      <c r="H94" s="157">
        <v>802</v>
      </c>
      <c r="I94" s="157">
        <v>801</v>
      </c>
      <c r="J94" s="30">
        <v>30297969</v>
      </c>
    </row>
    <row r="95" spans="1:10" x14ac:dyDescent="0.2">
      <c r="A95" s="54" t="s">
        <v>8</v>
      </c>
      <c r="B95" s="54" t="s">
        <v>246</v>
      </c>
      <c r="C95" s="54" t="s">
        <v>247</v>
      </c>
      <c r="D95" s="54" t="s">
        <v>206</v>
      </c>
      <c r="E95" s="54" t="s">
        <v>65</v>
      </c>
      <c r="F95" s="157">
        <v>1094</v>
      </c>
      <c r="G95" s="157">
        <v>1259</v>
      </c>
      <c r="H95" s="157">
        <v>2353</v>
      </c>
      <c r="I95" s="157">
        <v>2341</v>
      </c>
      <c r="J95" s="30">
        <v>30297969</v>
      </c>
    </row>
    <row r="96" spans="1:10" x14ac:dyDescent="0.2">
      <c r="A96" s="54" t="s">
        <v>8</v>
      </c>
      <c r="B96" s="54" t="s">
        <v>248</v>
      </c>
      <c r="C96" s="54" t="s">
        <v>249</v>
      </c>
      <c r="D96" s="54" t="s">
        <v>250</v>
      </c>
      <c r="E96" s="54" t="s">
        <v>251</v>
      </c>
      <c r="F96" s="157">
        <v>5125</v>
      </c>
      <c r="G96" s="157">
        <v>7275</v>
      </c>
      <c r="H96" s="157">
        <v>12400</v>
      </c>
      <c r="I96" s="157">
        <v>12027</v>
      </c>
      <c r="J96" s="30">
        <v>30297969</v>
      </c>
    </row>
    <row r="97" spans="1:10" x14ac:dyDescent="0.2">
      <c r="A97" s="54" t="s">
        <v>8</v>
      </c>
      <c r="B97" s="54" t="s">
        <v>252</v>
      </c>
      <c r="C97" s="54" t="s">
        <v>249</v>
      </c>
      <c r="D97" s="54" t="s">
        <v>250</v>
      </c>
      <c r="E97" s="54" t="s">
        <v>251</v>
      </c>
      <c r="F97" s="157">
        <v>4190</v>
      </c>
      <c r="G97" s="157">
        <v>4257</v>
      </c>
      <c r="H97" s="157">
        <v>8447</v>
      </c>
      <c r="I97" s="157">
        <v>8446</v>
      </c>
      <c r="J97" s="30">
        <v>30297969</v>
      </c>
    </row>
    <row r="98" spans="1:10" x14ac:dyDescent="0.2">
      <c r="A98" s="54" t="s">
        <v>8</v>
      </c>
      <c r="B98" s="54" t="s">
        <v>253</v>
      </c>
      <c r="C98" s="54" t="s">
        <v>254</v>
      </c>
      <c r="D98" s="54" t="s">
        <v>235</v>
      </c>
      <c r="E98" s="54" t="s">
        <v>236</v>
      </c>
      <c r="F98" s="157">
        <v>1084</v>
      </c>
      <c r="G98" s="157">
        <v>2852</v>
      </c>
      <c r="H98" s="157">
        <v>3936</v>
      </c>
      <c r="I98" s="157">
        <v>3142</v>
      </c>
      <c r="J98" s="30">
        <v>30297969</v>
      </c>
    </row>
    <row r="99" spans="1:10" x14ac:dyDescent="0.2">
      <c r="A99" s="54" t="s">
        <v>8</v>
      </c>
      <c r="B99" s="54" t="s">
        <v>97</v>
      </c>
      <c r="C99" s="54" t="s">
        <v>255</v>
      </c>
      <c r="D99" s="54" t="s">
        <v>206</v>
      </c>
      <c r="E99" s="54" t="s">
        <v>65</v>
      </c>
      <c r="F99" s="157">
        <v>174</v>
      </c>
      <c r="G99" s="157">
        <v>2493</v>
      </c>
      <c r="H99" s="157">
        <v>2667</v>
      </c>
      <c r="I99" s="157">
        <v>651</v>
      </c>
      <c r="J99" s="30">
        <v>30297969</v>
      </c>
    </row>
    <row r="100" spans="1:10" x14ac:dyDescent="0.2">
      <c r="A100" s="54" t="s">
        <v>8</v>
      </c>
      <c r="B100" s="54" t="s">
        <v>256</v>
      </c>
      <c r="C100" s="54" t="s">
        <v>257</v>
      </c>
      <c r="D100" s="54" t="s">
        <v>229</v>
      </c>
      <c r="E100" s="54" t="s">
        <v>230</v>
      </c>
      <c r="F100" s="157">
        <v>1350</v>
      </c>
      <c r="G100" s="157">
        <v>5178</v>
      </c>
      <c r="H100" s="157">
        <v>6528</v>
      </c>
      <c r="I100" s="157">
        <v>4283</v>
      </c>
      <c r="J100" s="30">
        <v>30297969</v>
      </c>
    </row>
    <row r="101" spans="1:10" x14ac:dyDescent="0.2">
      <c r="A101" s="54" t="s">
        <v>8</v>
      </c>
      <c r="B101" s="54" t="s">
        <v>258</v>
      </c>
      <c r="C101" s="54" t="s">
        <v>259</v>
      </c>
      <c r="D101" s="54" t="s">
        <v>206</v>
      </c>
      <c r="E101" s="54" t="s">
        <v>65</v>
      </c>
      <c r="F101" s="157">
        <v>1987</v>
      </c>
      <c r="G101" s="157">
        <v>14906</v>
      </c>
      <c r="H101" s="157">
        <v>16893</v>
      </c>
      <c r="I101" s="157">
        <v>7013</v>
      </c>
      <c r="J101" s="30">
        <v>30297969</v>
      </c>
    </row>
    <row r="102" spans="1:10" x14ac:dyDescent="0.2">
      <c r="A102" s="54" t="s">
        <v>8</v>
      </c>
      <c r="B102" s="54" t="s">
        <v>99</v>
      </c>
      <c r="C102" s="54" t="s">
        <v>100</v>
      </c>
      <c r="D102" s="54" t="s">
        <v>206</v>
      </c>
      <c r="E102" s="54" t="s">
        <v>65</v>
      </c>
      <c r="F102" s="157">
        <v>90107</v>
      </c>
      <c r="G102" s="157">
        <v>247358</v>
      </c>
      <c r="H102" s="157">
        <v>337465</v>
      </c>
      <c r="I102" s="157">
        <v>264190</v>
      </c>
      <c r="J102" s="30">
        <v>32541925</v>
      </c>
    </row>
    <row r="103" spans="1:10" x14ac:dyDescent="0.2">
      <c r="A103" s="54" t="s">
        <v>8</v>
      </c>
      <c r="B103" s="54" t="s">
        <v>260</v>
      </c>
      <c r="C103" s="54" t="s">
        <v>261</v>
      </c>
      <c r="D103" s="54" t="s">
        <v>206</v>
      </c>
      <c r="E103" s="54" t="s">
        <v>65</v>
      </c>
      <c r="F103" s="157">
        <v>1453</v>
      </c>
      <c r="G103" s="157">
        <v>1731</v>
      </c>
      <c r="H103" s="157">
        <v>3184</v>
      </c>
      <c r="I103" s="157">
        <v>3160</v>
      </c>
      <c r="J103" s="30">
        <v>30297969</v>
      </c>
    </row>
    <row r="104" spans="1:10" x14ac:dyDescent="0.2">
      <c r="A104" s="54" t="s">
        <v>8</v>
      </c>
      <c r="B104" s="54" t="s">
        <v>262</v>
      </c>
      <c r="C104" s="54" t="s">
        <v>263</v>
      </c>
      <c r="D104" s="54" t="s">
        <v>206</v>
      </c>
      <c r="E104" s="54" t="s">
        <v>65</v>
      </c>
      <c r="F104" s="157">
        <v>521</v>
      </c>
      <c r="G104" s="157">
        <v>600</v>
      </c>
      <c r="H104" s="157">
        <v>1121</v>
      </c>
      <c r="I104" s="157">
        <v>1115</v>
      </c>
      <c r="J104" s="30">
        <v>30297969</v>
      </c>
    </row>
    <row r="105" spans="1:10" x14ac:dyDescent="0.2">
      <c r="A105" s="54" t="s">
        <v>8</v>
      </c>
      <c r="B105" s="54" t="s">
        <v>264</v>
      </c>
      <c r="C105" s="54" t="s">
        <v>265</v>
      </c>
      <c r="D105" s="54" t="s">
        <v>266</v>
      </c>
      <c r="E105" s="54" t="s">
        <v>267</v>
      </c>
      <c r="F105" s="157">
        <v>111</v>
      </c>
      <c r="G105" s="157">
        <v>838</v>
      </c>
      <c r="H105" s="157">
        <v>949</v>
      </c>
      <c r="I105" s="157">
        <v>392</v>
      </c>
      <c r="J105" s="30">
        <v>30297969</v>
      </c>
    </row>
    <row r="106" spans="1:10" x14ac:dyDescent="0.2">
      <c r="A106" s="54" t="s">
        <v>8</v>
      </c>
      <c r="B106" s="54" t="s">
        <v>268</v>
      </c>
      <c r="C106" s="54" t="s">
        <v>269</v>
      </c>
      <c r="D106" s="54" t="s">
        <v>250</v>
      </c>
      <c r="E106" s="54" t="s">
        <v>251</v>
      </c>
      <c r="F106" s="157">
        <v>802</v>
      </c>
      <c r="G106" s="157">
        <v>4385</v>
      </c>
      <c r="H106" s="157">
        <v>5187</v>
      </c>
      <c r="I106" s="157">
        <v>2712</v>
      </c>
      <c r="J106" s="30">
        <v>30297969</v>
      </c>
    </row>
    <row r="107" spans="1:10" x14ac:dyDescent="0.2">
      <c r="A107" s="54" t="s">
        <v>8</v>
      </c>
      <c r="B107" s="54" t="s">
        <v>270</v>
      </c>
      <c r="C107" s="54" t="s">
        <v>271</v>
      </c>
      <c r="D107" s="54" t="s">
        <v>272</v>
      </c>
      <c r="E107" s="54" t="s">
        <v>273</v>
      </c>
      <c r="F107" s="157">
        <v>477</v>
      </c>
      <c r="G107" s="157">
        <v>3051</v>
      </c>
      <c r="H107" s="157">
        <v>3528</v>
      </c>
      <c r="I107" s="157">
        <v>1650</v>
      </c>
      <c r="J107" s="30">
        <v>30297969</v>
      </c>
    </row>
    <row r="108" spans="1:10" x14ac:dyDescent="0.2">
      <c r="A108" s="54" t="s">
        <v>8</v>
      </c>
      <c r="B108" s="54" t="s">
        <v>274</v>
      </c>
      <c r="C108" s="54" t="s">
        <v>271</v>
      </c>
      <c r="D108" s="54" t="s">
        <v>272</v>
      </c>
      <c r="E108" s="54" t="s">
        <v>273</v>
      </c>
      <c r="F108" s="157">
        <v>275</v>
      </c>
      <c r="G108" s="157">
        <v>1877</v>
      </c>
      <c r="H108" s="157">
        <v>2152</v>
      </c>
      <c r="I108" s="157">
        <v>959</v>
      </c>
      <c r="J108" s="30">
        <v>30297969</v>
      </c>
    </row>
    <row r="109" spans="1:10" x14ac:dyDescent="0.2">
      <c r="A109" s="54" t="s">
        <v>8</v>
      </c>
      <c r="B109" s="54" t="s">
        <v>275</v>
      </c>
      <c r="C109" s="54" t="s">
        <v>271</v>
      </c>
      <c r="D109" s="54" t="s">
        <v>272</v>
      </c>
      <c r="E109" s="54" t="s">
        <v>273</v>
      </c>
      <c r="F109" s="157">
        <v>281</v>
      </c>
      <c r="G109" s="157">
        <v>2746</v>
      </c>
      <c r="H109" s="157">
        <v>3027</v>
      </c>
      <c r="I109" s="157">
        <v>1020</v>
      </c>
      <c r="J109" s="30">
        <v>30297969</v>
      </c>
    </row>
    <row r="110" spans="1:10" x14ac:dyDescent="0.2">
      <c r="A110" s="54" t="s">
        <v>8</v>
      </c>
      <c r="B110" s="54" t="s">
        <v>276</v>
      </c>
      <c r="C110" s="54" t="s">
        <v>277</v>
      </c>
      <c r="D110" s="54" t="s">
        <v>278</v>
      </c>
      <c r="E110" s="54" t="s">
        <v>279</v>
      </c>
      <c r="F110" s="157">
        <v>5220</v>
      </c>
      <c r="G110" s="157">
        <v>18556</v>
      </c>
      <c r="H110" s="157">
        <v>23776</v>
      </c>
      <c r="I110" s="157">
        <v>16296</v>
      </c>
      <c r="J110" s="30">
        <v>30297969</v>
      </c>
    </row>
    <row r="111" spans="1:10" x14ac:dyDescent="0.2">
      <c r="A111" s="54" t="s">
        <v>8</v>
      </c>
      <c r="B111" s="54" t="s">
        <v>27</v>
      </c>
      <c r="C111" s="54" t="s">
        <v>280</v>
      </c>
      <c r="D111" s="54" t="s">
        <v>240</v>
      </c>
      <c r="E111" s="54" t="s">
        <v>241</v>
      </c>
      <c r="F111" s="157">
        <v>19119</v>
      </c>
      <c r="G111" s="157">
        <v>423698</v>
      </c>
      <c r="H111" s="157">
        <v>442817</v>
      </c>
      <c r="I111" s="157">
        <v>73174</v>
      </c>
      <c r="J111" s="30">
        <v>30297969</v>
      </c>
    </row>
    <row r="112" spans="1:10" x14ac:dyDescent="0.2">
      <c r="A112" s="54" t="s">
        <v>8</v>
      </c>
      <c r="B112" s="54" t="s">
        <v>281</v>
      </c>
      <c r="C112" s="54" t="s">
        <v>282</v>
      </c>
      <c r="D112" s="54" t="s">
        <v>266</v>
      </c>
      <c r="E112" s="54" t="s">
        <v>267</v>
      </c>
      <c r="F112" s="157">
        <v>166</v>
      </c>
      <c r="G112" s="157">
        <v>953</v>
      </c>
      <c r="H112" s="157">
        <v>1119</v>
      </c>
      <c r="I112" s="157">
        <v>565</v>
      </c>
      <c r="J112" s="30">
        <v>30297969</v>
      </c>
    </row>
    <row r="113" spans="1:10" x14ac:dyDescent="0.2">
      <c r="A113" s="65" t="s">
        <v>8</v>
      </c>
      <c r="B113" s="65" t="s">
        <v>283</v>
      </c>
      <c r="C113" s="65" t="s">
        <v>284</v>
      </c>
      <c r="D113" s="65" t="s">
        <v>240</v>
      </c>
      <c r="E113" s="65" t="s">
        <v>241</v>
      </c>
      <c r="F113" s="160">
        <v>1924</v>
      </c>
      <c r="G113" s="160">
        <v>2938</v>
      </c>
      <c r="H113" s="157">
        <v>4862</v>
      </c>
      <c r="I113" s="160">
        <v>4651</v>
      </c>
      <c r="J113" s="33">
        <v>30297969</v>
      </c>
    </row>
    <row r="114" spans="1:10" x14ac:dyDescent="0.2">
      <c r="A114" s="154" t="s">
        <v>9</v>
      </c>
      <c r="B114" s="154" t="s">
        <v>285</v>
      </c>
      <c r="C114" s="154" t="s">
        <v>286</v>
      </c>
      <c r="D114" s="26" t="s">
        <v>287</v>
      </c>
      <c r="E114" s="154" t="s">
        <v>288</v>
      </c>
      <c r="F114" s="155">
        <v>800</v>
      </c>
      <c r="G114" s="155">
        <v>2290</v>
      </c>
      <c r="H114" s="155">
        <v>3090</v>
      </c>
      <c r="I114" s="155">
        <v>2372</v>
      </c>
      <c r="J114" s="28">
        <v>35393509</v>
      </c>
    </row>
    <row r="115" spans="1:10" x14ac:dyDescent="0.2">
      <c r="A115" s="54" t="s">
        <v>9</v>
      </c>
      <c r="B115" s="54" t="s">
        <v>289</v>
      </c>
      <c r="C115" s="54" t="s">
        <v>290</v>
      </c>
      <c r="D115" s="29" t="s">
        <v>291</v>
      </c>
      <c r="E115" s="54" t="s">
        <v>292</v>
      </c>
      <c r="F115" s="157">
        <v>361</v>
      </c>
      <c r="G115" s="157">
        <v>1330</v>
      </c>
      <c r="H115" s="157">
        <v>1691</v>
      </c>
      <c r="I115" s="157">
        <v>1136</v>
      </c>
      <c r="J115" s="30">
        <v>35393509</v>
      </c>
    </row>
    <row r="116" spans="1:10" x14ac:dyDescent="0.2">
      <c r="A116" s="54" t="s">
        <v>9</v>
      </c>
      <c r="B116" s="54" t="s">
        <v>293</v>
      </c>
      <c r="C116" s="54" t="s">
        <v>294</v>
      </c>
      <c r="D116" s="29" t="s">
        <v>457</v>
      </c>
      <c r="E116" s="54" t="s">
        <v>241</v>
      </c>
      <c r="F116" s="157">
        <v>10194</v>
      </c>
      <c r="G116" s="157">
        <v>33994</v>
      </c>
      <c r="H116" s="157">
        <v>44188</v>
      </c>
      <c r="I116" s="157">
        <v>31369</v>
      </c>
      <c r="J116" s="30">
        <v>39592779</v>
      </c>
    </row>
    <row r="117" spans="1:10" x14ac:dyDescent="0.2">
      <c r="A117" s="54" t="s">
        <v>9</v>
      </c>
      <c r="B117" s="54" t="s">
        <v>295</v>
      </c>
      <c r="C117" s="54" t="s">
        <v>296</v>
      </c>
      <c r="D117" s="29" t="s">
        <v>297</v>
      </c>
      <c r="E117" s="54" t="s">
        <v>298</v>
      </c>
      <c r="F117" s="157">
        <v>1178</v>
      </c>
      <c r="G117" s="157">
        <v>981</v>
      </c>
      <c r="H117" s="157">
        <v>2159</v>
      </c>
      <c r="I117" s="157">
        <v>2141</v>
      </c>
      <c r="J117" s="30">
        <v>35393509</v>
      </c>
    </row>
    <row r="118" spans="1:10" x14ac:dyDescent="0.2">
      <c r="A118" s="54" t="s">
        <v>9</v>
      </c>
      <c r="B118" s="54" t="s">
        <v>299</v>
      </c>
      <c r="C118" s="54" t="s">
        <v>300</v>
      </c>
      <c r="D118" s="29" t="s">
        <v>291</v>
      </c>
      <c r="E118" s="54" t="s">
        <v>292</v>
      </c>
      <c r="F118" s="157">
        <v>90</v>
      </c>
      <c r="G118" s="157">
        <v>430</v>
      </c>
      <c r="H118" s="157">
        <v>520</v>
      </c>
      <c r="I118" s="157">
        <v>298</v>
      </c>
      <c r="J118" s="30">
        <v>35393509</v>
      </c>
    </row>
    <row r="119" spans="1:10" x14ac:dyDescent="0.2">
      <c r="A119" s="54" t="s">
        <v>9</v>
      </c>
      <c r="B119" s="54" t="s">
        <v>301</v>
      </c>
      <c r="C119" s="54" t="s">
        <v>300</v>
      </c>
      <c r="D119" s="29" t="s">
        <v>291</v>
      </c>
      <c r="E119" s="54" t="s">
        <v>292</v>
      </c>
      <c r="F119" s="157">
        <v>288</v>
      </c>
      <c r="G119" s="157">
        <v>1008</v>
      </c>
      <c r="H119" s="157">
        <v>1296</v>
      </c>
      <c r="I119" s="157">
        <v>896</v>
      </c>
      <c r="J119" s="30">
        <v>35393509</v>
      </c>
    </row>
    <row r="120" spans="1:10" x14ac:dyDescent="0.2">
      <c r="A120" s="54" t="s">
        <v>9</v>
      </c>
      <c r="B120" s="54" t="s">
        <v>302</v>
      </c>
      <c r="C120" s="54" t="s">
        <v>303</v>
      </c>
      <c r="D120" s="29" t="s">
        <v>304</v>
      </c>
      <c r="E120" s="54" t="s">
        <v>241</v>
      </c>
      <c r="F120" s="157">
        <v>133</v>
      </c>
      <c r="G120" s="157">
        <v>330</v>
      </c>
      <c r="H120" s="157">
        <v>463</v>
      </c>
      <c r="I120" s="157">
        <v>379</v>
      </c>
      <c r="J120" s="30">
        <v>35393509</v>
      </c>
    </row>
    <row r="121" spans="1:10" x14ac:dyDescent="0.2">
      <c r="A121" s="54" t="s">
        <v>9</v>
      </c>
      <c r="B121" s="54" t="s">
        <v>305</v>
      </c>
      <c r="C121" s="54" t="s">
        <v>303</v>
      </c>
      <c r="D121" s="29" t="s">
        <v>304</v>
      </c>
      <c r="E121" s="54" t="s">
        <v>241</v>
      </c>
      <c r="F121" s="157">
        <v>137</v>
      </c>
      <c r="G121" s="157">
        <v>904</v>
      </c>
      <c r="H121" s="157">
        <v>1041</v>
      </c>
      <c r="I121" s="157">
        <v>476</v>
      </c>
      <c r="J121" s="30">
        <v>35393509</v>
      </c>
    </row>
    <row r="122" spans="1:10" x14ac:dyDescent="0.2">
      <c r="A122" s="54" t="s">
        <v>9</v>
      </c>
      <c r="B122" s="54" t="s">
        <v>306</v>
      </c>
      <c r="C122" s="54" t="s">
        <v>303</v>
      </c>
      <c r="D122" s="29" t="s">
        <v>304</v>
      </c>
      <c r="E122" s="54" t="s">
        <v>241</v>
      </c>
      <c r="F122" s="157">
        <v>99</v>
      </c>
      <c r="G122" s="157">
        <v>608</v>
      </c>
      <c r="H122" s="157">
        <v>707</v>
      </c>
      <c r="I122" s="157">
        <v>341</v>
      </c>
      <c r="J122" s="30">
        <v>35393509</v>
      </c>
    </row>
    <row r="123" spans="1:10" x14ac:dyDescent="0.2">
      <c r="A123" s="6" t="s">
        <v>9</v>
      </c>
      <c r="B123" s="54" t="s">
        <v>472</v>
      </c>
      <c r="C123" s="54" t="s">
        <v>303</v>
      </c>
      <c r="D123" s="6" t="s">
        <v>304</v>
      </c>
      <c r="E123" s="54" t="s">
        <v>241</v>
      </c>
      <c r="F123" s="157">
        <v>900</v>
      </c>
      <c r="G123" s="157">
        <v>919</v>
      </c>
      <c r="H123" s="157">
        <v>1819</v>
      </c>
      <c r="I123" s="157">
        <v>1819</v>
      </c>
      <c r="J123" s="30">
        <v>35393509</v>
      </c>
    </row>
    <row r="124" spans="1:10" x14ac:dyDescent="0.2">
      <c r="A124" s="54" t="s">
        <v>9</v>
      </c>
      <c r="B124" s="54" t="s">
        <v>99</v>
      </c>
      <c r="C124" s="54" t="s">
        <v>100</v>
      </c>
      <c r="D124" s="29" t="s">
        <v>291</v>
      </c>
      <c r="E124" s="162" t="s">
        <v>65</v>
      </c>
      <c r="F124" s="157">
        <v>97</v>
      </c>
      <c r="G124" s="157">
        <v>411</v>
      </c>
      <c r="H124" s="157">
        <v>508</v>
      </c>
      <c r="I124" s="157">
        <v>314</v>
      </c>
      <c r="J124" s="30">
        <v>32541925</v>
      </c>
    </row>
    <row r="125" spans="1:10" x14ac:dyDescent="0.2">
      <c r="A125" s="54" t="s">
        <v>9</v>
      </c>
      <c r="B125" s="54" t="s">
        <v>307</v>
      </c>
      <c r="C125" s="54" t="s">
        <v>308</v>
      </c>
      <c r="D125" s="29" t="s">
        <v>309</v>
      </c>
      <c r="E125" s="54" t="s">
        <v>310</v>
      </c>
      <c r="F125" s="157">
        <v>4346</v>
      </c>
      <c r="G125" s="157">
        <v>4028</v>
      </c>
      <c r="H125" s="157">
        <v>8374</v>
      </c>
      <c r="I125" s="157">
        <v>8362</v>
      </c>
      <c r="J125" s="30">
        <v>35393509</v>
      </c>
    </row>
    <row r="126" spans="1:10" x14ac:dyDescent="0.2">
      <c r="A126" s="54" t="s">
        <v>9</v>
      </c>
      <c r="B126" s="54" t="s">
        <v>311</v>
      </c>
      <c r="C126" s="54" t="s">
        <v>308</v>
      </c>
      <c r="D126" s="29" t="s">
        <v>309</v>
      </c>
      <c r="E126" s="54" t="s">
        <v>310</v>
      </c>
      <c r="F126" s="157">
        <v>2647</v>
      </c>
      <c r="G126" s="157">
        <v>6276</v>
      </c>
      <c r="H126" s="157">
        <v>8923</v>
      </c>
      <c r="I126" s="157">
        <v>7447</v>
      </c>
      <c r="J126" s="30">
        <v>35393509</v>
      </c>
    </row>
    <row r="127" spans="1:10" x14ac:dyDescent="0.2">
      <c r="A127" s="54" t="s">
        <v>9</v>
      </c>
      <c r="B127" s="54" t="s">
        <v>312</v>
      </c>
      <c r="C127" s="54" t="s">
        <v>313</v>
      </c>
      <c r="D127" s="29" t="s">
        <v>314</v>
      </c>
      <c r="E127" s="54" t="s">
        <v>315</v>
      </c>
      <c r="F127" s="157">
        <v>609</v>
      </c>
      <c r="G127" s="157">
        <v>1440</v>
      </c>
      <c r="H127" s="157">
        <v>2049</v>
      </c>
      <c r="I127" s="157">
        <v>1712</v>
      </c>
      <c r="J127" s="30">
        <v>35393509</v>
      </c>
    </row>
    <row r="128" spans="1:10" x14ac:dyDescent="0.2">
      <c r="A128" s="54" t="s">
        <v>9</v>
      </c>
      <c r="B128" s="54" t="s">
        <v>316</v>
      </c>
      <c r="C128" s="54" t="s">
        <v>317</v>
      </c>
      <c r="D128" s="29" t="s">
        <v>314</v>
      </c>
      <c r="E128" s="54" t="s">
        <v>315</v>
      </c>
      <c r="F128" s="157">
        <v>974</v>
      </c>
      <c r="G128" s="157">
        <v>1168</v>
      </c>
      <c r="H128" s="157">
        <v>2142</v>
      </c>
      <c r="I128" s="157">
        <v>2124</v>
      </c>
      <c r="J128" s="30">
        <v>35393509</v>
      </c>
    </row>
    <row r="129" spans="1:10" x14ac:dyDescent="0.2">
      <c r="A129" s="65" t="s">
        <v>9</v>
      </c>
      <c r="B129" s="65" t="s">
        <v>27</v>
      </c>
      <c r="C129" s="65" t="s">
        <v>318</v>
      </c>
      <c r="D129" s="31" t="s">
        <v>319</v>
      </c>
      <c r="E129" s="65" t="s">
        <v>241</v>
      </c>
      <c r="F129" s="160">
        <v>1404</v>
      </c>
      <c r="G129" s="160">
        <v>6849</v>
      </c>
      <c r="H129" s="160">
        <v>8253</v>
      </c>
      <c r="I129" s="160">
        <v>4661</v>
      </c>
      <c r="J129" s="33">
        <v>35393509</v>
      </c>
    </row>
    <row r="131" spans="1:10" x14ac:dyDescent="0.2">
      <c r="F131" s="156"/>
      <c r="G131" s="156"/>
      <c r="H131" s="156"/>
      <c r="I131" s="156"/>
    </row>
  </sheetData>
  <mergeCells count="8">
    <mergeCell ref="I3:I4"/>
    <mergeCell ref="J3:J4"/>
    <mergeCell ref="A3:A4"/>
    <mergeCell ref="B3:B4"/>
    <mergeCell ref="C3:C4"/>
    <mergeCell ref="D3:D4"/>
    <mergeCell ref="E3:E4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8EB78-31E7-234B-8253-B2FDE33E1C4B}">
  <dimension ref="A1:K21"/>
  <sheetViews>
    <sheetView workbookViewId="0">
      <selection activeCell="C6" sqref="C6"/>
    </sheetView>
  </sheetViews>
  <sheetFormatPr baseColWidth="10" defaultColWidth="8.83203125" defaultRowHeight="16" x14ac:dyDescent="0.2"/>
  <cols>
    <col min="1" max="1" width="20.5" style="6" customWidth="1"/>
    <col min="2" max="2" width="17.6640625" style="6" bestFit="1" customWidth="1"/>
    <col min="3" max="3" width="52.6640625" style="6" bestFit="1" customWidth="1"/>
    <col min="4" max="4" width="20" style="6" bestFit="1" customWidth="1"/>
    <col min="5" max="5" width="19.5" style="6" bestFit="1" customWidth="1"/>
    <col min="6" max="6" width="11.5" style="6" bestFit="1" customWidth="1"/>
    <col min="7" max="7" width="14.1640625" style="6" bestFit="1" customWidth="1"/>
    <col min="8" max="8" width="21.1640625" style="6" bestFit="1" customWidth="1"/>
    <col min="9" max="9" width="27.6640625" style="6" bestFit="1" customWidth="1"/>
    <col min="10" max="10" width="11.1640625" style="6" bestFit="1" customWidth="1"/>
    <col min="11" max="16384" width="8.83203125" style="6"/>
  </cols>
  <sheetData>
    <row r="1" spans="1:11" x14ac:dyDescent="0.2">
      <c r="A1" s="152" t="s">
        <v>2166</v>
      </c>
      <c r="G1" s="147"/>
      <c r="H1" s="147"/>
    </row>
    <row r="2" spans="1:11" x14ac:dyDescent="0.2">
      <c r="G2" s="148"/>
      <c r="H2" s="148"/>
    </row>
    <row r="3" spans="1:11" x14ac:dyDescent="0.2">
      <c r="A3" s="364" t="s">
        <v>14</v>
      </c>
      <c r="B3" s="364" t="s">
        <v>54</v>
      </c>
      <c r="C3" s="364" t="s">
        <v>55</v>
      </c>
      <c r="D3" s="364" t="s">
        <v>56</v>
      </c>
      <c r="E3" s="364" t="s">
        <v>57</v>
      </c>
      <c r="F3" s="368" t="s">
        <v>2</v>
      </c>
      <c r="G3" s="368"/>
      <c r="H3" s="364" t="s">
        <v>473</v>
      </c>
      <c r="I3" s="364" t="s">
        <v>58</v>
      </c>
      <c r="J3" s="366" t="s">
        <v>59</v>
      </c>
    </row>
    <row r="4" spans="1:11" x14ac:dyDescent="0.2">
      <c r="A4" s="369"/>
      <c r="B4" s="369"/>
      <c r="C4" s="369"/>
      <c r="D4" s="369"/>
      <c r="E4" s="369"/>
      <c r="F4" s="151" t="s">
        <v>60</v>
      </c>
      <c r="G4" s="151" t="s">
        <v>61</v>
      </c>
      <c r="H4" s="369"/>
      <c r="I4" s="369"/>
      <c r="J4" s="370"/>
    </row>
    <row r="5" spans="1:11" x14ac:dyDescent="0.2">
      <c r="A5" s="34" t="s">
        <v>6</v>
      </c>
      <c r="B5" s="34" t="s">
        <v>320</v>
      </c>
      <c r="C5" s="34" t="s">
        <v>321</v>
      </c>
      <c r="D5" s="34" t="s">
        <v>64</v>
      </c>
      <c r="E5" s="34" t="s">
        <v>65</v>
      </c>
      <c r="F5" s="170">
        <v>1409</v>
      </c>
      <c r="G5" s="170">
        <v>5370</v>
      </c>
      <c r="H5" s="170">
        <v>6779</v>
      </c>
      <c r="I5" s="170">
        <v>4465</v>
      </c>
      <c r="J5" s="34">
        <v>18500243</v>
      </c>
      <c r="K5" s="156"/>
    </row>
    <row r="6" spans="1:11" x14ac:dyDescent="0.2">
      <c r="A6" s="34" t="s">
        <v>29</v>
      </c>
      <c r="B6" s="34" t="s">
        <v>322</v>
      </c>
      <c r="C6" s="34" t="s">
        <v>136</v>
      </c>
      <c r="D6" s="34" t="s">
        <v>458</v>
      </c>
      <c r="E6" s="34" t="s">
        <v>459</v>
      </c>
      <c r="F6" s="170">
        <v>2964</v>
      </c>
      <c r="G6" s="170">
        <v>2783</v>
      </c>
      <c r="H6" s="170">
        <v>5747</v>
      </c>
      <c r="I6" s="170">
        <v>5741</v>
      </c>
      <c r="J6" s="34">
        <v>24390345</v>
      </c>
      <c r="K6" s="156"/>
    </row>
    <row r="7" spans="1:11" x14ac:dyDescent="0.2">
      <c r="A7" s="34" t="s">
        <v>7</v>
      </c>
      <c r="B7" s="34" t="s">
        <v>323</v>
      </c>
      <c r="C7" s="34" t="s">
        <v>144</v>
      </c>
      <c r="D7" s="34" t="s">
        <v>141</v>
      </c>
      <c r="E7" s="34" t="s">
        <v>142</v>
      </c>
      <c r="F7" s="170">
        <v>906</v>
      </c>
      <c r="G7" s="170">
        <v>1931</v>
      </c>
      <c r="H7" s="170">
        <v>2837</v>
      </c>
      <c r="I7" s="170">
        <v>2467</v>
      </c>
      <c r="J7" s="34">
        <v>34594039</v>
      </c>
      <c r="K7" s="156"/>
    </row>
    <row r="8" spans="1:11" x14ac:dyDescent="0.2">
      <c r="A8" s="34" t="s">
        <v>8</v>
      </c>
      <c r="B8" s="34" t="s">
        <v>320</v>
      </c>
      <c r="C8" s="34" t="s">
        <v>321</v>
      </c>
      <c r="D8" s="34" t="s">
        <v>206</v>
      </c>
      <c r="E8" s="34" t="s">
        <v>65</v>
      </c>
      <c r="F8" s="170">
        <v>3694</v>
      </c>
      <c r="G8" s="170">
        <v>18012</v>
      </c>
      <c r="H8" s="170">
        <v>21706</v>
      </c>
      <c r="I8" s="170">
        <v>12261</v>
      </c>
      <c r="J8" s="34">
        <v>18500243</v>
      </c>
      <c r="K8" s="156"/>
    </row>
    <row r="9" spans="1:11" x14ac:dyDescent="0.2">
      <c r="A9" s="34" t="s">
        <v>9</v>
      </c>
      <c r="B9" s="34" t="s">
        <v>324</v>
      </c>
      <c r="C9" s="34" t="s">
        <v>303</v>
      </c>
      <c r="D9" s="34" t="s">
        <v>304</v>
      </c>
      <c r="E9" s="34" t="s">
        <v>241</v>
      </c>
      <c r="F9" s="170">
        <v>2019</v>
      </c>
      <c r="G9" s="349">
        <v>3696</v>
      </c>
      <c r="H9" s="170">
        <v>5715</v>
      </c>
      <c r="I9" s="170">
        <v>5223</v>
      </c>
      <c r="J9" s="34">
        <v>18454146</v>
      </c>
      <c r="K9" s="156"/>
    </row>
    <row r="10" spans="1:11" x14ac:dyDescent="0.2">
      <c r="F10" s="156"/>
      <c r="G10" s="156"/>
      <c r="H10" s="156"/>
    </row>
    <row r="11" spans="1:11" x14ac:dyDescent="0.2">
      <c r="F11" s="235"/>
      <c r="G11" s="235"/>
      <c r="H11" s="235"/>
      <c r="I11" s="235"/>
    </row>
    <row r="12" spans="1:11" x14ac:dyDescent="0.2">
      <c r="E12" s="156"/>
      <c r="G12" s="156"/>
    </row>
    <row r="13" spans="1:11" x14ac:dyDescent="0.2">
      <c r="H13" s="156"/>
    </row>
    <row r="14" spans="1:11" x14ac:dyDescent="0.2">
      <c r="F14" s="351"/>
      <c r="G14" s="156"/>
    </row>
    <row r="15" spans="1:11" x14ac:dyDescent="0.2">
      <c r="F15" s="351"/>
    </row>
    <row r="16" spans="1:11" x14ac:dyDescent="0.2">
      <c r="F16" s="351"/>
    </row>
    <row r="17" spans="6:6" x14ac:dyDescent="0.2">
      <c r="F17" s="351"/>
    </row>
    <row r="18" spans="6:6" x14ac:dyDescent="0.2">
      <c r="F18" s="351"/>
    </row>
    <row r="19" spans="6:6" x14ac:dyDescent="0.2">
      <c r="F19" s="351"/>
    </row>
    <row r="21" spans="6:6" x14ac:dyDescent="0.2">
      <c r="F21" s="156"/>
    </row>
  </sheetData>
  <mergeCells count="9">
    <mergeCell ref="I3:I4"/>
    <mergeCell ref="J3:J4"/>
    <mergeCell ref="A3:A4"/>
    <mergeCell ref="B3:B4"/>
    <mergeCell ref="C3:C4"/>
    <mergeCell ref="D3:D4"/>
    <mergeCell ref="E3:E4"/>
    <mergeCell ref="F3:G3"/>
    <mergeCell ref="H3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DB82F-B961-7C4B-9FAC-2A0097BC93E5}">
  <dimension ref="A1:N20"/>
  <sheetViews>
    <sheetView zoomScaleNormal="100" workbookViewId="0">
      <selection activeCell="D10" sqref="D10"/>
    </sheetView>
  </sheetViews>
  <sheetFormatPr baseColWidth="10" defaultColWidth="12" defaultRowHeight="16" x14ac:dyDescent="0.2"/>
  <cols>
    <col min="1" max="1" width="11.1640625" style="51" bestFit="1" customWidth="1"/>
    <col min="2" max="2" width="17.5" style="51" bestFit="1" customWidth="1"/>
    <col min="3" max="3" width="14.1640625" style="51" bestFit="1" customWidth="1"/>
    <col min="4" max="4" width="15.5" style="51" bestFit="1" customWidth="1"/>
    <col min="5" max="5" width="21.1640625" style="51" bestFit="1" customWidth="1"/>
    <col min="6" max="6" width="25.1640625" style="51" bestFit="1" customWidth="1"/>
    <col min="7" max="7" width="8.1640625" style="51" bestFit="1" customWidth="1"/>
    <col min="8" max="8" width="9.5" style="51" bestFit="1" customWidth="1"/>
    <col min="9" max="10" width="14.83203125" style="51" bestFit="1" customWidth="1"/>
    <col min="11" max="12" width="13.5" style="51" bestFit="1" customWidth="1"/>
    <col min="13" max="13" width="46.6640625" style="51" customWidth="1"/>
    <col min="14" max="14" width="17.83203125" style="51" customWidth="1"/>
    <col min="15" max="16384" width="12" style="51"/>
  </cols>
  <sheetData>
    <row r="1" spans="1:14" x14ac:dyDescent="0.2">
      <c r="A1" s="262" t="s">
        <v>2167</v>
      </c>
    </row>
    <row r="3" spans="1:14" ht="18" x14ac:dyDescent="0.2">
      <c r="A3" s="181" t="s">
        <v>1</v>
      </c>
      <c r="B3" s="181" t="s">
        <v>0</v>
      </c>
      <c r="C3" s="371" t="s">
        <v>2</v>
      </c>
      <c r="D3" s="372"/>
      <c r="E3" s="181" t="s">
        <v>473</v>
      </c>
      <c r="F3" s="182" t="s">
        <v>58</v>
      </c>
      <c r="G3" s="371" t="s">
        <v>5</v>
      </c>
      <c r="H3" s="372"/>
      <c r="I3" s="373" t="s">
        <v>2045</v>
      </c>
      <c r="J3" s="374"/>
      <c r="K3" s="373" t="s">
        <v>2046</v>
      </c>
      <c r="L3" s="374"/>
      <c r="M3" s="181" t="s">
        <v>13</v>
      </c>
      <c r="N3" s="181" t="s">
        <v>2056</v>
      </c>
    </row>
    <row r="4" spans="1:14" x14ac:dyDescent="0.2">
      <c r="A4" s="183"/>
      <c r="B4" s="183"/>
      <c r="C4" s="184" t="s">
        <v>60</v>
      </c>
      <c r="D4" s="185" t="s">
        <v>61</v>
      </c>
      <c r="E4" s="183"/>
      <c r="F4" s="184"/>
      <c r="G4" s="184" t="s">
        <v>3</v>
      </c>
      <c r="H4" s="185" t="s">
        <v>16</v>
      </c>
      <c r="I4" s="184" t="s">
        <v>3</v>
      </c>
      <c r="J4" s="185" t="s">
        <v>16</v>
      </c>
      <c r="K4" s="184" t="s">
        <v>3</v>
      </c>
      <c r="L4" s="185" t="s">
        <v>16</v>
      </c>
      <c r="M4" s="183"/>
      <c r="N4" s="183"/>
    </row>
    <row r="5" spans="1:14" x14ac:dyDescent="0.2">
      <c r="A5" s="102" t="s">
        <v>6</v>
      </c>
      <c r="B5" s="105" t="s">
        <v>320</v>
      </c>
      <c r="C5" s="106">
        <v>1409</v>
      </c>
      <c r="D5" s="107">
        <v>5370</v>
      </c>
      <c r="E5" s="106">
        <f>C5+D5</f>
        <v>6779</v>
      </c>
      <c r="F5" s="283">
        <f t="shared" ref="F5:F8" si="0">4/( (1/C5) + (1/D5) )</f>
        <v>4464.5699955745686</v>
      </c>
      <c r="G5" s="279">
        <v>0.6</v>
      </c>
      <c r="H5" s="108">
        <v>0.57999999999999996</v>
      </c>
      <c r="I5" s="101" t="s">
        <v>334</v>
      </c>
      <c r="J5" s="103" t="s">
        <v>335</v>
      </c>
      <c r="K5" s="101" t="s">
        <v>336</v>
      </c>
      <c r="L5" s="103" t="s">
        <v>337</v>
      </c>
      <c r="M5" s="128" t="s">
        <v>338</v>
      </c>
      <c r="N5" s="102" t="s">
        <v>37</v>
      </c>
    </row>
    <row r="6" spans="1:14" x14ac:dyDescent="0.2">
      <c r="A6" s="60" t="s">
        <v>29</v>
      </c>
      <c r="B6" s="109" t="s">
        <v>322</v>
      </c>
      <c r="C6" s="110">
        <v>2964</v>
      </c>
      <c r="D6" s="111">
        <v>2783</v>
      </c>
      <c r="E6" s="110">
        <f t="shared" ref="E6:E9" si="1">C6+D6</f>
        <v>5747</v>
      </c>
      <c r="F6" s="284">
        <f t="shared" si="0"/>
        <v>5741.2994605881322</v>
      </c>
      <c r="G6" s="126">
        <v>0.57999999999999996</v>
      </c>
      <c r="H6" s="112">
        <v>0.56999999999999995</v>
      </c>
      <c r="I6" s="59" t="s">
        <v>339</v>
      </c>
      <c r="J6" s="104" t="s">
        <v>340</v>
      </c>
      <c r="K6" s="59" t="s">
        <v>341</v>
      </c>
      <c r="L6" s="104" t="s">
        <v>342</v>
      </c>
      <c r="M6" s="129" t="s">
        <v>343</v>
      </c>
      <c r="N6" s="60" t="s">
        <v>37</v>
      </c>
    </row>
    <row r="7" spans="1:14" x14ac:dyDescent="0.2">
      <c r="A7" s="60" t="s">
        <v>7</v>
      </c>
      <c r="B7" s="109" t="s">
        <v>323</v>
      </c>
      <c r="C7" s="110">
        <v>906</v>
      </c>
      <c r="D7" s="111">
        <v>1931</v>
      </c>
      <c r="E7" s="110">
        <f t="shared" si="1"/>
        <v>2837</v>
      </c>
      <c r="F7" s="284">
        <f t="shared" si="0"/>
        <v>2466.6704265068738</v>
      </c>
      <c r="G7" s="280">
        <v>0.41</v>
      </c>
      <c r="H7" s="113">
        <v>0.51</v>
      </c>
      <c r="I7" s="114" t="s">
        <v>344</v>
      </c>
      <c r="J7" s="115" t="s">
        <v>345</v>
      </c>
      <c r="K7" s="114" t="s">
        <v>346</v>
      </c>
      <c r="L7" s="115" t="s">
        <v>347</v>
      </c>
      <c r="M7" s="129" t="s">
        <v>348</v>
      </c>
      <c r="N7" s="60" t="s">
        <v>2191</v>
      </c>
    </row>
    <row r="8" spans="1:14" x14ac:dyDescent="0.2">
      <c r="A8" s="60" t="s">
        <v>8</v>
      </c>
      <c r="B8" s="109" t="s">
        <v>320</v>
      </c>
      <c r="C8" s="110">
        <v>3694</v>
      </c>
      <c r="D8" s="111">
        <v>18012</v>
      </c>
      <c r="E8" s="110">
        <f t="shared" si="1"/>
        <v>21706</v>
      </c>
      <c r="F8" s="284">
        <f t="shared" si="0"/>
        <v>12261.370680917718</v>
      </c>
      <c r="G8" s="126">
        <v>0.47</v>
      </c>
      <c r="H8" s="112">
        <v>0.56999999999999995</v>
      </c>
      <c r="I8" s="59" t="s">
        <v>349</v>
      </c>
      <c r="J8" s="104" t="s">
        <v>350</v>
      </c>
      <c r="K8" s="59" t="s">
        <v>351</v>
      </c>
      <c r="L8" s="104" t="s">
        <v>352</v>
      </c>
      <c r="M8" s="129" t="s">
        <v>338</v>
      </c>
      <c r="N8" s="60" t="s">
        <v>37</v>
      </c>
    </row>
    <row r="9" spans="1:14" x14ac:dyDescent="0.2">
      <c r="A9" s="117" t="s">
        <v>9</v>
      </c>
      <c r="B9" s="118" t="s">
        <v>324</v>
      </c>
      <c r="C9" s="119">
        <v>2019</v>
      </c>
      <c r="D9" s="120">
        <v>3696</v>
      </c>
      <c r="E9" s="119">
        <f t="shared" si="1"/>
        <v>5715</v>
      </c>
      <c r="F9" s="282">
        <f>4/( (1/C9) + (1/D9) )</f>
        <v>5222.9039370078744</v>
      </c>
      <c r="G9" s="281">
        <v>0.18</v>
      </c>
      <c r="H9" s="121">
        <v>0.13</v>
      </c>
      <c r="I9" s="116" t="s">
        <v>353</v>
      </c>
      <c r="J9" s="122" t="s">
        <v>354</v>
      </c>
      <c r="K9" s="116" t="s">
        <v>355</v>
      </c>
      <c r="L9" s="122" t="s">
        <v>356</v>
      </c>
      <c r="M9" s="130" t="s">
        <v>357</v>
      </c>
      <c r="N9" s="117" t="s">
        <v>2191</v>
      </c>
    </row>
    <row r="10" spans="1:14" x14ac:dyDescent="0.2">
      <c r="A10" s="123" t="s">
        <v>17</v>
      </c>
      <c r="B10" s="123"/>
      <c r="C10" s="124">
        <f>SUM(C5:C9)</f>
        <v>10992</v>
      </c>
      <c r="D10" s="125">
        <f>SUM(D5:D9)</f>
        <v>31792</v>
      </c>
      <c r="E10" s="125">
        <f t="shared" ref="E10:F10" si="2">SUM(E5:E9)</f>
        <v>42784</v>
      </c>
      <c r="F10" s="125">
        <f t="shared" si="2"/>
        <v>30156.814500595166</v>
      </c>
      <c r="G10" s="126"/>
      <c r="H10" s="126"/>
    </row>
    <row r="12" spans="1:14" x14ac:dyDescent="0.2">
      <c r="A12" s="53"/>
      <c r="E12" s="127"/>
    </row>
    <row r="13" spans="1:14" x14ac:dyDescent="0.2">
      <c r="C13" s="127"/>
      <c r="D13" s="127"/>
      <c r="E13" s="127"/>
      <c r="F13" s="127"/>
    </row>
    <row r="15" spans="1:14" x14ac:dyDescent="0.2">
      <c r="C15" s="127"/>
      <c r="D15" s="127"/>
    </row>
    <row r="16" spans="1:14" x14ac:dyDescent="0.2">
      <c r="C16" s="159"/>
      <c r="D16" s="159"/>
      <c r="E16" s="159"/>
      <c r="F16" s="127"/>
    </row>
    <row r="17" spans="3:5" x14ac:dyDescent="0.2">
      <c r="C17" s="159"/>
      <c r="D17" s="159"/>
      <c r="E17" s="159"/>
    </row>
    <row r="18" spans="3:5" x14ac:dyDescent="0.2">
      <c r="C18" s="159"/>
      <c r="D18" s="159"/>
      <c r="E18" s="159"/>
    </row>
    <row r="19" spans="3:5" x14ac:dyDescent="0.2">
      <c r="C19" s="159"/>
      <c r="D19" s="159"/>
      <c r="E19" s="159"/>
    </row>
    <row r="20" spans="3:5" x14ac:dyDescent="0.2">
      <c r="C20" s="159"/>
      <c r="D20" s="352"/>
      <c r="E20" s="159"/>
    </row>
  </sheetData>
  <mergeCells count="4">
    <mergeCell ref="C3:D3"/>
    <mergeCell ref="I3:J3"/>
    <mergeCell ref="G3:H3"/>
    <mergeCell ref="K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752DE-7F27-2D4D-ABAE-6D97A3528E8C}">
  <dimension ref="A1:K43"/>
  <sheetViews>
    <sheetView zoomScaleNormal="100" workbookViewId="0">
      <selection activeCell="C9" sqref="C9"/>
    </sheetView>
  </sheetViews>
  <sheetFormatPr baseColWidth="10" defaultColWidth="8.83203125" defaultRowHeight="16" x14ac:dyDescent="0.2"/>
  <cols>
    <col min="1" max="1" width="18.33203125" style="6" customWidth="1"/>
    <col min="2" max="2" width="17.6640625" style="6" bestFit="1" customWidth="1"/>
    <col min="3" max="3" width="52.5" style="6" bestFit="1" customWidth="1"/>
    <col min="4" max="4" width="20" style="6" bestFit="1" customWidth="1"/>
    <col min="5" max="5" width="19.5" style="6" bestFit="1" customWidth="1"/>
    <col min="6" max="6" width="11.5" style="6" bestFit="1" customWidth="1"/>
    <col min="7" max="7" width="14.1640625" style="6" bestFit="1" customWidth="1"/>
    <col min="8" max="8" width="21.1640625" style="6" bestFit="1" customWidth="1"/>
    <col min="9" max="9" width="27.6640625" style="6" bestFit="1" customWidth="1"/>
    <col min="10" max="10" width="24.33203125" style="6" customWidth="1"/>
    <col min="11" max="16384" width="8.83203125" style="6"/>
  </cols>
  <sheetData>
    <row r="1" spans="1:11" x14ac:dyDescent="0.2">
      <c r="A1" s="152" t="s">
        <v>2168</v>
      </c>
      <c r="G1" s="147"/>
      <c r="H1" s="147"/>
    </row>
    <row r="2" spans="1:11" x14ac:dyDescent="0.2">
      <c r="G2" s="148"/>
      <c r="H2" s="148"/>
    </row>
    <row r="3" spans="1:11" x14ac:dyDescent="0.2">
      <c r="A3" s="364" t="s">
        <v>14</v>
      </c>
      <c r="B3" s="364" t="s">
        <v>54</v>
      </c>
      <c r="C3" s="364" t="s">
        <v>55</v>
      </c>
      <c r="D3" s="364" t="s">
        <v>56</v>
      </c>
      <c r="E3" s="364" t="s">
        <v>57</v>
      </c>
      <c r="F3" s="375" t="s">
        <v>2</v>
      </c>
      <c r="G3" s="376"/>
      <c r="H3" s="364" t="s">
        <v>473</v>
      </c>
      <c r="I3" s="364" t="s">
        <v>58</v>
      </c>
      <c r="J3" s="366" t="s">
        <v>59</v>
      </c>
    </row>
    <row r="4" spans="1:11" x14ac:dyDescent="0.2">
      <c r="A4" s="365"/>
      <c r="B4" s="365"/>
      <c r="C4" s="365"/>
      <c r="D4" s="365"/>
      <c r="E4" s="365"/>
      <c r="F4" s="171" t="s">
        <v>60</v>
      </c>
      <c r="G4" s="151" t="s">
        <v>61</v>
      </c>
      <c r="H4" s="369"/>
      <c r="I4" s="365"/>
      <c r="J4" s="367"/>
    </row>
    <row r="5" spans="1:11" x14ac:dyDescent="0.2">
      <c r="A5" s="154" t="s">
        <v>6</v>
      </c>
      <c r="B5" s="154" t="s">
        <v>27</v>
      </c>
      <c r="C5" s="154" t="s">
        <v>280</v>
      </c>
      <c r="D5" s="154" t="s">
        <v>325</v>
      </c>
      <c r="E5" s="154" t="s">
        <v>241</v>
      </c>
      <c r="F5" s="155">
        <v>1060</v>
      </c>
      <c r="G5" s="253">
        <v>1846</v>
      </c>
      <c r="H5" s="155">
        <f>F5+G5</f>
        <v>2906</v>
      </c>
      <c r="I5" s="257">
        <v>2693</v>
      </c>
      <c r="J5" s="28">
        <v>25826379</v>
      </c>
      <c r="K5" s="156"/>
    </row>
    <row r="6" spans="1:11" x14ac:dyDescent="0.2">
      <c r="A6" s="54" t="s">
        <v>6</v>
      </c>
      <c r="B6" s="162" t="s">
        <v>460</v>
      </c>
      <c r="C6" s="54" t="s">
        <v>67</v>
      </c>
      <c r="D6" s="54" t="s">
        <v>64</v>
      </c>
      <c r="E6" s="54" t="s">
        <v>65</v>
      </c>
      <c r="F6" s="157">
        <v>773</v>
      </c>
      <c r="G6" s="254">
        <v>1509</v>
      </c>
      <c r="H6" s="157">
        <f t="shared" ref="H6:H27" si="0">F6+G6</f>
        <v>2282</v>
      </c>
      <c r="I6" s="258">
        <v>2045</v>
      </c>
      <c r="J6" s="30">
        <v>21573225</v>
      </c>
      <c r="K6" s="156"/>
    </row>
    <row r="7" spans="1:11" x14ac:dyDescent="0.2">
      <c r="A7" s="54" t="s">
        <v>6</v>
      </c>
      <c r="B7" s="54" t="s">
        <v>50</v>
      </c>
      <c r="C7" s="54" t="s">
        <v>326</v>
      </c>
      <c r="D7" s="54" t="s">
        <v>64</v>
      </c>
      <c r="E7" s="54" t="s">
        <v>65</v>
      </c>
      <c r="F7" s="157">
        <v>376</v>
      </c>
      <c r="G7" s="254">
        <v>779</v>
      </c>
      <c r="H7" s="157">
        <f t="shared" si="0"/>
        <v>1155</v>
      </c>
      <c r="I7" s="258">
        <v>1014</v>
      </c>
      <c r="J7" s="30">
        <v>26784234</v>
      </c>
      <c r="K7" s="156"/>
    </row>
    <row r="8" spans="1:11" x14ac:dyDescent="0.2">
      <c r="A8" s="65" t="s">
        <v>6</v>
      </c>
      <c r="B8" s="65" t="s">
        <v>11</v>
      </c>
      <c r="C8" s="65" t="s">
        <v>327</v>
      </c>
      <c r="D8" s="65" t="s">
        <v>64</v>
      </c>
      <c r="E8" s="65" t="s">
        <v>65</v>
      </c>
      <c r="F8" s="160">
        <v>5366</v>
      </c>
      <c r="G8" s="255">
        <v>6986</v>
      </c>
      <c r="H8" s="160">
        <f t="shared" si="0"/>
        <v>12352</v>
      </c>
      <c r="I8" s="259">
        <v>12140</v>
      </c>
      <c r="J8" s="33">
        <v>38374255</v>
      </c>
      <c r="K8" s="156"/>
    </row>
    <row r="9" spans="1:11" x14ac:dyDescent="0.2">
      <c r="A9" s="154" t="s">
        <v>29</v>
      </c>
      <c r="B9" s="154" t="s">
        <v>52</v>
      </c>
      <c r="C9" s="154" t="s">
        <v>462</v>
      </c>
      <c r="D9" s="154" t="s">
        <v>125</v>
      </c>
      <c r="E9" s="154" t="s">
        <v>126</v>
      </c>
      <c r="F9" s="155">
        <v>396</v>
      </c>
      <c r="G9" s="253">
        <v>1287</v>
      </c>
      <c r="H9" s="155">
        <f t="shared" si="0"/>
        <v>1683</v>
      </c>
      <c r="I9" s="257">
        <v>1211</v>
      </c>
      <c r="J9" s="28">
        <v>37821706</v>
      </c>
      <c r="K9" s="156"/>
    </row>
    <row r="10" spans="1:11" x14ac:dyDescent="0.2">
      <c r="A10" s="54" t="s">
        <v>29</v>
      </c>
      <c r="B10" s="54" t="s">
        <v>50</v>
      </c>
      <c r="C10" s="54" t="s">
        <v>326</v>
      </c>
      <c r="D10" s="162" t="s">
        <v>111</v>
      </c>
      <c r="E10" s="54" t="s">
        <v>65</v>
      </c>
      <c r="F10" s="157">
        <v>307</v>
      </c>
      <c r="G10" s="254">
        <v>779</v>
      </c>
      <c r="H10" s="157">
        <f t="shared" si="0"/>
        <v>1086</v>
      </c>
      <c r="I10" s="258">
        <v>881</v>
      </c>
      <c r="J10" s="30">
        <v>26784234</v>
      </c>
      <c r="K10" s="156"/>
    </row>
    <row r="11" spans="1:11" x14ac:dyDescent="0.2">
      <c r="A11" s="54" t="s">
        <v>29</v>
      </c>
      <c r="B11" s="162" t="s">
        <v>460</v>
      </c>
      <c r="C11" s="54" t="s">
        <v>67</v>
      </c>
      <c r="D11" s="54" t="s">
        <v>111</v>
      </c>
      <c r="E11" s="54" t="s">
        <v>65</v>
      </c>
      <c r="F11" s="157">
        <v>1340</v>
      </c>
      <c r="G11" s="254">
        <v>2786</v>
      </c>
      <c r="H11" s="157">
        <f t="shared" si="0"/>
        <v>4126</v>
      </c>
      <c r="I11" s="258">
        <v>3619</v>
      </c>
      <c r="J11" s="30">
        <v>21573225</v>
      </c>
      <c r="K11" s="156"/>
    </row>
    <row r="12" spans="1:11" x14ac:dyDescent="0.2">
      <c r="A12" s="65" t="s">
        <v>29</v>
      </c>
      <c r="B12" s="65" t="s">
        <v>11</v>
      </c>
      <c r="C12" s="65" t="s">
        <v>327</v>
      </c>
      <c r="D12" s="65" t="s">
        <v>465</v>
      </c>
      <c r="E12" s="65" t="s">
        <v>65</v>
      </c>
      <c r="F12" s="160">
        <v>3691</v>
      </c>
      <c r="G12" s="255">
        <v>4917</v>
      </c>
      <c r="H12" s="160">
        <f t="shared" si="0"/>
        <v>8608</v>
      </c>
      <c r="I12" s="259">
        <v>8433</v>
      </c>
      <c r="J12" s="33">
        <v>38374255</v>
      </c>
      <c r="K12" s="156"/>
    </row>
    <row r="13" spans="1:11" x14ac:dyDescent="0.2">
      <c r="A13" s="154" t="s">
        <v>7</v>
      </c>
      <c r="B13" s="154" t="s">
        <v>328</v>
      </c>
      <c r="C13" s="154" t="s">
        <v>144</v>
      </c>
      <c r="D13" s="154" t="s">
        <v>141</v>
      </c>
      <c r="E13" s="154" t="s">
        <v>142</v>
      </c>
      <c r="F13" s="155">
        <v>922</v>
      </c>
      <c r="G13" s="253">
        <v>1924</v>
      </c>
      <c r="H13" s="155">
        <f t="shared" si="0"/>
        <v>2846</v>
      </c>
      <c r="I13" s="257">
        <v>2493</v>
      </c>
      <c r="J13" s="28">
        <v>34594039</v>
      </c>
      <c r="K13" s="156"/>
    </row>
    <row r="14" spans="1:11" x14ac:dyDescent="0.2">
      <c r="A14" s="54" t="s">
        <v>7</v>
      </c>
      <c r="B14" s="162" t="s">
        <v>460</v>
      </c>
      <c r="C14" s="54" t="s">
        <v>67</v>
      </c>
      <c r="D14" s="54" t="s">
        <v>329</v>
      </c>
      <c r="E14" s="54" t="s">
        <v>65</v>
      </c>
      <c r="F14" s="157">
        <v>190</v>
      </c>
      <c r="G14" s="254">
        <v>614</v>
      </c>
      <c r="H14" s="157">
        <f t="shared" si="0"/>
        <v>804</v>
      </c>
      <c r="I14" s="258">
        <v>580</v>
      </c>
      <c r="J14" s="30">
        <v>21573225</v>
      </c>
      <c r="K14" s="156"/>
    </row>
    <row r="15" spans="1:11" x14ac:dyDescent="0.2">
      <c r="A15" s="54" t="s">
        <v>7</v>
      </c>
      <c r="B15" s="54" t="s">
        <v>10</v>
      </c>
      <c r="C15" s="54" t="s">
        <v>330</v>
      </c>
      <c r="D15" s="54" t="s">
        <v>180</v>
      </c>
      <c r="E15" s="54" t="s">
        <v>181</v>
      </c>
      <c r="F15" s="157">
        <v>2354</v>
      </c>
      <c r="G15" s="254">
        <v>1280</v>
      </c>
      <c r="H15" s="157">
        <f t="shared" si="0"/>
        <v>3634</v>
      </c>
      <c r="I15" s="258">
        <v>3317</v>
      </c>
      <c r="J15" s="30">
        <v>22158537</v>
      </c>
      <c r="K15" s="156"/>
    </row>
    <row r="16" spans="1:11" x14ac:dyDescent="0.2">
      <c r="A16" s="54" t="s">
        <v>7</v>
      </c>
      <c r="B16" s="54" t="s">
        <v>2049</v>
      </c>
      <c r="C16" s="54" t="s">
        <v>183</v>
      </c>
      <c r="D16" s="54" t="s">
        <v>180</v>
      </c>
      <c r="E16" s="54" t="s">
        <v>181</v>
      </c>
      <c r="F16" s="157">
        <v>1875</v>
      </c>
      <c r="G16" s="254">
        <v>11322</v>
      </c>
      <c r="H16" s="157">
        <f t="shared" si="0"/>
        <v>13197</v>
      </c>
      <c r="I16" s="258">
        <v>6434</v>
      </c>
      <c r="J16" s="30" t="s">
        <v>331</v>
      </c>
      <c r="K16" s="156"/>
    </row>
    <row r="17" spans="1:11" x14ac:dyDescent="0.2">
      <c r="A17" s="54" t="s">
        <v>7</v>
      </c>
      <c r="B17" s="162" t="s">
        <v>461</v>
      </c>
      <c r="C17" s="54" t="s">
        <v>162</v>
      </c>
      <c r="D17" s="54" t="s">
        <v>149</v>
      </c>
      <c r="E17" s="54" t="s">
        <v>150</v>
      </c>
      <c r="F17" s="157">
        <v>1200</v>
      </c>
      <c r="G17" s="254">
        <v>7944</v>
      </c>
      <c r="H17" s="157">
        <f t="shared" si="0"/>
        <v>9144</v>
      </c>
      <c r="I17" s="258">
        <v>4170</v>
      </c>
      <c r="J17" s="30">
        <v>16131516</v>
      </c>
      <c r="K17" s="156"/>
    </row>
    <row r="18" spans="1:11" x14ac:dyDescent="0.2">
      <c r="A18" s="54" t="s">
        <v>7</v>
      </c>
      <c r="B18" s="54" t="s">
        <v>466</v>
      </c>
      <c r="C18" s="54" t="s">
        <v>463</v>
      </c>
      <c r="D18" s="54" t="s">
        <v>464</v>
      </c>
      <c r="E18" s="54" t="s">
        <v>177</v>
      </c>
      <c r="F18" s="157">
        <v>1057</v>
      </c>
      <c r="G18" s="254">
        <v>603</v>
      </c>
      <c r="H18" s="157">
        <f t="shared" si="0"/>
        <v>1660</v>
      </c>
      <c r="I18" s="258">
        <v>1536</v>
      </c>
      <c r="J18" s="30">
        <v>32474429</v>
      </c>
      <c r="K18" s="156"/>
    </row>
    <row r="19" spans="1:11" x14ac:dyDescent="0.2">
      <c r="A19" s="65" t="s">
        <v>7</v>
      </c>
      <c r="B19" s="65" t="s">
        <v>11</v>
      </c>
      <c r="C19" s="65" t="s">
        <v>327</v>
      </c>
      <c r="D19" s="65" t="s">
        <v>329</v>
      </c>
      <c r="E19" s="65" t="s">
        <v>65</v>
      </c>
      <c r="F19" s="160">
        <v>252</v>
      </c>
      <c r="G19" s="255">
        <v>665</v>
      </c>
      <c r="H19" s="160">
        <f t="shared" si="0"/>
        <v>917</v>
      </c>
      <c r="I19" s="259">
        <v>731</v>
      </c>
      <c r="J19" s="33">
        <v>38374255</v>
      </c>
      <c r="K19" s="156"/>
    </row>
    <row r="20" spans="1:11" x14ac:dyDescent="0.2">
      <c r="A20" s="154" t="s">
        <v>8</v>
      </c>
      <c r="B20" s="154" t="s">
        <v>50</v>
      </c>
      <c r="C20" s="154" t="s">
        <v>326</v>
      </c>
      <c r="D20" s="154" t="s">
        <v>206</v>
      </c>
      <c r="E20" s="154" t="s">
        <v>65</v>
      </c>
      <c r="F20" s="155">
        <v>2530</v>
      </c>
      <c r="G20" s="253">
        <v>20653</v>
      </c>
      <c r="H20" s="155">
        <f t="shared" si="0"/>
        <v>23183</v>
      </c>
      <c r="I20" s="257">
        <v>9016</v>
      </c>
      <c r="J20" s="28">
        <v>26784234</v>
      </c>
      <c r="K20" s="156"/>
    </row>
    <row r="21" spans="1:11" x14ac:dyDescent="0.2">
      <c r="A21" s="54" t="s">
        <v>8</v>
      </c>
      <c r="B21" s="162" t="s">
        <v>460</v>
      </c>
      <c r="C21" s="54" t="s">
        <v>67</v>
      </c>
      <c r="D21" s="54" t="s">
        <v>206</v>
      </c>
      <c r="E21" s="54" t="s">
        <v>65</v>
      </c>
      <c r="F21" s="157">
        <v>1165</v>
      </c>
      <c r="G21" s="254">
        <v>6408</v>
      </c>
      <c r="H21" s="157">
        <f t="shared" si="0"/>
        <v>7573</v>
      </c>
      <c r="I21" s="258">
        <v>3943</v>
      </c>
      <c r="J21" s="30">
        <v>21573225</v>
      </c>
      <c r="K21" s="156"/>
    </row>
    <row r="22" spans="1:11" x14ac:dyDescent="0.2">
      <c r="A22" s="54" t="s">
        <v>8</v>
      </c>
      <c r="B22" s="54" t="s">
        <v>332</v>
      </c>
      <c r="C22" s="54" t="s">
        <v>321</v>
      </c>
      <c r="D22" s="54" t="s">
        <v>206</v>
      </c>
      <c r="E22" s="54" t="s">
        <v>65</v>
      </c>
      <c r="F22" s="157">
        <v>3694</v>
      </c>
      <c r="G22" s="254">
        <v>18075</v>
      </c>
      <c r="H22" s="157">
        <f t="shared" si="0"/>
        <v>21769</v>
      </c>
      <c r="I22" s="258">
        <v>12269</v>
      </c>
      <c r="J22" s="30">
        <v>18500243</v>
      </c>
      <c r="K22" s="156"/>
    </row>
    <row r="23" spans="1:11" x14ac:dyDescent="0.2">
      <c r="A23" s="65" t="s">
        <v>8</v>
      </c>
      <c r="B23" s="65" t="s">
        <v>11</v>
      </c>
      <c r="C23" s="65" t="s">
        <v>327</v>
      </c>
      <c r="D23" s="65" t="s">
        <v>206</v>
      </c>
      <c r="E23" s="65" t="s">
        <v>65</v>
      </c>
      <c r="F23" s="160">
        <v>8924</v>
      </c>
      <c r="G23" s="255">
        <v>32812</v>
      </c>
      <c r="H23" s="160">
        <f t="shared" si="0"/>
        <v>41736</v>
      </c>
      <c r="I23" s="259">
        <v>28063</v>
      </c>
      <c r="J23" s="33">
        <v>38374255</v>
      </c>
      <c r="K23" s="156"/>
    </row>
    <row r="24" spans="1:11" x14ac:dyDescent="0.2">
      <c r="A24" s="54" t="s">
        <v>9</v>
      </c>
      <c r="B24" s="54" t="s">
        <v>333</v>
      </c>
      <c r="C24" s="54" t="s">
        <v>303</v>
      </c>
      <c r="D24" s="54" t="s">
        <v>304</v>
      </c>
      <c r="E24" s="54" t="s">
        <v>241</v>
      </c>
      <c r="F24" s="157">
        <v>465</v>
      </c>
      <c r="G24" s="254">
        <v>1393</v>
      </c>
      <c r="H24" s="155">
        <f t="shared" si="0"/>
        <v>1858</v>
      </c>
      <c r="I24" s="258">
        <v>1394</v>
      </c>
      <c r="J24" s="30">
        <v>18454146</v>
      </c>
      <c r="K24" s="156"/>
    </row>
    <row r="25" spans="1:11" x14ac:dyDescent="0.2">
      <c r="A25" s="54" t="s">
        <v>9</v>
      </c>
      <c r="B25" s="162" t="s">
        <v>460</v>
      </c>
      <c r="C25" s="54" t="s">
        <v>67</v>
      </c>
      <c r="D25" s="54" t="s">
        <v>291</v>
      </c>
      <c r="E25" s="54" t="s">
        <v>65</v>
      </c>
      <c r="F25" s="157">
        <v>247</v>
      </c>
      <c r="G25" s="254">
        <v>383</v>
      </c>
      <c r="H25" s="157">
        <f t="shared" si="0"/>
        <v>630</v>
      </c>
      <c r="I25" s="258">
        <v>601</v>
      </c>
      <c r="J25" s="30">
        <v>21573225</v>
      </c>
      <c r="K25" s="156"/>
    </row>
    <row r="26" spans="1:11" x14ac:dyDescent="0.2">
      <c r="A26" s="54" t="s">
        <v>9</v>
      </c>
      <c r="B26" s="54" t="s">
        <v>468</v>
      </c>
      <c r="C26" s="54" t="s">
        <v>467</v>
      </c>
      <c r="D26" s="54" t="s">
        <v>469</v>
      </c>
      <c r="E26" s="54" t="s">
        <v>298</v>
      </c>
      <c r="F26" s="172">
        <v>793</v>
      </c>
      <c r="G26" s="256">
        <v>604</v>
      </c>
      <c r="H26" s="157">
        <f t="shared" si="0"/>
        <v>1397</v>
      </c>
      <c r="I26" s="260">
        <v>1371</v>
      </c>
      <c r="J26" s="30">
        <v>16900881</v>
      </c>
      <c r="K26" s="156"/>
    </row>
    <row r="27" spans="1:11" x14ac:dyDescent="0.2">
      <c r="A27" s="65" t="s">
        <v>9</v>
      </c>
      <c r="B27" s="65" t="s">
        <v>11</v>
      </c>
      <c r="C27" s="65" t="s">
        <v>327</v>
      </c>
      <c r="D27" s="65" t="s">
        <v>291</v>
      </c>
      <c r="E27" s="65" t="s">
        <v>65</v>
      </c>
      <c r="F27" s="160">
        <v>171</v>
      </c>
      <c r="G27" s="255">
        <v>255</v>
      </c>
      <c r="H27" s="160">
        <f t="shared" si="0"/>
        <v>426</v>
      </c>
      <c r="I27" s="259">
        <v>409</v>
      </c>
      <c r="J27" s="33">
        <v>38374255</v>
      </c>
      <c r="K27" s="156"/>
    </row>
    <row r="29" spans="1:11" x14ac:dyDescent="0.2">
      <c r="F29" s="156"/>
      <c r="G29" s="156"/>
    </row>
    <row r="30" spans="1:11" x14ac:dyDescent="0.2">
      <c r="A30" s="147"/>
      <c r="F30" s="156"/>
    </row>
    <row r="31" spans="1:11" x14ac:dyDescent="0.2">
      <c r="A31" s="147"/>
      <c r="F31" s="156"/>
    </row>
    <row r="32" spans="1:11" x14ac:dyDescent="0.2">
      <c r="F32" s="156"/>
    </row>
    <row r="33" spans="3:9" x14ac:dyDescent="0.2">
      <c r="F33" s="156"/>
    </row>
    <row r="34" spans="3:9" x14ac:dyDescent="0.2">
      <c r="F34" s="156"/>
      <c r="I34" s="234"/>
    </row>
    <row r="35" spans="3:9" x14ac:dyDescent="0.2">
      <c r="C35" s="159"/>
      <c r="D35" s="159"/>
    </row>
    <row r="36" spans="3:9" x14ac:dyDescent="0.2">
      <c r="C36" s="159"/>
      <c r="D36" s="159"/>
    </row>
    <row r="37" spans="3:9" x14ac:dyDescent="0.2">
      <c r="C37" s="159"/>
      <c r="D37" s="159"/>
      <c r="E37" s="192"/>
    </row>
    <row r="38" spans="3:9" x14ac:dyDescent="0.2">
      <c r="C38" s="159"/>
      <c r="D38" s="159"/>
      <c r="E38" s="192"/>
    </row>
    <row r="39" spans="3:9" x14ac:dyDescent="0.2">
      <c r="C39" s="159"/>
      <c r="D39" s="159"/>
    </row>
    <row r="40" spans="3:9" x14ac:dyDescent="0.2">
      <c r="C40" s="159"/>
      <c r="D40" s="159"/>
    </row>
    <row r="41" spans="3:9" x14ac:dyDescent="0.2">
      <c r="C41" s="159"/>
      <c r="D41" s="159"/>
    </row>
    <row r="42" spans="3:9" x14ac:dyDescent="0.2">
      <c r="C42" s="159"/>
      <c r="D42" s="159"/>
    </row>
    <row r="43" spans="3:9" x14ac:dyDescent="0.2">
      <c r="C43" s="159"/>
      <c r="D43" s="159"/>
    </row>
  </sheetData>
  <mergeCells count="9">
    <mergeCell ref="H3:H4"/>
    <mergeCell ref="I3:I4"/>
    <mergeCell ref="J3:J4"/>
    <mergeCell ref="A3:A4"/>
    <mergeCell ref="B3:B4"/>
    <mergeCell ref="C3:C4"/>
    <mergeCell ref="D3:D4"/>
    <mergeCell ref="E3:E4"/>
    <mergeCell ref="F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5C423-B1FD-B14A-9886-3CCEE1F88ED9}">
  <dimension ref="A1:N53"/>
  <sheetViews>
    <sheetView workbookViewId="0">
      <selection activeCell="D12" sqref="D12"/>
    </sheetView>
  </sheetViews>
  <sheetFormatPr baseColWidth="10" defaultColWidth="12" defaultRowHeight="16" x14ac:dyDescent="0.2"/>
  <cols>
    <col min="1" max="1" width="11.1640625" style="71" bestFit="1" customWidth="1"/>
    <col min="2" max="2" width="17.5" style="71" bestFit="1" customWidth="1"/>
    <col min="3" max="3" width="14.1640625" style="71" bestFit="1" customWidth="1"/>
    <col min="4" max="4" width="15.5" style="71" bestFit="1" customWidth="1"/>
    <col min="5" max="5" width="19.83203125" style="71" bestFit="1" customWidth="1"/>
    <col min="6" max="6" width="24.83203125" style="71" bestFit="1" customWidth="1"/>
    <col min="7" max="7" width="8.1640625" style="71" bestFit="1" customWidth="1"/>
    <col min="8" max="8" width="9.5" style="71" bestFit="1" customWidth="1"/>
    <col min="9" max="9" width="18.1640625" style="71" customWidth="1"/>
    <col min="10" max="10" width="18.83203125" style="71" customWidth="1"/>
    <col min="11" max="11" width="17.5" style="71" customWidth="1"/>
    <col min="12" max="12" width="17.83203125" style="71" customWidth="1"/>
    <col min="13" max="13" width="35.1640625" style="71" customWidth="1"/>
    <col min="14" max="14" width="18.1640625" style="71" customWidth="1"/>
    <col min="15" max="16384" width="12" style="71"/>
  </cols>
  <sheetData>
    <row r="1" spans="1:14" x14ac:dyDescent="0.2">
      <c r="A1" s="207" t="s">
        <v>2169</v>
      </c>
    </row>
    <row r="3" spans="1:14" s="207" customFormat="1" ht="18" x14ac:dyDescent="0.2">
      <c r="A3" s="205" t="s">
        <v>1</v>
      </c>
      <c r="B3" s="205" t="s">
        <v>0</v>
      </c>
      <c r="C3" s="377" t="s">
        <v>2</v>
      </c>
      <c r="D3" s="378"/>
      <c r="E3" s="206" t="s">
        <v>18</v>
      </c>
      <c r="F3" s="205" t="s">
        <v>4</v>
      </c>
      <c r="G3" s="377" t="s">
        <v>5</v>
      </c>
      <c r="H3" s="378"/>
      <c r="I3" s="377" t="s">
        <v>2045</v>
      </c>
      <c r="J3" s="378"/>
      <c r="K3" s="377" t="s">
        <v>2050</v>
      </c>
      <c r="L3" s="378"/>
      <c r="M3" s="205" t="s">
        <v>13</v>
      </c>
      <c r="N3" s="205" t="s">
        <v>2056</v>
      </c>
    </row>
    <row r="4" spans="1:14" s="207" customFormat="1" x14ac:dyDescent="0.2">
      <c r="A4" s="208"/>
      <c r="B4" s="208"/>
      <c r="C4" s="209" t="s">
        <v>3</v>
      </c>
      <c r="D4" s="210" t="s">
        <v>16</v>
      </c>
      <c r="E4" s="209"/>
      <c r="F4" s="208"/>
      <c r="G4" s="209" t="s">
        <v>3</v>
      </c>
      <c r="H4" s="210" t="s">
        <v>16</v>
      </c>
      <c r="I4" s="209" t="s">
        <v>3</v>
      </c>
      <c r="J4" s="210" t="s">
        <v>16</v>
      </c>
      <c r="K4" s="209" t="s">
        <v>3</v>
      </c>
      <c r="L4" s="210" t="s">
        <v>16</v>
      </c>
      <c r="M4" s="211"/>
      <c r="N4" s="211"/>
    </row>
    <row r="5" spans="1:14" x14ac:dyDescent="0.2">
      <c r="A5" s="73" t="s">
        <v>6</v>
      </c>
      <c r="B5" s="41" t="s">
        <v>27</v>
      </c>
      <c r="C5" s="78">
        <v>1060</v>
      </c>
      <c r="D5" s="79">
        <v>1846</v>
      </c>
      <c r="E5" s="78">
        <f t="shared" ref="E5:E27" si="0">C5+D5</f>
        <v>2906</v>
      </c>
      <c r="F5" s="131">
        <f>4/((1/[1]T5!E5)+(1/[1]T5!D5))</f>
        <v>2693.4067446662079</v>
      </c>
      <c r="G5" s="132">
        <v>0.54</v>
      </c>
      <c r="H5" s="133">
        <v>0.59</v>
      </c>
      <c r="I5" s="134" t="s">
        <v>358</v>
      </c>
      <c r="J5" s="135" t="s">
        <v>359</v>
      </c>
      <c r="K5" s="134" t="s">
        <v>360</v>
      </c>
      <c r="L5" s="141" t="s">
        <v>361</v>
      </c>
      <c r="M5" s="73" t="s">
        <v>362</v>
      </c>
      <c r="N5" s="74" t="s">
        <v>37</v>
      </c>
    </row>
    <row r="6" spans="1:14" x14ac:dyDescent="0.2">
      <c r="A6" s="76"/>
      <c r="B6" s="52" t="s">
        <v>460</v>
      </c>
      <c r="C6" s="82">
        <v>773</v>
      </c>
      <c r="D6" s="83">
        <v>1509</v>
      </c>
      <c r="E6" s="82">
        <f t="shared" si="0"/>
        <v>2282</v>
      </c>
      <c r="F6" s="136">
        <f>4/((1/[1]T5!E6)+(1/[1]T5!D6))</f>
        <v>2044.6222611744083</v>
      </c>
      <c r="G6" s="84">
        <v>0.57999999999999996</v>
      </c>
      <c r="H6" s="85">
        <v>0.55000000000000004</v>
      </c>
      <c r="I6" s="75" t="s">
        <v>363</v>
      </c>
      <c r="J6" s="77" t="s">
        <v>364</v>
      </c>
      <c r="K6" s="75" t="s">
        <v>365</v>
      </c>
      <c r="L6" s="71" t="s">
        <v>366</v>
      </c>
      <c r="M6" s="76" t="s">
        <v>2594</v>
      </c>
      <c r="N6" s="77" t="s">
        <v>37</v>
      </c>
    </row>
    <row r="7" spans="1:14" x14ac:dyDescent="0.2">
      <c r="A7" s="76"/>
      <c r="B7" s="42" t="s">
        <v>50</v>
      </c>
      <c r="C7" s="82">
        <v>376</v>
      </c>
      <c r="D7" s="83">
        <v>779</v>
      </c>
      <c r="E7" s="82">
        <f t="shared" si="0"/>
        <v>1155</v>
      </c>
      <c r="F7" s="136">
        <f>4/((1/[1]T5!E7)+(1/[1]T5!D7))</f>
        <v>1014.3861471861474</v>
      </c>
      <c r="G7" s="84">
        <v>0.59</v>
      </c>
      <c r="H7" s="85">
        <v>0.63</v>
      </c>
      <c r="I7" s="75" t="s">
        <v>367</v>
      </c>
      <c r="J7" s="77" t="s">
        <v>368</v>
      </c>
      <c r="K7" s="75" t="s">
        <v>369</v>
      </c>
      <c r="L7" s="71" t="s">
        <v>370</v>
      </c>
      <c r="M7" s="76" t="s">
        <v>371</v>
      </c>
      <c r="N7" s="77" t="s">
        <v>37</v>
      </c>
    </row>
    <row r="8" spans="1:14" x14ac:dyDescent="0.2">
      <c r="A8" s="90"/>
      <c r="B8" s="43" t="s">
        <v>11</v>
      </c>
      <c r="C8" s="91">
        <v>5366</v>
      </c>
      <c r="D8" s="92">
        <v>6986</v>
      </c>
      <c r="E8" s="91">
        <f t="shared" si="0"/>
        <v>12352</v>
      </c>
      <c r="F8" s="137">
        <f>4/((1/[1]T5!E8)+(1/[1]T5!D8))</f>
        <v>12139.53238341969</v>
      </c>
      <c r="G8" s="93">
        <v>0.6653</v>
      </c>
      <c r="H8" s="94">
        <v>0.57915830000000001</v>
      </c>
      <c r="I8" s="93" t="s">
        <v>372</v>
      </c>
      <c r="J8" s="94" t="s">
        <v>373</v>
      </c>
      <c r="K8" s="93" t="s">
        <v>374</v>
      </c>
      <c r="L8" s="142" t="s">
        <v>375</v>
      </c>
      <c r="M8" s="76" t="s">
        <v>470</v>
      </c>
      <c r="N8" s="77" t="s">
        <v>38</v>
      </c>
    </row>
    <row r="9" spans="1:14" x14ac:dyDescent="0.2">
      <c r="A9" s="73" t="s">
        <v>29</v>
      </c>
      <c r="B9" s="41" t="s">
        <v>52</v>
      </c>
      <c r="C9" s="78">
        <v>396</v>
      </c>
      <c r="D9" s="79">
        <v>1287</v>
      </c>
      <c r="E9" s="78">
        <f t="shared" si="0"/>
        <v>1683</v>
      </c>
      <c r="F9" s="131">
        <f>4/((1/[1]T5!E9)+(1/[1]T5!D9))</f>
        <v>1211.2941176470588</v>
      </c>
      <c r="G9" s="80">
        <v>0.75</v>
      </c>
      <c r="H9" s="81">
        <v>0.65</v>
      </c>
      <c r="I9" s="72" t="s">
        <v>376</v>
      </c>
      <c r="J9" s="74" t="s">
        <v>377</v>
      </c>
      <c r="K9" s="72" t="s">
        <v>378</v>
      </c>
      <c r="L9" s="143" t="s">
        <v>379</v>
      </c>
      <c r="M9" s="73" t="s">
        <v>2595</v>
      </c>
      <c r="N9" s="74" t="s">
        <v>37</v>
      </c>
    </row>
    <row r="10" spans="1:14" x14ac:dyDescent="0.2">
      <c r="A10" s="76"/>
      <c r="B10" s="42" t="s">
        <v>50</v>
      </c>
      <c r="C10" s="82">
        <v>307</v>
      </c>
      <c r="D10" s="83">
        <v>779</v>
      </c>
      <c r="E10" s="82">
        <f t="shared" si="0"/>
        <v>1086</v>
      </c>
      <c r="F10" s="136">
        <f>4/((1/[1]T5!E10)+(1/[1]T5!D10))</f>
        <v>880.85819521178632</v>
      </c>
      <c r="G10" s="86">
        <v>0.61</v>
      </c>
      <c r="H10" s="87">
        <v>0.67</v>
      </c>
      <c r="I10" s="88" t="s">
        <v>380</v>
      </c>
      <c r="J10" s="89" t="s">
        <v>381</v>
      </c>
      <c r="K10" s="88" t="s">
        <v>382</v>
      </c>
      <c r="L10" s="144" t="s">
        <v>383</v>
      </c>
      <c r="M10" s="76" t="s">
        <v>371</v>
      </c>
      <c r="N10" s="77" t="s">
        <v>37</v>
      </c>
    </row>
    <row r="11" spans="1:14" x14ac:dyDescent="0.2">
      <c r="A11" s="76"/>
      <c r="B11" s="52" t="s">
        <v>460</v>
      </c>
      <c r="C11" s="82">
        <v>1340</v>
      </c>
      <c r="D11" s="83">
        <v>2786</v>
      </c>
      <c r="E11" s="82">
        <f t="shared" si="0"/>
        <v>4126</v>
      </c>
      <c r="F11" s="136">
        <f>4/((1/[1]T5!E11)+(1/[1]T5!D11))</f>
        <v>3619.2341250605914</v>
      </c>
      <c r="G11" s="84">
        <v>0.56999999999999995</v>
      </c>
      <c r="H11" s="85">
        <v>0.59</v>
      </c>
      <c r="I11" s="75" t="s">
        <v>384</v>
      </c>
      <c r="J11" s="77" t="s">
        <v>385</v>
      </c>
      <c r="K11" s="75" t="s">
        <v>386</v>
      </c>
      <c r="L11" s="71" t="s">
        <v>387</v>
      </c>
      <c r="M11" s="76" t="s">
        <v>2594</v>
      </c>
      <c r="N11" s="77" t="s">
        <v>37</v>
      </c>
    </row>
    <row r="12" spans="1:14" x14ac:dyDescent="0.2">
      <c r="A12" s="90"/>
      <c r="B12" s="43" t="s">
        <v>11</v>
      </c>
      <c r="C12" s="91">
        <v>3691</v>
      </c>
      <c r="D12" s="92">
        <v>4917</v>
      </c>
      <c r="E12" s="91">
        <f t="shared" si="0"/>
        <v>8608</v>
      </c>
      <c r="F12" s="137">
        <f>4/((1/[1]T5!E12)+(1/[1]T5!D12))</f>
        <v>8433.3861524163567</v>
      </c>
      <c r="G12" s="93">
        <v>0.63099430000000001</v>
      </c>
      <c r="H12" s="94">
        <v>0.70368109999999995</v>
      </c>
      <c r="I12" s="138" t="s">
        <v>388</v>
      </c>
      <c r="J12" s="139" t="s">
        <v>389</v>
      </c>
      <c r="K12" s="138" t="s">
        <v>390</v>
      </c>
      <c r="L12" s="145" t="s">
        <v>391</v>
      </c>
      <c r="M12" s="90" t="s">
        <v>470</v>
      </c>
      <c r="N12" s="77" t="s">
        <v>38</v>
      </c>
    </row>
    <row r="13" spans="1:14" x14ac:dyDescent="0.2">
      <c r="A13" s="73" t="s">
        <v>7</v>
      </c>
      <c r="B13" s="41" t="s">
        <v>328</v>
      </c>
      <c r="C13" s="78">
        <v>922</v>
      </c>
      <c r="D13" s="79">
        <v>1924</v>
      </c>
      <c r="E13" s="78">
        <f t="shared" si="0"/>
        <v>2846</v>
      </c>
      <c r="F13" s="131">
        <f>4/((1/[1]T5!E13)+(1/[1]T5!D13))</f>
        <v>2493.2227687983132</v>
      </c>
      <c r="G13" s="80">
        <v>0.38</v>
      </c>
      <c r="H13" s="81">
        <v>0.5</v>
      </c>
      <c r="I13" s="72" t="s">
        <v>392</v>
      </c>
      <c r="J13" s="74" t="s">
        <v>393</v>
      </c>
      <c r="K13" s="72" t="s">
        <v>394</v>
      </c>
      <c r="L13" s="143" t="s">
        <v>395</v>
      </c>
      <c r="M13" s="73" t="s">
        <v>396</v>
      </c>
      <c r="N13" s="74" t="s">
        <v>2191</v>
      </c>
    </row>
    <row r="14" spans="1:14" x14ac:dyDescent="0.2">
      <c r="A14" s="76"/>
      <c r="B14" s="52" t="s">
        <v>460</v>
      </c>
      <c r="C14" s="82">
        <v>190</v>
      </c>
      <c r="D14" s="83">
        <v>614</v>
      </c>
      <c r="E14" s="82">
        <f t="shared" si="0"/>
        <v>804</v>
      </c>
      <c r="F14" s="136">
        <f>4/((1/[1]T5!E14)+(1/[1]T5!D14))</f>
        <v>580.39800995024882</v>
      </c>
      <c r="G14" s="84">
        <v>0.56999999999999995</v>
      </c>
      <c r="H14" s="85">
        <v>0.6</v>
      </c>
      <c r="I14" s="75" t="s">
        <v>397</v>
      </c>
      <c r="J14" s="77" t="s">
        <v>398</v>
      </c>
      <c r="K14" s="75" t="s">
        <v>399</v>
      </c>
      <c r="L14" s="71" t="s">
        <v>400</v>
      </c>
      <c r="M14" s="76" t="s">
        <v>2594</v>
      </c>
      <c r="N14" s="77" t="s">
        <v>37</v>
      </c>
    </row>
    <row r="15" spans="1:14" x14ac:dyDescent="0.2">
      <c r="A15" s="76"/>
      <c r="B15" s="42" t="s">
        <v>10</v>
      </c>
      <c r="C15" s="82">
        <v>2354</v>
      </c>
      <c r="D15" s="83">
        <v>1280</v>
      </c>
      <c r="E15" s="82">
        <f t="shared" si="0"/>
        <v>3634</v>
      </c>
      <c r="F15" s="136">
        <f>4/((1/[1]T5!E15)+(1/[1]T5!D15))</f>
        <v>3316.5877820583378</v>
      </c>
      <c r="G15" s="84">
        <v>0.52</v>
      </c>
      <c r="H15" s="85">
        <v>0.51</v>
      </c>
      <c r="I15" s="75" t="s">
        <v>401</v>
      </c>
      <c r="J15" s="77" t="s">
        <v>402</v>
      </c>
      <c r="K15" s="75" t="s">
        <v>403</v>
      </c>
      <c r="L15" s="71" t="s">
        <v>404</v>
      </c>
      <c r="M15" s="76" t="s">
        <v>405</v>
      </c>
      <c r="N15" s="77" t="s">
        <v>2191</v>
      </c>
    </row>
    <row r="16" spans="1:14" x14ac:dyDescent="0.2">
      <c r="A16" s="76"/>
      <c r="B16" s="76" t="s">
        <v>2049</v>
      </c>
      <c r="C16" s="82">
        <v>1875</v>
      </c>
      <c r="D16" s="83">
        <v>11322</v>
      </c>
      <c r="E16" s="82">
        <f t="shared" si="0"/>
        <v>13197</v>
      </c>
      <c r="F16" s="136">
        <f>4/((1/[1]T5!E16)+(1/[1]T5!D16))</f>
        <v>6434.4169129347574</v>
      </c>
      <c r="G16" s="86">
        <v>0.51</v>
      </c>
      <c r="H16" s="87">
        <v>0.69</v>
      </c>
      <c r="I16" s="88" t="s">
        <v>406</v>
      </c>
      <c r="J16" s="89" t="s">
        <v>407</v>
      </c>
      <c r="K16" s="88" t="s">
        <v>408</v>
      </c>
      <c r="L16" s="144" t="s">
        <v>409</v>
      </c>
      <c r="M16" s="76" t="s">
        <v>410</v>
      </c>
      <c r="N16" s="77" t="s">
        <v>2191</v>
      </c>
    </row>
    <row r="17" spans="1:14" x14ac:dyDescent="0.2">
      <c r="A17" s="76"/>
      <c r="B17" s="52" t="s">
        <v>461</v>
      </c>
      <c r="C17" s="82">
        <v>1200</v>
      </c>
      <c r="D17" s="83">
        <v>7944</v>
      </c>
      <c r="E17" s="82">
        <f t="shared" si="0"/>
        <v>9144</v>
      </c>
      <c r="F17" s="136">
        <f>4/((1/[1]T5!E17)+(1/[1]T5!D17))</f>
        <v>4170.0787401574798</v>
      </c>
      <c r="G17" s="86">
        <v>0.62</v>
      </c>
      <c r="H17" s="87">
        <v>0.56999999999999995</v>
      </c>
      <c r="I17" s="88" t="s">
        <v>411</v>
      </c>
      <c r="J17" s="89" t="s">
        <v>412</v>
      </c>
      <c r="K17" s="88" t="s">
        <v>413</v>
      </c>
      <c r="L17" s="144" t="s">
        <v>414</v>
      </c>
      <c r="M17" s="76" t="s">
        <v>415</v>
      </c>
      <c r="N17" s="77" t="s">
        <v>2191</v>
      </c>
    </row>
    <row r="18" spans="1:14" x14ac:dyDescent="0.2">
      <c r="A18" s="76"/>
      <c r="B18" s="42" t="s">
        <v>466</v>
      </c>
      <c r="C18" s="82">
        <v>1057</v>
      </c>
      <c r="D18" s="83">
        <v>603</v>
      </c>
      <c r="E18" s="82">
        <f t="shared" si="0"/>
        <v>1660</v>
      </c>
      <c r="F18" s="136">
        <f>4/((1/[1]T5!E18)+(1/[1]T5!D18))</f>
        <v>1535.8337349397589</v>
      </c>
      <c r="G18" s="84">
        <v>0.63</v>
      </c>
      <c r="H18" s="85">
        <v>0.8</v>
      </c>
      <c r="I18" s="75" t="s">
        <v>416</v>
      </c>
      <c r="J18" s="77" t="s">
        <v>417</v>
      </c>
      <c r="K18" s="75" t="s">
        <v>418</v>
      </c>
      <c r="L18" s="71" t="s">
        <v>419</v>
      </c>
      <c r="M18" s="76" t="s">
        <v>2596</v>
      </c>
      <c r="N18" s="77" t="s">
        <v>2191</v>
      </c>
    </row>
    <row r="19" spans="1:14" x14ac:dyDescent="0.2">
      <c r="A19" s="90"/>
      <c r="B19" s="43" t="s">
        <v>11</v>
      </c>
      <c r="C19" s="91">
        <v>252</v>
      </c>
      <c r="D19" s="92">
        <v>665</v>
      </c>
      <c r="E19" s="91">
        <f t="shared" si="0"/>
        <v>917</v>
      </c>
      <c r="F19" s="137">
        <f>4/((1/[1]T5!E19)+(1/[1]T5!D19))</f>
        <v>730.99236641221376</v>
      </c>
      <c r="G19" s="93">
        <v>0.55000000000000004</v>
      </c>
      <c r="H19" s="94">
        <v>0.68</v>
      </c>
      <c r="I19" s="138" t="s">
        <v>420</v>
      </c>
      <c r="J19" s="139" t="s">
        <v>421</v>
      </c>
      <c r="K19" s="138" t="s">
        <v>422</v>
      </c>
      <c r="L19" s="145" t="s">
        <v>423</v>
      </c>
      <c r="M19" s="90" t="s">
        <v>470</v>
      </c>
      <c r="N19" s="77" t="s">
        <v>38</v>
      </c>
    </row>
    <row r="20" spans="1:14" x14ac:dyDescent="0.2">
      <c r="A20" s="73" t="s">
        <v>8</v>
      </c>
      <c r="B20" s="41" t="s">
        <v>50</v>
      </c>
      <c r="C20" s="78">
        <v>2530</v>
      </c>
      <c r="D20" s="79">
        <v>20653</v>
      </c>
      <c r="E20" s="78">
        <f t="shared" si="0"/>
        <v>23183</v>
      </c>
      <c r="F20" s="131">
        <f>4/((1/[1]T5!E20)+(1/[1]T5!D20))</f>
        <v>9015.5872837855331</v>
      </c>
      <c r="G20" s="80">
        <v>0.4</v>
      </c>
      <c r="H20" s="81">
        <v>0.53</v>
      </c>
      <c r="I20" s="72" t="s">
        <v>424</v>
      </c>
      <c r="J20" s="74" t="s">
        <v>425</v>
      </c>
      <c r="K20" s="72" t="s">
        <v>426</v>
      </c>
      <c r="L20" s="143" t="s">
        <v>427</v>
      </c>
      <c r="M20" s="73" t="s">
        <v>371</v>
      </c>
      <c r="N20" s="74" t="s">
        <v>37</v>
      </c>
    </row>
    <row r="21" spans="1:14" x14ac:dyDescent="0.2">
      <c r="A21" s="76"/>
      <c r="B21" s="52" t="s">
        <v>460</v>
      </c>
      <c r="C21" s="82">
        <v>1165</v>
      </c>
      <c r="D21" s="83">
        <v>6408</v>
      </c>
      <c r="E21" s="82">
        <f t="shared" si="0"/>
        <v>7573</v>
      </c>
      <c r="F21" s="136">
        <f>4/((1/[1]T5!E21)+(1/[1]T5!D21))</f>
        <v>3943.1242572296319</v>
      </c>
      <c r="G21" s="84">
        <v>0.41</v>
      </c>
      <c r="H21" s="85">
        <v>0.53</v>
      </c>
      <c r="I21" s="75" t="s">
        <v>428</v>
      </c>
      <c r="J21" s="77" t="s">
        <v>429</v>
      </c>
      <c r="K21" s="75" t="s">
        <v>430</v>
      </c>
      <c r="L21" s="71" t="s">
        <v>431</v>
      </c>
      <c r="M21" s="76" t="s">
        <v>2594</v>
      </c>
      <c r="N21" s="77" t="s">
        <v>37</v>
      </c>
    </row>
    <row r="22" spans="1:14" x14ac:dyDescent="0.2">
      <c r="A22" s="76"/>
      <c r="B22" s="42" t="s">
        <v>332</v>
      </c>
      <c r="C22" s="82">
        <v>3694</v>
      </c>
      <c r="D22" s="83">
        <v>18075</v>
      </c>
      <c r="E22" s="82">
        <f t="shared" si="0"/>
        <v>21769</v>
      </c>
      <c r="F22" s="136">
        <f>4/((1/[1]T5!E22)+(1/[1]T5!D22))</f>
        <v>12268.648077541458</v>
      </c>
      <c r="G22" s="84">
        <v>0.49</v>
      </c>
      <c r="H22" s="85">
        <v>0.56999999999999995</v>
      </c>
      <c r="I22" s="75" t="s">
        <v>432</v>
      </c>
      <c r="J22" s="77" t="s">
        <v>433</v>
      </c>
      <c r="K22" s="75" t="s">
        <v>434</v>
      </c>
      <c r="L22" s="71" t="s">
        <v>435</v>
      </c>
      <c r="M22" s="76" t="s">
        <v>338</v>
      </c>
      <c r="N22" s="77" t="s">
        <v>37</v>
      </c>
    </row>
    <row r="23" spans="1:14" x14ac:dyDescent="0.2">
      <c r="A23" s="90"/>
      <c r="B23" s="43" t="s">
        <v>11</v>
      </c>
      <c r="C23" s="91">
        <v>8924</v>
      </c>
      <c r="D23" s="92">
        <v>32812</v>
      </c>
      <c r="E23" s="91">
        <f t="shared" si="0"/>
        <v>41736</v>
      </c>
      <c r="F23" s="137">
        <f>4/((1/[1]T5!E23)+(1/[1]T5!D23))</f>
        <v>28063.474027218708</v>
      </c>
      <c r="G23" s="93">
        <v>0.52</v>
      </c>
      <c r="H23" s="94">
        <v>0.64</v>
      </c>
      <c r="I23" s="138" t="s">
        <v>436</v>
      </c>
      <c r="J23" s="139" t="s">
        <v>437</v>
      </c>
      <c r="K23" s="138" t="s">
        <v>438</v>
      </c>
      <c r="L23" s="145" t="s">
        <v>439</v>
      </c>
      <c r="M23" s="90" t="s">
        <v>12</v>
      </c>
      <c r="N23" s="77" t="s">
        <v>38</v>
      </c>
    </row>
    <row r="24" spans="1:14" x14ac:dyDescent="0.2">
      <c r="A24" s="76" t="s">
        <v>9</v>
      </c>
      <c r="B24" s="42" t="s">
        <v>333</v>
      </c>
      <c r="C24" s="82">
        <v>465</v>
      </c>
      <c r="D24" s="83">
        <v>1393</v>
      </c>
      <c r="E24" s="82">
        <f t="shared" si="0"/>
        <v>1858</v>
      </c>
      <c r="F24" s="136">
        <f>4/((1/[1]T5!E24)+(1/[1]T5!D24))</f>
        <v>1394.4994617868676</v>
      </c>
      <c r="G24" s="84">
        <v>0</v>
      </c>
      <c r="H24" s="85">
        <v>0</v>
      </c>
      <c r="I24" s="88" t="s">
        <v>440</v>
      </c>
      <c r="J24" s="89" t="s">
        <v>441</v>
      </c>
      <c r="K24" s="88" t="s">
        <v>442</v>
      </c>
      <c r="L24" s="144" t="s">
        <v>443</v>
      </c>
      <c r="M24" s="73" t="s">
        <v>444</v>
      </c>
      <c r="N24" s="74" t="s">
        <v>2191</v>
      </c>
    </row>
    <row r="25" spans="1:14" x14ac:dyDescent="0.2">
      <c r="A25" s="76"/>
      <c r="B25" s="52" t="s">
        <v>460</v>
      </c>
      <c r="C25" s="82">
        <v>247</v>
      </c>
      <c r="D25" s="83">
        <v>383</v>
      </c>
      <c r="E25" s="82">
        <f t="shared" si="0"/>
        <v>630</v>
      </c>
      <c r="F25" s="136">
        <f>4/((1/[1]T5!E25)+(1/[1]T5!D25))</f>
        <v>600.64126984126983</v>
      </c>
      <c r="G25" s="84">
        <v>0.38</v>
      </c>
      <c r="H25" s="85">
        <v>0.39</v>
      </c>
      <c r="I25" s="75" t="s">
        <v>445</v>
      </c>
      <c r="J25" s="77" t="s">
        <v>446</v>
      </c>
      <c r="K25" s="75" t="s">
        <v>447</v>
      </c>
      <c r="L25" s="71" t="s">
        <v>448</v>
      </c>
      <c r="M25" s="76" t="s">
        <v>2594</v>
      </c>
      <c r="N25" s="77" t="s">
        <v>37</v>
      </c>
    </row>
    <row r="26" spans="1:14" x14ac:dyDescent="0.2">
      <c r="A26" s="76"/>
      <c r="B26" s="42" t="s">
        <v>468</v>
      </c>
      <c r="C26" s="82">
        <v>793</v>
      </c>
      <c r="D26" s="83">
        <v>604</v>
      </c>
      <c r="E26" s="82">
        <f t="shared" si="0"/>
        <v>1397</v>
      </c>
      <c r="F26" s="136">
        <f>4/((1/[1]T5!E26)+(1/[1]T5!D26))</f>
        <v>1371.4302075876881</v>
      </c>
      <c r="G26" s="84">
        <v>0.47</v>
      </c>
      <c r="H26" s="85">
        <v>0.49</v>
      </c>
      <c r="I26" s="75" t="s">
        <v>449</v>
      </c>
      <c r="J26" s="77" t="s">
        <v>450</v>
      </c>
      <c r="K26" s="75" t="s">
        <v>451</v>
      </c>
      <c r="L26" s="71" t="s">
        <v>452</v>
      </c>
      <c r="M26" s="76" t="s">
        <v>471</v>
      </c>
      <c r="N26" s="77" t="s">
        <v>2191</v>
      </c>
    </row>
    <row r="27" spans="1:14" x14ac:dyDescent="0.2">
      <c r="A27" s="90"/>
      <c r="B27" s="43" t="s">
        <v>11</v>
      </c>
      <c r="C27" s="91">
        <v>171</v>
      </c>
      <c r="D27" s="92">
        <v>255</v>
      </c>
      <c r="E27" s="91">
        <f t="shared" si="0"/>
        <v>426</v>
      </c>
      <c r="F27" s="137">
        <f>4/((1/[1]T5!E27)+(1/[1]T5!D27))</f>
        <v>409.43661971830988</v>
      </c>
      <c r="G27" s="93">
        <v>0.4385965</v>
      </c>
      <c r="H27" s="94">
        <v>0.54117649999999995</v>
      </c>
      <c r="I27" s="138" t="s">
        <v>453</v>
      </c>
      <c r="J27" s="139" t="s">
        <v>454</v>
      </c>
      <c r="K27" s="138" t="s">
        <v>455</v>
      </c>
      <c r="L27" s="145" t="s">
        <v>456</v>
      </c>
      <c r="M27" s="90" t="s">
        <v>470</v>
      </c>
      <c r="N27" s="95" t="s">
        <v>38</v>
      </c>
    </row>
    <row r="28" spans="1:14" x14ac:dyDescent="0.2">
      <c r="A28" s="96" t="s">
        <v>17</v>
      </c>
      <c r="B28" s="96"/>
      <c r="C28" s="97">
        <f>SUM(C5:C27)</f>
        <v>39148</v>
      </c>
      <c r="D28" s="98">
        <f>SUM(D5:D27)</f>
        <v>125824</v>
      </c>
      <c r="E28" s="99">
        <f>SUM(E5:E27)</f>
        <v>164972</v>
      </c>
      <c r="F28" s="100">
        <f>SUM(F23:F27)</f>
        <v>31839.481586152848</v>
      </c>
    </row>
    <row r="31" spans="1:14" x14ac:dyDescent="0.2">
      <c r="B31" s="1"/>
    </row>
    <row r="32" spans="1:14" x14ac:dyDescent="0.2">
      <c r="B32" s="140"/>
      <c r="C32" s="350"/>
    </row>
    <row r="33" spans="2:3" x14ac:dyDescent="0.2">
      <c r="B33" s="1"/>
      <c r="C33" s="350"/>
    </row>
    <row r="34" spans="2:3" x14ac:dyDescent="0.2">
      <c r="B34" s="1"/>
      <c r="C34" s="350"/>
    </row>
    <row r="35" spans="2:3" x14ac:dyDescent="0.2">
      <c r="B35" s="1"/>
      <c r="C35" s="350"/>
    </row>
    <row r="36" spans="2:3" x14ac:dyDescent="0.2">
      <c r="B36" s="1"/>
      <c r="C36" s="350"/>
    </row>
    <row r="37" spans="2:3" x14ac:dyDescent="0.2">
      <c r="B37" s="140"/>
    </row>
    <row r="38" spans="2:3" x14ac:dyDescent="0.2">
      <c r="B38" s="1"/>
    </row>
    <row r="39" spans="2:3" x14ac:dyDescent="0.2">
      <c r="B39" s="1"/>
    </row>
    <row r="40" spans="2:3" x14ac:dyDescent="0.2">
      <c r="B40" s="140"/>
    </row>
    <row r="41" spans="2:3" x14ac:dyDescent="0.2">
      <c r="B41" s="1"/>
    </row>
    <row r="42" spans="2:3" x14ac:dyDescent="0.2">
      <c r="B42" s="50"/>
    </row>
    <row r="43" spans="2:3" x14ac:dyDescent="0.2">
      <c r="B43" s="140"/>
    </row>
    <row r="44" spans="2:3" x14ac:dyDescent="0.2">
      <c r="B44" s="1"/>
    </row>
    <row r="45" spans="2:3" x14ac:dyDescent="0.2">
      <c r="B45" s="1"/>
    </row>
    <row r="46" spans="2:3" x14ac:dyDescent="0.2">
      <c r="B46" s="1"/>
    </row>
    <row r="47" spans="2:3" x14ac:dyDescent="0.2">
      <c r="B47" s="140"/>
    </row>
    <row r="48" spans="2:3" x14ac:dyDescent="0.2">
      <c r="B48" s="1"/>
    </row>
    <row r="49" spans="2:2" x14ac:dyDescent="0.2">
      <c r="B49" s="1"/>
    </row>
    <row r="50" spans="2:2" x14ac:dyDescent="0.2">
      <c r="B50" s="1"/>
    </row>
    <row r="51" spans="2:2" x14ac:dyDescent="0.2">
      <c r="B51" s="140"/>
    </row>
    <row r="52" spans="2:2" x14ac:dyDescent="0.2">
      <c r="B52" s="1"/>
    </row>
    <row r="53" spans="2:2" x14ac:dyDescent="0.2">
      <c r="B53" s="1"/>
    </row>
  </sheetData>
  <mergeCells count="4">
    <mergeCell ref="C3:D3"/>
    <mergeCell ref="G3:H3"/>
    <mergeCell ref="I3:J3"/>
    <mergeCell ref="K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9FBE3-7E3F-A546-B362-F481C414EA91}">
  <dimension ref="A1:I84"/>
  <sheetViews>
    <sheetView zoomScaleNormal="100" workbookViewId="0">
      <selection activeCell="F5" sqref="F5"/>
    </sheetView>
  </sheetViews>
  <sheetFormatPr baseColWidth="10" defaultColWidth="10.83203125" defaultRowHeight="16" x14ac:dyDescent="0.2"/>
  <cols>
    <col min="1" max="1" width="10.83203125" style="1"/>
    <col min="2" max="2" width="11" style="1" bestFit="1" customWidth="1"/>
    <col min="3" max="3" width="13.6640625" style="1" customWidth="1"/>
    <col min="4" max="4" width="19.6640625" style="1" bestFit="1" customWidth="1"/>
    <col min="5" max="5" width="15" style="1" customWidth="1"/>
    <col min="6" max="6" width="21.83203125" style="1" bestFit="1" customWidth="1"/>
    <col min="7" max="7" width="17.33203125" style="1" customWidth="1"/>
    <col min="8" max="8" width="17.5" style="321" bestFit="1" customWidth="1"/>
    <col min="9" max="9" width="18.83203125" style="322" bestFit="1" customWidth="1"/>
    <col min="10" max="16384" width="10.83203125" style="1"/>
  </cols>
  <sheetData>
    <row r="1" spans="1:9" x14ac:dyDescent="0.2">
      <c r="A1" s="152" t="s">
        <v>2597</v>
      </c>
    </row>
    <row r="3" spans="1:9" ht="18" x14ac:dyDescent="0.2">
      <c r="B3" s="379" t="s">
        <v>2193</v>
      </c>
      <c r="C3" s="380"/>
      <c r="D3" s="379" t="s">
        <v>2183</v>
      </c>
      <c r="E3" s="381"/>
      <c r="F3" s="381"/>
      <c r="G3" s="381"/>
      <c r="H3" s="380"/>
      <c r="I3" s="192"/>
    </row>
    <row r="4" spans="1:9" x14ac:dyDescent="0.2">
      <c r="A4" s="323" t="s">
        <v>1</v>
      </c>
      <c r="B4" s="324" t="s">
        <v>0</v>
      </c>
      <c r="C4" s="325" t="s">
        <v>2</v>
      </c>
      <c r="D4" s="285" t="s">
        <v>2189</v>
      </c>
      <c r="E4" s="286" t="s">
        <v>21</v>
      </c>
      <c r="F4" s="286" t="s">
        <v>2190</v>
      </c>
      <c r="G4" s="188" t="s">
        <v>2186</v>
      </c>
      <c r="H4" s="326" t="s">
        <v>2587</v>
      </c>
      <c r="I4" s="327" t="s">
        <v>2588</v>
      </c>
    </row>
    <row r="5" spans="1:9" x14ac:dyDescent="0.2">
      <c r="A5" s="328" t="s">
        <v>6</v>
      </c>
      <c r="B5" s="328" t="s">
        <v>2191</v>
      </c>
      <c r="C5" s="329">
        <v>661</v>
      </c>
      <c r="D5" s="330" t="s">
        <v>20</v>
      </c>
      <c r="E5" s="330" t="s">
        <v>2188</v>
      </c>
      <c r="F5" s="331">
        <v>106730</v>
      </c>
      <c r="G5" s="332">
        <v>628672</v>
      </c>
      <c r="H5" s="333">
        <f>G5/I5</f>
        <v>2.500571672770012E-2</v>
      </c>
      <c r="I5" s="334">
        <v>25141131</v>
      </c>
    </row>
    <row r="6" spans="1:9" x14ac:dyDescent="0.2">
      <c r="A6" s="2"/>
      <c r="B6" s="2"/>
      <c r="C6" s="39"/>
      <c r="D6" s="11"/>
      <c r="E6" s="11" t="s">
        <v>22</v>
      </c>
      <c r="F6" s="335">
        <v>133174</v>
      </c>
      <c r="G6" s="336">
        <v>775303</v>
      </c>
      <c r="H6" s="337">
        <f t="shared" ref="H6:H69" si="0">G6/I6</f>
        <v>0.31953258494390374</v>
      </c>
      <c r="I6" s="338">
        <v>2426366</v>
      </c>
    </row>
    <row r="7" spans="1:9" x14ac:dyDescent="0.2">
      <c r="A7" s="2"/>
      <c r="B7" s="2"/>
      <c r="C7" s="39"/>
      <c r="D7" s="11"/>
      <c r="E7" s="11" t="s">
        <v>23</v>
      </c>
      <c r="F7" s="335">
        <v>969142</v>
      </c>
      <c r="G7" s="336">
        <v>3524860</v>
      </c>
      <c r="H7" s="337">
        <f t="shared" si="0"/>
        <v>0.61793683295233015</v>
      </c>
      <c r="I7" s="338">
        <v>5704240</v>
      </c>
    </row>
    <row r="8" spans="1:9" x14ac:dyDescent="0.2">
      <c r="A8" s="2"/>
      <c r="B8" s="2"/>
      <c r="C8" s="39"/>
      <c r="D8" s="339"/>
      <c r="E8" s="3" t="s">
        <v>2187</v>
      </c>
      <c r="F8" s="340">
        <v>1209046</v>
      </c>
      <c r="G8" s="341">
        <v>4928835</v>
      </c>
      <c r="H8" s="342">
        <f t="shared" si="0"/>
        <v>0.1481387941964076</v>
      </c>
      <c r="I8" s="343">
        <v>33271737</v>
      </c>
    </row>
    <row r="9" spans="1:9" x14ac:dyDescent="0.2">
      <c r="A9" s="2"/>
      <c r="B9" s="2"/>
      <c r="C9" s="225"/>
      <c r="D9" s="11" t="s">
        <v>2184</v>
      </c>
      <c r="E9" s="11" t="s">
        <v>2188</v>
      </c>
      <c r="F9" s="335">
        <v>940108</v>
      </c>
      <c r="G9" s="336">
        <v>4655718</v>
      </c>
      <c r="H9" s="337">
        <f t="shared" si="0"/>
        <v>0.18518331573865948</v>
      </c>
      <c r="I9" s="338">
        <v>25141131</v>
      </c>
    </row>
    <row r="10" spans="1:9" x14ac:dyDescent="0.2">
      <c r="A10" s="2"/>
      <c r="B10" s="2"/>
      <c r="C10" s="39"/>
      <c r="D10" s="11"/>
      <c r="E10" s="11" t="s">
        <v>22</v>
      </c>
      <c r="F10" s="335">
        <v>365424</v>
      </c>
      <c r="G10" s="336">
        <v>1937755</v>
      </c>
      <c r="H10" s="337">
        <f t="shared" si="0"/>
        <v>0.79862436252403801</v>
      </c>
      <c r="I10" s="338">
        <v>2426366</v>
      </c>
    </row>
    <row r="11" spans="1:9" x14ac:dyDescent="0.2">
      <c r="A11" s="2"/>
      <c r="B11" s="2"/>
      <c r="C11" s="39"/>
      <c r="D11" s="11"/>
      <c r="E11" s="11" t="s">
        <v>23</v>
      </c>
      <c r="F11" s="335">
        <v>1069083</v>
      </c>
      <c r="G11" s="336">
        <v>4705685</v>
      </c>
      <c r="H11" s="337">
        <f t="shared" si="0"/>
        <v>0.82494512853596624</v>
      </c>
      <c r="I11" s="338">
        <v>5704240</v>
      </c>
    </row>
    <row r="12" spans="1:9" x14ac:dyDescent="0.2">
      <c r="A12" s="2"/>
      <c r="B12" s="2"/>
      <c r="C12" s="39"/>
      <c r="D12" s="11"/>
      <c r="E12" s="11" t="s">
        <v>2187</v>
      </c>
      <c r="F12" s="335">
        <v>2374615</v>
      </c>
      <c r="G12" s="336">
        <v>11299158</v>
      </c>
      <c r="H12" s="337">
        <f t="shared" si="0"/>
        <v>0.33960228767136502</v>
      </c>
      <c r="I12" s="338">
        <v>33271737</v>
      </c>
    </row>
    <row r="13" spans="1:9" x14ac:dyDescent="0.2">
      <c r="A13" s="2"/>
      <c r="B13" s="328" t="s">
        <v>25</v>
      </c>
      <c r="C13" s="344">
        <v>10000</v>
      </c>
      <c r="D13" s="5" t="s">
        <v>20</v>
      </c>
      <c r="E13" s="330" t="s">
        <v>2188</v>
      </c>
      <c r="F13" s="331">
        <v>107235</v>
      </c>
      <c r="G13" s="332">
        <v>620020</v>
      </c>
      <c r="H13" s="333">
        <f t="shared" si="0"/>
        <v>2.4661579465140211E-2</v>
      </c>
      <c r="I13" s="334">
        <v>25141131</v>
      </c>
    </row>
    <row r="14" spans="1:9" x14ac:dyDescent="0.2">
      <c r="A14" s="2"/>
      <c r="B14" s="2"/>
      <c r="C14" s="39"/>
      <c r="E14" s="11" t="s">
        <v>22</v>
      </c>
      <c r="F14" s="335">
        <v>146005</v>
      </c>
      <c r="G14" s="336">
        <v>787717</v>
      </c>
      <c r="H14" s="337">
        <f t="shared" si="0"/>
        <v>0.32464887819891969</v>
      </c>
      <c r="I14" s="338">
        <v>2426366</v>
      </c>
    </row>
    <row r="15" spans="1:9" x14ac:dyDescent="0.2">
      <c r="A15" s="2"/>
      <c r="B15" s="2"/>
      <c r="C15" s="39"/>
      <c r="E15" s="11" t="s">
        <v>23</v>
      </c>
      <c r="F15" s="335">
        <v>995674</v>
      </c>
      <c r="G15" s="336">
        <v>3551204</v>
      </c>
      <c r="H15" s="337">
        <f t="shared" si="0"/>
        <v>0.62255515195714062</v>
      </c>
      <c r="I15" s="338">
        <v>5704240</v>
      </c>
    </row>
    <row r="16" spans="1:9" x14ac:dyDescent="0.2">
      <c r="A16" s="2"/>
      <c r="B16" s="2"/>
      <c r="C16" s="39"/>
      <c r="D16" s="10"/>
      <c r="E16" s="3" t="s">
        <v>2187</v>
      </c>
      <c r="F16" s="340">
        <v>1248914</v>
      </c>
      <c r="G16" s="341">
        <v>4958941</v>
      </c>
      <c r="H16" s="342">
        <f t="shared" si="0"/>
        <v>0.14904364626349384</v>
      </c>
      <c r="I16" s="343">
        <v>33271737</v>
      </c>
    </row>
    <row r="17" spans="1:9" x14ac:dyDescent="0.2">
      <c r="A17" s="2"/>
      <c r="B17" s="2"/>
      <c r="C17" s="345"/>
      <c r="D17" s="11" t="s">
        <v>2184</v>
      </c>
      <c r="E17" s="11" t="s">
        <v>2188</v>
      </c>
      <c r="F17" s="335">
        <v>917559</v>
      </c>
      <c r="G17" s="336">
        <v>4181903</v>
      </c>
      <c r="H17" s="337">
        <f t="shared" si="0"/>
        <v>0.1663371071094614</v>
      </c>
      <c r="I17" s="338">
        <v>25141131</v>
      </c>
    </row>
    <row r="18" spans="1:9" x14ac:dyDescent="0.2">
      <c r="A18" s="2"/>
      <c r="B18" s="2"/>
      <c r="C18" s="39"/>
      <c r="E18" s="11" t="s">
        <v>22</v>
      </c>
      <c r="F18" s="335">
        <v>361302</v>
      </c>
      <c r="G18" s="336">
        <v>1931007</v>
      </c>
      <c r="H18" s="337">
        <f t="shared" si="0"/>
        <v>0.79584324871021106</v>
      </c>
      <c r="I18" s="338">
        <v>2426366</v>
      </c>
    </row>
    <row r="19" spans="1:9" x14ac:dyDescent="0.2">
      <c r="A19" s="2"/>
      <c r="B19" s="2"/>
      <c r="C19" s="39"/>
      <c r="E19" s="11" t="s">
        <v>23</v>
      </c>
      <c r="F19" s="335">
        <v>1058922</v>
      </c>
      <c r="G19" s="336">
        <v>4693688</v>
      </c>
      <c r="H19" s="337">
        <f t="shared" si="0"/>
        <v>0.82284195615892741</v>
      </c>
      <c r="I19" s="338">
        <v>5704240</v>
      </c>
    </row>
    <row r="20" spans="1:9" x14ac:dyDescent="0.2">
      <c r="A20" s="339"/>
      <c r="B20" s="339"/>
      <c r="C20" s="226"/>
      <c r="D20" s="4"/>
      <c r="E20" s="3" t="s">
        <v>2187</v>
      </c>
      <c r="F20" s="340">
        <v>2337783</v>
      </c>
      <c r="G20" s="341">
        <v>10806598</v>
      </c>
      <c r="H20" s="342">
        <f t="shared" si="0"/>
        <v>0.32479813121869772</v>
      </c>
      <c r="I20" s="343">
        <v>33271737</v>
      </c>
    </row>
    <row r="21" spans="1:9" x14ac:dyDescent="0.2">
      <c r="A21" s="2" t="s">
        <v>29</v>
      </c>
      <c r="B21" s="2" t="s">
        <v>2191</v>
      </c>
      <c r="C21" s="225">
        <v>347</v>
      </c>
      <c r="D21" s="11" t="s">
        <v>20</v>
      </c>
      <c r="E21" s="11" t="s">
        <v>2188</v>
      </c>
      <c r="F21" s="335">
        <v>142820</v>
      </c>
      <c r="G21" s="336">
        <v>1054908</v>
      </c>
      <c r="H21" s="337">
        <f t="shared" si="0"/>
        <v>5.486942279094903E-2</v>
      </c>
      <c r="I21" s="338">
        <v>19225790</v>
      </c>
    </row>
    <row r="22" spans="1:9" x14ac:dyDescent="0.2">
      <c r="A22" s="2"/>
      <c r="B22" s="2"/>
      <c r="C22" s="39"/>
      <c r="D22" s="11"/>
      <c r="E22" s="11" t="s">
        <v>22</v>
      </c>
      <c r="F22" s="335">
        <v>116720</v>
      </c>
      <c r="G22" s="336">
        <v>728216</v>
      </c>
      <c r="H22" s="337">
        <f t="shared" si="0"/>
        <v>0.58985204613089215</v>
      </c>
      <c r="I22" s="338">
        <v>1234574</v>
      </c>
    </row>
    <row r="23" spans="1:9" x14ac:dyDescent="0.2">
      <c r="A23" s="2"/>
      <c r="B23" s="2"/>
      <c r="C23" s="39"/>
      <c r="D23" s="11"/>
      <c r="E23" s="11" t="s">
        <v>23</v>
      </c>
      <c r="F23" s="335">
        <v>935839</v>
      </c>
      <c r="G23" s="336">
        <v>3917898</v>
      </c>
      <c r="H23" s="337">
        <f t="shared" si="0"/>
        <v>0.82282471865088513</v>
      </c>
      <c r="I23" s="338">
        <v>4761522</v>
      </c>
    </row>
    <row r="24" spans="1:9" x14ac:dyDescent="0.2">
      <c r="A24" s="2"/>
      <c r="B24" s="2"/>
      <c r="C24" s="39"/>
      <c r="D24" s="339"/>
      <c r="E24" s="3" t="s">
        <v>2187</v>
      </c>
      <c r="F24" s="340">
        <v>1195379</v>
      </c>
      <c r="G24" s="341">
        <v>5701022</v>
      </c>
      <c r="H24" s="342">
        <f t="shared" si="0"/>
        <v>0.26306153627436624</v>
      </c>
      <c r="I24" s="343">
        <v>21671819</v>
      </c>
    </row>
    <row r="25" spans="1:9" x14ac:dyDescent="0.2">
      <c r="A25" s="2"/>
      <c r="B25" s="2"/>
      <c r="C25" s="225"/>
      <c r="D25" s="11" t="s">
        <v>2184</v>
      </c>
      <c r="E25" s="11" t="s">
        <v>2188</v>
      </c>
      <c r="F25" s="335">
        <v>560739</v>
      </c>
      <c r="G25" s="336">
        <v>2626138</v>
      </c>
      <c r="H25" s="337">
        <f t="shared" si="0"/>
        <v>0.13659454305908886</v>
      </c>
      <c r="I25" s="338">
        <v>19225790</v>
      </c>
    </row>
    <row r="26" spans="1:9" x14ac:dyDescent="0.2">
      <c r="A26" s="2"/>
      <c r="B26" s="2"/>
      <c r="C26" s="39"/>
      <c r="D26" s="11"/>
      <c r="E26" s="11" t="s">
        <v>22</v>
      </c>
      <c r="F26" s="335">
        <v>204725</v>
      </c>
      <c r="G26" s="336">
        <v>1031632</v>
      </c>
      <c r="H26" s="337">
        <f t="shared" si="0"/>
        <v>0.83561779204810727</v>
      </c>
      <c r="I26" s="338">
        <v>1234574</v>
      </c>
    </row>
    <row r="27" spans="1:9" x14ac:dyDescent="0.2">
      <c r="A27" s="2"/>
      <c r="B27" s="2"/>
      <c r="C27" s="39"/>
      <c r="D27" s="11"/>
      <c r="E27" s="11" t="s">
        <v>23</v>
      </c>
      <c r="F27" s="335">
        <v>936084</v>
      </c>
      <c r="G27" s="336">
        <v>4332562</v>
      </c>
      <c r="H27" s="337">
        <f t="shared" si="0"/>
        <v>0.90991115865893302</v>
      </c>
      <c r="I27" s="338">
        <v>4761522</v>
      </c>
    </row>
    <row r="28" spans="1:9" x14ac:dyDescent="0.2">
      <c r="A28" s="2"/>
      <c r="B28" s="2"/>
      <c r="C28" s="39"/>
      <c r="D28" s="2"/>
      <c r="E28" s="11" t="s">
        <v>2187</v>
      </c>
      <c r="F28" s="335">
        <v>1701548</v>
      </c>
      <c r="G28" s="336">
        <v>7990332</v>
      </c>
      <c r="H28" s="337">
        <f t="shared" si="0"/>
        <v>0.36869687772862997</v>
      </c>
      <c r="I28" s="338">
        <v>21671819</v>
      </c>
    </row>
    <row r="29" spans="1:9" x14ac:dyDescent="0.2">
      <c r="A29" s="2"/>
      <c r="B29" s="328" t="s">
        <v>26</v>
      </c>
      <c r="C29" s="344">
        <v>12803</v>
      </c>
      <c r="D29" s="5" t="s">
        <v>20</v>
      </c>
      <c r="E29" s="330" t="s">
        <v>2188</v>
      </c>
      <c r="F29" s="331">
        <v>149075</v>
      </c>
      <c r="G29" s="332">
        <v>1060173</v>
      </c>
      <c r="H29" s="333">
        <f t="shared" si="0"/>
        <v>5.5143273696425479E-2</v>
      </c>
      <c r="I29" s="334">
        <v>19225790</v>
      </c>
    </row>
    <row r="30" spans="1:9" x14ac:dyDescent="0.2">
      <c r="A30" s="2"/>
      <c r="B30" s="2"/>
      <c r="C30" s="39"/>
      <c r="E30" s="11" t="s">
        <v>22</v>
      </c>
      <c r="F30" s="335">
        <v>122125</v>
      </c>
      <c r="G30" s="336">
        <v>733552</v>
      </c>
      <c r="H30" s="337">
        <f t="shared" si="0"/>
        <v>0.59417418477952721</v>
      </c>
      <c r="I30" s="338">
        <v>1234574</v>
      </c>
    </row>
    <row r="31" spans="1:9" x14ac:dyDescent="0.2">
      <c r="A31" s="2"/>
      <c r="B31" s="2"/>
      <c r="C31" s="39"/>
      <c r="E31" s="11" t="s">
        <v>23</v>
      </c>
      <c r="F31" s="335">
        <v>956541</v>
      </c>
      <c r="G31" s="336">
        <v>3938474</v>
      </c>
      <c r="H31" s="337">
        <f t="shared" si="0"/>
        <v>0.8271460259975697</v>
      </c>
      <c r="I31" s="338">
        <v>4761522</v>
      </c>
    </row>
    <row r="32" spans="1:9" x14ac:dyDescent="0.2">
      <c r="A32" s="2"/>
      <c r="B32" s="2"/>
      <c r="C32" s="39"/>
      <c r="D32" s="10"/>
      <c r="E32" s="3" t="s">
        <v>2187</v>
      </c>
      <c r="F32" s="340">
        <v>1227741</v>
      </c>
      <c r="G32" s="341">
        <v>5732199</v>
      </c>
      <c r="H32" s="342">
        <f t="shared" si="0"/>
        <v>0.26450013263768951</v>
      </c>
      <c r="I32" s="343">
        <v>21671819</v>
      </c>
    </row>
    <row r="33" spans="1:9" x14ac:dyDescent="0.2">
      <c r="A33" s="2"/>
      <c r="B33" s="2"/>
      <c r="C33" s="345"/>
      <c r="D33" s="1" t="s">
        <v>2184</v>
      </c>
      <c r="E33" s="11" t="s">
        <v>2188</v>
      </c>
      <c r="F33" s="335">
        <v>568801</v>
      </c>
      <c r="G33" s="336">
        <v>2573012</v>
      </c>
      <c r="H33" s="337">
        <f t="shared" si="0"/>
        <v>0.13383127559387675</v>
      </c>
      <c r="I33" s="338">
        <v>19225790</v>
      </c>
    </row>
    <row r="34" spans="1:9" x14ac:dyDescent="0.2">
      <c r="A34" s="2"/>
      <c r="B34" s="2"/>
      <c r="C34" s="39"/>
      <c r="E34" s="11" t="s">
        <v>22</v>
      </c>
      <c r="F34" s="335">
        <v>211680</v>
      </c>
      <c r="G34" s="336">
        <v>1035455</v>
      </c>
      <c r="H34" s="337">
        <f t="shared" si="0"/>
        <v>0.83871440675083064</v>
      </c>
      <c r="I34" s="338">
        <v>1234574</v>
      </c>
    </row>
    <row r="35" spans="1:9" x14ac:dyDescent="0.2">
      <c r="A35" s="2"/>
      <c r="B35" s="2"/>
      <c r="C35" s="39"/>
      <c r="E35" s="11" t="s">
        <v>23</v>
      </c>
      <c r="F35" s="335">
        <v>946980</v>
      </c>
      <c r="G35" s="336">
        <v>4341369</v>
      </c>
      <c r="H35" s="337">
        <f t="shared" si="0"/>
        <v>0.91176077733128191</v>
      </c>
      <c r="I35" s="338">
        <v>4761522</v>
      </c>
    </row>
    <row r="36" spans="1:9" x14ac:dyDescent="0.2">
      <c r="A36" s="2"/>
      <c r="B36" s="339"/>
      <c r="C36" s="226"/>
      <c r="D36" s="4"/>
      <c r="E36" s="3" t="s">
        <v>2187</v>
      </c>
      <c r="F36" s="340">
        <v>1727461</v>
      </c>
      <c r="G36" s="341">
        <v>7949836</v>
      </c>
      <c r="H36" s="342">
        <f t="shared" si="0"/>
        <v>0.36682827592829192</v>
      </c>
      <c r="I36" s="343">
        <v>21671819</v>
      </c>
    </row>
    <row r="37" spans="1:9" x14ac:dyDescent="0.2">
      <c r="A37" s="328" t="s">
        <v>7</v>
      </c>
      <c r="B37" s="328" t="s">
        <v>2191</v>
      </c>
      <c r="C37" s="329">
        <v>504</v>
      </c>
      <c r="D37" s="330" t="s">
        <v>20</v>
      </c>
      <c r="E37" s="330" t="s">
        <v>2188</v>
      </c>
      <c r="F37" s="331">
        <v>83783</v>
      </c>
      <c r="G37" s="346">
        <v>713813</v>
      </c>
      <c r="H37" s="333">
        <f t="shared" si="0"/>
        <v>5.2652589596471497E-2</v>
      </c>
      <c r="I37" s="334">
        <v>13557035</v>
      </c>
    </row>
    <row r="38" spans="1:9" x14ac:dyDescent="0.2">
      <c r="A38" s="2"/>
      <c r="B38" s="2"/>
      <c r="C38" s="39"/>
      <c r="D38" s="11"/>
      <c r="E38" s="11" t="s">
        <v>22</v>
      </c>
      <c r="F38" s="335">
        <v>89154</v>
      </c>
      <c r="G38" s="347">
        <v>655619</v>
      </c>
      <c r="H38" s="337">
        <f t="shared" si="0"/>
        <v>0.66208024107262775</v>
      </c>
      <c r="I38" s="338">
        <v>990241</v>
      </c>
    </row>
    <row r="39" spans="1:9" x14ac:dyDescent="0.2">
      <c r="A39" s="2"/>
      <c r="B39" s="2"/>
      <c r="C39" s="39"/>
      <c r="D39" s="11"/>
      <c r="E39" s="11" t="s">
        <v>23</v>
      </c>
      <c r="F39" s="335">
        <v>848825</v>
      </c>
      <c r="G39" s="347">
        <v>3763615</v>
      </c>
      <c r="H39" s="337">
        <f t="shared" si="0"/>
        <v>0.85480229312134004</v>
      </c>
      <c r="I39" s="338">
        <v>4402907</v>
      </c>
    </row>
    <row r="40" spans="1:9" x14ac:dyDescent="0.2">
      <c r="A40" s="2"/>
      <c r="B40" s="2"/>
      <c r="C40" s="39"/>
      <c r="D40" s="339"/>
      <c r="E40" s="3" t="s">
        <v>2187</v>
      </c>
      <c r="F40" s="340">
        <v>1021762</v>
      </c>
      <c r="G40" s="348">
        <v>5133047</v>
      </c>
      <c r="H40" s="342">
        <f t="shared" si="0"/>
        <v>0.27087057681712096</v>
      </c>
      <c r="I40" s="343">
        <v>18950183</v>
      </c>
    </row>
    <row r="41" spans="1:9" x14ac:dyDescent="0.2">
      <c r="A41" s="2"/>
      <c r="B41" s="2"/>
      <c r="C41" s="225"/>
      <c r="D41" s="11" t="s">
        <v>2184</v>
      </c>
      <c r="E41" s="11" t="s">
        <v>2188</v>
      </c>
      <c r="F41" s="335">
        <v>266543</v>
      </c>
      <c r="G41" s="347">
        <v>1277834</v>
      </c>
      <c r="H41" s="337">
        <f t="shared" si="0"/>
        <v>9.4256155567939454E-2</v>
      </c>
      <c r="I41" s="338">
        <v>13557035</v>
      </c>
    </row>
    <row r="42" spans="1:9" x14ac:dyDescent="0.2">
      <c r="A42" s="2"/>
      <c r="B42" s="2"/>
      <c r="C42" s="39"/>
      <c r="D42" s="11"/>
      <c r="E42" s="11" t="s">
        <v>22</v>
      </c>
      <c r="F42" s="335">
        <v>147390</v>
      </c>
      <c r="G42" s="347">
        <v>833251</v>
      </c>
      <c r="H42" s="337">
        <f t="shared" si="0"/>
        <v>0.84146283581471581</v>
      </c>
      <c r="I42" s="338">
        <v>990241</v>
      </c>
    </row>
    <row r="43" spans="1:9" x14ac:dyDescent="0.2">
      <c r="A43" s="2"/>
      <c r="B43" s="2"/>
      <c r="C43" s="39"/>
      <c r="D43" s="11"/>
      <c r="E43" s="11" t="s">
        <v>23</v>
      </c>
      <c r="F43" s="335">
        <v>862561</v>
      </c>
      <c r="G43" s="347">
        <v>4079031</v>
      </c>
      <c r="H43" s="337">
        <f t="shared" si="0"/>
        <v>0.92644041766042295</v>
      </c>
      <c r="I43" s="338">
        <v>4402907</v>
      </c>
    </row>
    <row r="44" spans="1:9" x14ac:dyDescent="0.2">
      <c r="A44" s="2"/>
      <c r="B44" s="2"/>
      <c r="C44" s="39"/>
      <c r="D44" s="2"/>
      <c r="E44" s="11" t="s">
        <v>2187</v>
      </c>
      <c r="F44" s="335">
        <v>1276494</v>
      </c>
      <c r="G44" s="347">
        <v>6190116</v>
      </c>
      <c r="H44" s="337">
        <f t="shared" si="0"/>
        <v>0.32665204341298443</v>
      </c>
      <c r="I44" s="338">
        <v>18950183</v>
      </c>
    </row>
    <row r="45" spans="1:9" x14ac:dyDescent="0.2">
      <c r="A45" s="2"/>
      <c r="B45" s="328" t="s">
        <v>24</v>
      </c>
      <c r="C45" s="344">
        <v>10000</v>
      </c>
      <c r="D45" s="5" t="s">
        <v>20</v>
      </c>
      <c r="E45" s="330" t="s">
        <v>2188</v>
      </c>
      <c r="F45" s="331">
        <v>69487</v>
      </c>
      <c r="G45" s="346">
        <v>698108</v>
      </c>
      <c r="H45" s="333">
        <f t="shared" si="0"/>
        <v>5.1494150453989383E-2</v>
      </c>
      <c r="I45" s="334">
        <v>13557035</v>
      </c>
    </row>
    <row r="46" spans="1:9" x14ac:dyDescent="0.2">
      <c r="A46" s="2"/>
      <c r="B46" s="2"/>
      <c r="C46" s="39"/>
      <c r="E46" s="11" t="s">
        <v>22</v>
      </c>
      <c r="F46" s="335">
        <v>83427</v>
      </c>
      <c r="G46" s="347">
        <v>649161</v>
      </c>
      <c r="H46" s="337">
        <f t="shared" si="0"/>
        <v>0.65555859634169866</v>
      </c>
      <c r="I46" s="338">
        <v>990241</v>
      </c>
    </row>
    <row r="47" spans="1:9" x14ac:dyDescent="0.2">
      <c r="A47" s="2"/>
      <c r="B47" s="2"/>
      <c r="C47" s="39"/>
      <c r="E47" s="11" t="s">
        <v>23</v>
      </c>
      <c r="F47" s="335">
        <v>798555</v>
      </c>
      <c r="G47" s="347">
        <v>3712983</v>
      </c>
      <c r="H47" s="337">
        <f t="shared" si="0"/>
        <v>0.84330261802032158</v>
      </c>
      <c r="I47" s="338">
        <v>4402907</v>
      </c>
    </row>
    <row r="48" spans="1:9" x14ac:dyDescent="0.2">
      <c r="A48" s="2"/>
      <c r="B48" s="2"/>
      <c r="C48" s="39"/>
      <c r="D48" s="10"/>
      <c r="E48" s="3" t="s">
        <v>2187</v>
      </c>
      <c r="F48" s="340">
        <v>951469</v>
      </c>
      <c r="G48" s="348">
        <v>5060252</v>
      </c>
      <c r="H48" s="342">
        <f t="shared" si="0"/>
        <v>0.26702918911126083</v>
      </c>
      <c r="I48" s="343">
        <v>18950183</v>
      </c>
    </row>
    <row r="49" spans="1:9" x14ac:dyDescent="0.2">
      <c r="A49" s="2"/>
      <c r="B49" s="2"/>
      <c r="C49" s="345"/>
      <c r="D49" s="1" t="s">
        <v>2184</v>
      </c>
      <c r="E49" s="11" t="s">
        <v>2188</v>
      </c>
      <c r="F49" s="335">
        <v>132296</v>
      </c>
      <c r="G49" s="347">
        <v>1007295</v>
      </c>
      <c r="H49" s="337">
        <f t="shared" si="0"/>
        <v>7.4300538428941132E-2</v>
      </c>
      <c r="I49" s="338">
        <v>13557035</v>
      </c>
    </row>
    <row r="50" spans="1:9" x14ac:dyDescent="0.2">
      <c r="A50" s="2"/>
      <c r="B50" s="2"/>
      <c r="C50" s="39"/>
      <c r="E50" s="11" t="s">
        <v>22</v>
      </c>
      <c r="F50" s="335">
        <v>118566</v>
      </c>
      <c r="G50" s="347">
        <v>791777</v>
      </c>
      <c r="H50" s="337">
        <f t="shared" si="0"/>
        <v>0.79958010221754094</v>
      </c>
      <c r="I50" s="338">
        <v>990241</v>
      </c>
    </row>
    <row r="51" spans="1:9" x14ac:dyDescent="0.2">
      <c r="A51" s="2"/>
      <c r="B51" s="2"/>
      <c r="C51" s="39"/>
      <c r="E51" s="11" t="s">
        <v>23</v>
      </c>
      <c r="F51" s="335">
        <v>771252</v>
      </c>
      <c r="G51" s="347">
        <v>3983153</v>
      </c>
      <c r="H51" s="337">
        <f t="shared" si="0"/>
        <v>0.904664350166833</v>
      </c>
      <c r="I51" s="338">
        <v>4402907</v>
      </c>
    </row>
    <row r="52" spans="1:9" x14ac:dyDescent="0.2">
      <c r="A52" s="339"/>
      <c r="B52" s="339"/>
      <c r="C52" s="226"/>
      <c r="D52" s="4"/>
      <c r="E52" s="3" t="s">
        <v>2187</v>
      </c>
      <c r="F52" s="340">
        <v>1022114</v>
      </c>
      <c r="G52" s="348">
        <v>5782225</v>
      </c>
      <c r="H52" s="342">
        <f t="shared" si="0"/>
        <v>0.30512766024475857</v>
      </c>
      <c r="I52" s="343">
        <v>18950183</v>
      </c>
    </row>
    <row r="53" spans="1:9" x14ac:dyDescent="0.2">
      <c r="A53" s="2" t="s">
        <v>8</v>
      </c>
      <c r="B53" s="2" t="s">
        <v>2191</v>
      </c>
      <c r="C53" s="225">
        <v>503</v>
      </c>
      <c r="D53" s="11" t="s">
        <v>20</v>
      </c>
      <c r="E53" s="11" t="s">
        <v>2188</v>
      </c>
      <c r="F53" s="335">
        <v>85752</v>
      </c>
      <c r="G53" s="336">
        <v>804129</v>
      </c>
      <c r="H53" s="337">
        <f t="shared" si="0"/>
        <v>5.0808483503918832E-2</v>
      </c>
      <c r="I53" s="338">
        <v>15826668</v>
      </c>
    </row>
    <row r="54" spans="1:9" x14ac:dyDescent="0.2">
      <c r="A54" s="2"/>
      <c r="B54" s="2"/>
      <c r="C54" s="39"/>
      <c r="D54" s="11"/>
      <c r="E54" s="11" t="s">
        <v>22</v>
      </c>
      <c r="F54" s="335">
        <v>110369</v>
      </c>
      <c r="G54" s="336">
        <v>778820</v>
      </c>
      <c r="H54" s="337">
        <f t="shared" si="0"/>
        <v>0.65408583186360969</v>
      </c>
      <c r="I54" s="338">
        <v>1190700</v>
      </c>
    </row>
    <row r="55" spans="1:9" x14ac:dyDescent="0.2">
      <c r="A55" s="2"/>
      <c r="B55" s="2"/>
      <c r="C55" s="39"/>
      <c r="D55" s="11"/>
      <c r="E55" s="11" t="s">
        <v>23</v>
      </c>
      <c r="F55" s="335">
        <v>910115</v>
      </c>
      <c r="G55" s="336">
        <v>3953714</v>
      </c>
      <c r="H55" s="337">
        <f t="shared" si="0"/>
        <v>0.84944798000881305</v>
      </c>
      <c r="I55" s="338">
        <v>4654451</v>
      </c>
    </row>
    <row r="56" spans="1:9" x14ac:dyDescent="0.2">
      <c r="A56" s="2"/>
      <c r="B56" s="2"/>
      <c r="C56" s="39"/>
      <c r="D56" s="339"/>
      <c r="E56" s="3" t="s">
        <v>2187</v>
      </c>
      <c r="F56" s="340">
        <v>1106236</v>
      </c>
      <c r="G56" s="341">
        <v>5536663</v>
      </c>
      <c r="H56" s="342">
        <f t="shared" si="0"/>
        <v>0.2921693684963359</v>
      </c>
      <c r="I56" s="343">
        <v>18950183</v>
      </c>
    </row>
    <row r="57" spans="1:9" x14ac:dyDescent="0.2">
      <c r="A57" s="2"/>
      <c r="B57" s="2"/>
      <c r="C57" s="225"/>
      <c r="D57" s="11" t="s">
        <v>2184</v>
      </c>
      <c r="E57" s="11" t="s">
        <v>2188</v>
      </c>
      <c r="F57" s="335">
        <v>406519</v>
      </c>
      <c r="G57" s="336">
        <v>1801426</v>
      </c>
      <c r="H57" s="337">
        <f t="shared" si="0"/>
        <v>0.11382218923149207</v>
      </c>
      <c r="I57" s="338">
        <v>15826668</v>
      </c>
    </row>
    <row r="58" spans="1:9" x14ac:dyDescent="0.2">
      <c r="A58" s="2"/>
      <c r="B58" s="2"/>
      <c r="C58" s="39"/>
      <c r="D58" s="11"/>
      <c r="E58" s="11" t="s">
        <v>22</v>
      </c>
      <c r="F58" s="335">
        <v>194537</v>
      </c>
      <c r="G58" s="336">
        <v>1016524</v>
      </c>
      <c r="H58" s="337">
        <f t="shared" si="0"/>
        <v>0.85371966070378769</v>
      </c>
      <c r="I58" s="338">
        <v>1190700</v>
      </c>
    </row>
    <row r="59" spans="1:9" x14ac:dyDescent="0.2">
      <c r="A59" s="2"/>
      <c r="B59" s="2"/>
      <c r="C59" s="39"/>
      <c r="D59" s="11"/>
      <c r="E59" s="11" t="s">
        <v>23</v>
      </c>
      <c r="F59" s="335">
        <v>908566</v>
      </c>
      <c r="G59" s="336">
        <v>4279007</v>
      </c>
      <c r="H59" s="337">
        <f t="shared" si="0"/>
        <v>0.91933656622445914</v>
      </c>
      <c r="I59" s="338">
        <v>4654451</v>
      </c>
    </row>
    <row r="60" spans="1:9" x14ac:dyDescent="0.2">
      <c r="A60" s="2"/>
      <c r="B60" s="2"/>
      <c r="C60" s="39"/>
      <c r="D60" s="11"/>
      <c r="E60" s="11" t="s">
        <v>2187</v>
      </c>
      <c r="F60" s="335">
        <v>1509622</v>
      </c>
      <c r="G60" s="336">
        <v>7096957</v>
      </c>
      <c r="H60" s="337">
        <f t="shared" si="0"/>
        <v>0.37450598762027787</v>
      </c>
      <c r="I60" s="338">
        <v>18950183</v>
      </c>
    </row>
    <row r="61" spans="1:9" x14ac:dyDescent="0.2">
      <c r="A61" s="2"/>
      <c r="B61" s="328" t="s">
        <v>27</v>
      </c>
      <c r="C61" s="344">
        <v>8324</v>
      </c>
      <c r="D61" s="5" t="s">
        <v>20</v>
      </c>
      <c r="E61" s="330" t="s">
        <v>2188</v>
      </c>
      <c r="F61" s="331">
        <v>84221</v>
      </c>
      <c r="G61" s="332">
        <v>802025</v>
      </c>
      <c r="H61" s="333">
        <f t="shared" si="0"/>
        <v>5.0675543329777313E-2</v>
      </c>
      <c r="I61" s="334">
        <v>15826668</v>
      </c>
    </row>
    <row r="62" spans="1:9" x14ac:dyDescent="0.2">
      <c r="A62" s="2"/>
      <c r="B62" s="2"/>
      <c r="C62" s="39"/>
      <c r="E62" s="11" t="s">
        <v>22</v>
      </c>
      <c r="F62" s="335">
        <v>110362</v>
      </c>
      <c r="G62" s="336">
        <v>778743</v>
      </c>
      <c r="H62" s="337">
        <f t="shared" si="0"/>
        <v>0.65402116402116406</v>
      </c>
      <c r="I62" s="338">
        <v>1190700</v>
      </c>
    </row>
    <row r="63" spans="1:9" x14ac:dyDescent="0.2">
      <c r="A63" s="2"/>
      <c r="B63" s="2"/>
      <c r="C63" s="39"/>
      <c r="E63" s="11" t="s">
        <v>23</v>
      </c>
      <c r="F63" s="335">
        <v>900790</v>
      </c>
      <c r="G63" s="336">
        <v>3944188</v>
      </c>
      <c r="H63" s="337">
        <f t="shared" si="0"/>
        <v>0.84740133691384867</v>
      </c>
      <c r="I63" s="338">
        <v>4654451</v>
      </c>
    </row>
    <row r="64" spans="1:9" x14ac:dyDescent="0.2">
      <c r="A64" s="2"/>
      <c r="B64" s="2"/>
      <c r="C64" s="39"/>
      <c r="D64" s="10"/>
      <c r="E64" s="3" t="s">
        <v>2187</v>
      </c>
      <c r="F64" s="340">
        <v>1095373</v>
      </c>
      <c r="G64" s="341">
        <v>5524956</v>
      </c>
      <c r="H64" s="342">
        <f t="shared" si="0"/>
        <v>0.29155159082104909</v>
      </c>
      <c r="I64" s="343">
        <v>18950183</v>
      </c>
    </row>
    <row r="65" spans="1:9" x14ac:dyDescent="0.2">
      <c r="A65" s="2"/>
      <c r="B65" s="2"/>
      <c r="C65" s="345"/>
      <c r="D65" s="1" t="s">
        <v>2184</v>
      </c>
      <c r="E65" s="11" t="s">
        <v>2188</v>
      </c>
      <c r="F65" s="335">
        <v>377271</v>
      </c>
      <c r="G65" s="336">
        <v>1727882</v>
      </c>
      <c r="H65" s="337">
        <f t="shared" si="0"/>
        <v>0.10917534884790658</v>
      </c>
      <c r="I65" s="338">
        <v>15826668</v>
      </c>
    </row>
    <row r="66" spans="1:9" x14ac:dyDescent="0.2">
      <c r="A66" s="2"/>
      <c r="B66" s="2"/>
      <c r="C66" s="39"/>
      <c r="E66" s="11" t="s">
        <v>22</v>
      </c>
      <c r="F66" s="335">
        <v>193805</v>
      </c>
      <c r="G66" s="336">
        <v>1015162</v>
      </c>
      <c r="H66" s="337">
        <f t="shared" si="0"/>
        <v>0.85257579575039888</v>
      </c>
      <c r="I66" s="338">
        <v>1190700</v>
      </c>
    </row>
    <row r="67" spans="1:9" x14ac:dyDescent="0.2">
      <c r="A67" s="2"/>
      <c r="B67" s="2"/>
      <c r="C67" s="39"/>
      <c r="E67" s="11" t="s">
        <v>23</v>
      </c>
      <c r="F67" s="335">
        <v>897403</v>
      </c>
      <c r="G67" s="336">
        <v>4265927</v>
      </c>
      <c r="H67" s="337">
        <f t="shared" si="0"/>
        <v>0.91652635294688889</v>
      </c>
      <c r="I67" s="338">
        <v>4654451</v>
      </c>
    </row>
    <row r="68" spans="1:9" x14ac:dyDescent="0.2">
      <c r="A68" s="2"/>
      <c r="B68" s="339"/>
      <c r="C68" s="226"/>
      <c r="D68" s="4"/>
      <c r="E68" s="3" t="s">
        <v>2187</v>
      </c>
      <c r="F68" s="340">
        <v>1468479</v>
      </c>
      <c r="G68" s="341">
        <v>7008971</v>
      </c>
      <c r="H68" s="342">
        <f t="shared" si="0"/>
        <v>0.36986297177182931</v>
      </c>
      <c r="I68" s="343">
        <v>18950183</v>
      </c>
    </row>
    <row r="69" spans="1:9" x14ac:dyDescent="0.2">
      <c r="A69" s="328" t="s">
        <v>9</v>
      </c>
      <c r="B69" s="328" t="s">
        <v>2191</v>
      </c>
      <c r="C69" s="329">
        <v>489</v>
      </c>
      <c r="D69" s="330" t="s">
        <v>20</v>
      </c>
      <c r="E69" s="330" t="s">
        <v>2188</v>
      </c>
      <c r="F69" s="331">
        <v>90608</v>
      </c>
      <c r="G69" s="332">
        <v>824928</v>
      </c>
      <c r="H69" s="333">
        <f t="shared" si="0"/>
        <v>4.6113667646169185E-2</v>
      </c>
      <c r="I69" s="334">
        <v>17889013</v>
      </c>
    </row>
    <row r="70" spans="1:9" x14ac:dyDescent="0.2">
      <c r="A70" s="2"/>
      <c r="B70" s="2"/>
      <c r="C70" s="39"/>
      <c r="D70" s="11"/>
      <c r="E70" s="11" t="s">
        <v>22</v>
      </c>
      <c r="F70" s="335">
        <v>105314</v>
      </c>
      <c r="G70" s="336">
        <v>757339</v>
      </c>
      <c r="H70" s="337">
        <f t="shared" ref="H70:H84" si="1">G70/I70</f>
        <v>0.62121521583102635</v>
      </c>
      <c r="I70" s="338">
        <v>1219125</v>
      </c>
    </row>
    <row r="71" spans="1:9" x14ac:dyDescent="0.2">
      <c r="A71" s="2"/>
      <c r="B71" s="2"/>
      <c r="C71" s="39"/>
      <c r="D71" s="11"/>
      <c r="E71" s="11" t="s">
        <v>23</v>
      </c>
      <c r="F71" s="335">
        <v>920936</v>
      </c>
      <c r="G71" s="336">
        <v>3943326</v>
      </c>
      <c r="H71" s="337">
        <f t="shared" si="1"/>
        <v>0.82502331758742364</v>
      </c>
      <c r="I71" s="338">
        <v>4779654</v>
      </c>
    </row>
    <row r="72" spans="1:9" x14ac:dyDescent="0.2">
      <c r="A72" s="2"/>
      <c r="B72" s="2"/>
      <c r="C72" s="39"/>
      <c r="D72" s="339"/>
      <c r="E72" s="3" t="s">
        <v>2187</v>
      </c>
      <c r="F72" s="340">
        <v>1116858</v>
      </c>
      <c r="G72" s="341">
        <v>5525593</v>
      </c>
      <c r="H72" s="342">
        <f t="shared" si="1"/>
        <v>0.23131451412503926</v>
      </c>
      <c r="I72" s="343">
        <v>23887792</v>
      </c>
    </row>
    <row r="73" spans="1:9" x14ac:dyDescent="0.2">
      <c r="A73" s="2"/>
      <c r="B73" s="2"/>
      <c r="C73" s="225"/>
      <c r="D73" s="11" t="s">
        <v>2184</v>
      </c>
      <c r="E73" s="11" t="s">
        <v>2188</v>
      </c>
      <c r="F73" s="335">
        <v>412272</v>
      </c>
      <c r="G73" s="336">
        <v>1926862</v>
      </c>
      <c r="H73" s="337">
        <f t="shared" si="1"/>
        <v>0.10771203531463698</v>
      </c>
      <c r="I73" s="338">
        <v>17889013</v>
      </c>
    </row>
    <row r="74" spans="1:9" x14ac:dyDescent="0.2">
      <c r="A74" s="2"/>
      <c r="B74" s="2"/>
      <c r="C74" s="39"/>
      <c r="D74" s="11"/>
      <c r="E74" s="11" t="s">
        <v>22</v>
      </c>
      <c r="F74" s="335">
        <v>190127</v>
      </c>
      <c r="G74" s="336">
        <v>1052858</v>
      </c>
      <c r="H74" s="337">
        <f t="shared" si="1"/>
        <v>0.86361775863836765</v>
      </c>
      <c r="I74" s="338">
        <v>1219125</v>
      </c>
    </row>
    <row r="75" spans="1:9" x14ac:dyDescent="0.2">
      <c r="A75" s="2"/>
      <c r="B75" s="2"/>
      <c r="C75" s="39"/>
      <c r="D75" s="11"/>
      <c r="E75" s="11" t="s">
        <v>23</v>
      </c>
      <c r="F75" s="335">
        <v>933331</v>
      </c>
      <c r="G75" s="336">
        <v>4365255</v>
      </c>
      <c r="H75" s="337">
        <f t="shared" si="1"/>
        <v>0.9132993727161004</v>
      </c>
      <c r="I75" s="338">
        <v>4779654</v>
      </c>
    </row>
    <row r="76" spans="1:9" x14ac:dyDescent="0.2">
      <c r="A76" s="2"/>
      <c r="B76" s="2"/>
      <c r="C76" s="39"/>
      <c r="D76" s="2"/>
      <c r="E76" s="11" t="s">
        <v>2187</v>
      </c>
      <c r="F76" s="335">
        <v>1535730</v>
      </c>
      <c r="G76" s="336">
        <v>7344975</v>
      </c>
      <c r="H76" s="337">
        <f t="shared" si="1"/>
        <v>0.30747818802173094</v>
      </c>
      <c r="I76" s="338">
        <v>23887792</v>
      </c>
    </row>
    <row r="77" spans="1:9" x14ac:dyDescent="0.2">
      <c r="A77" s="2"/>
      <c r="B77" s="328" t="s">
        <v>27</v>
      </c>
      <c r="C77" s="344">
        <v>10330</v>
      </c>
      <c r="D77" s="5" t="s">
        <v>20</v>
      </c>
      <c r="E77" s="330" t="s">
        <v>2188</v>
      </c>
      <c r="F77" s="331">
        <v>79715</v>
      </c>
      <c r="G77" s="332">
        <v>813181</v>
      </c>
      <c r="H77" s="333">
        <f t="shared" si="1"/>
        <v>4.5457007605729842E-2</v>
      </c>
      <c r="I77" s="334">
        <v>17889013</v>
      </c>
    </row>
    <row r="78" spans="1:9" x14ac:dyDescent="0.2">
      <c r="A78" s="2"/>
      <c r="B78" s="2"/>
      <c r="C78" s="39"/>
      <c r="E78" s="11" t="s">
        <v>22</v>
      </c>
      <c r="F78" s="335">
        <v>103177</v>
      </c>
      <c r="G78" s="336">
        <v>754763</v>
      </c>
      <c r="H78" s="337">
        <f t="shared" si="1"/>
        <v>0.61910222495642364</v>
      </c>
      <c r="I78" s="338">
        <v>1219125</v>
      </c>
    </row>
    <row r="79" spans="1:9" x14ac:dyDescent="0.2">
      <c r="A79" s="2"/>
      <c r="B79" s="2"/>
      <c r="C79" s="39"/>
      <c r="E79" s="11" t="s">
        <v>23</v>
      </c>
      <c r="F79" s="335">
        <v>855930</v>
      </c>
      <c r="G79" s="336">
        <v>3878043</v>
      </c>
      <c r="H79" s="337">
        <f t="shared" si="1"/>
        <v>0.81136479753555379</v>
      </c>
      <c r="I79" s="338">
        <v>4779654</v>
      </c>
    </row>
    <row r="80" spans="1:9" x14ac:dyDescent="0.2">
      <c r="A80" s="2"/>
      <c r="B80" s="2"/>
      <c r="C80" s="39"/>
      <c r="D80" s="10"/>
      <c r="E80" s="3" t="s">
        <v>2187</v>
      </c>
      <c r="F80" s="340">
        <v>1038822</v>
      </c>
      <c r="G80" s="341">
        <v>5445987</v>
      </c>
      <c r="H80" s="342">
        <f t="shared" si="1"/>
        <v>0.22798201692312123</v>
      </c>
      <c r="I80" s="343">
        <v>23887792</v>
      </c>
    </row>
    <row r="81" spans="1:9" x14ac:dyDescent="0.2">
      <c r="A81" s="2"/>
      <c r="B81" s="2"/>
      <c r="C81" s="345"/>
      <c r="D81" s="1" t="s">
        <v>2184</v>
      </c>
      <c r="E81" s="11" t="s">
        <v>2188</v>
      </c>
      <c r="F81" s="335">
        <v>297529</v>
      </c>
      <c r="G81" s="336">
        <v>1627716</v>
      </c>
      <c r="H81" s="337">
        <f t="shared" si="1"/>
        <v>9.0989704127332233E-2</v>
      </c>
      <c r="I81" s="338">
        <v>17889013</v>
      </c>
    </row>
    <row r="82" spans="1:9" x14ac:dyDescent="0.2">
      <c r="A82" s="2"/>
      <c r="B82" s="2"/>
      <c r="C82" s="39"/>
      <c r="E82" s="11" t="s">
        <v>22</v>
      </c>
      <c r="F82" s="335">
        <v>182240</v>
      </c>
      <c r="G82" s="336">
        <v>1041338</v>
      </c>
      <c r="H82" s="337">
        <f t="shared" si="1"/>
        <v>0.85416835845380912</v>
      </c>
      <c r="I82" s="338">
        <v>1219125</v>
      </c>
    </row>
    <row r="83" spans="1:9" x14ac:dyDescent="0.2">
      <c r="A83" s="2"/>
      <c r="B83" s="2"/>
      <c r="C83" s="39"/>
      <c r="E83" s="11" t="s">
        <v>23</v>
      </c>
      <c r="F83" s="335">
        <v>857220</v>
      </c>
      <c r="G83" s="336">
        <v>4287131</v>
      </c>
      <c r="H83" s="337">
        <f t="shared" si="1"/>
        <v>0.89695425652149718</v>
      </c>
      <c r="I83" s="338">
        <v>4779654</v>
      </c>
    </row>
    <row r="84" spans="1:9" x14ac:dyDescent="0.2">
      <c r="A84" s="339"/>
      <c r="B84" s="339"/>
      <c r="C84" s="226"/>
      <c r="D84" s="4"/>
      <c r="E84" s="3" t="s">
        <v>2187</v>
      </c>
      <c r="F84" s="340">
        <v>1336989</v>
      </c>
      <c r="G84" s="341">
        <v>6956185</v>
      </c>
      <c r="H84" s="342">
        <f t="shared" si="1"/>
        <v>0.29120251047062029</v>
      </c>
      <c r="I84" s="343">
        <v>23887792</v>
      </c>
    </row>
  </sheetData>
  <mergeCells count="2">
    <mergeCell ref="B3:C3"/>
    <mergeCell ref="D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078FC-76E7-A345-B71B-08B348056A24}">
  <dimension ref="A1:L22"/>
  <sheetViews>
    <sheetView workbookViewId="0">
      <selection activeCell="F11" sqref="F11"/>
    </sheetView>
  </sheetViews>
  <sheetFormatPr baseColWidth="10" defaultColWidth="10.83203125" defaultRowHeight="16" x14ac:dyDescent="0.2"/>
  <cols>
    <col min="1" max="1" width="10.83203125" style="1"/>
    <col min="2" max="2" width="17" style="1" customWidth="1"/>
    <col min="3" max="3" width="27.1640625" style="1" bestFit="1" customWidth="1"/>
    <col min="4" max="4" width="11.1640625" style="1" customWidth="1"/>
    <col min="5" max="5" width="17.83203125" style="1" customWidth="1"/>
    <col min="6" max="6" width="20.83203125" style="1" bestFit="1" customWidth="1"/>
    <col min="7" max="7" width="14.5" style="1" customWidth="1"/>
    <col min="8" max="8" width="16.1640625" style="1" customWidth="1"/>
    <col min="9" max="12" width="10.6640625" style="1" customWidth="1"/>
    <col min="13" max="16384" width="10.83203125" style="1"/>
  </cols>
  <sheetData>
    <row r="1" spans="1:12" x14ac:dyDescent="0.2">
      <c r="A1" s="152" t="s">
        <v>2590</v>
      </c>
      <c r="B1" s="6"/>
      <c r="C1" s="6"/>
    </row>
    <row r="3" spans="1:12" x14ac:dyDescent="0.2">
      <c r="G3" s="379" t="s">
        <v>2194</v>
      </c>
      <c r="H3" s="381"/>
      <c r="I3" s="380"/>
      <c r="J3" s="379" t="s">
        <v>2195</v>
      </c>
      <c r="K3" s="381"/>
      <c r="L3" s="380"/>
    </row>
    <row r="4" spans="1:12" s="192" customFormat="1" ht="18" x14ac:dyDescent="0.2">
      <c r="A4" s="286" t="s">
        <v>1</v>
      </c>
      <c r="B4" s="286" t="s">
        <v>30</v>
      </c>
      <c r="C4" s="286" t="s">
        <v>32</v>
      </c>
      <c r="D4" s="286" t="s">
        <v>2183</v>
      </c>
      <c r="E4" s="286" t="s">
        <v>2192</v>
      </c>
      <c r="F4" s="286" t="s">
        <v>33</v>
      </c>
      <c r="G4" s="285" t="s">
        <v>2047</v>
      </c>
      <c r="H4" s="286" t="s">
        <v>2048</v>
      </c>
      <c r="I4" s="274" t="s">
        <v>34</v>
      </c>
      <c r="J4" s="273" t="s">
        <v>2047</v>
      </c>
      <c r="K4" s="273" t="s">
        <v>2048</v>
      </c>
      <c r="L4" s="274" t="s">
        <v>34</v>
      </c>
    </row>
    <row r="5" spans="1:12" x14ac:dyDescent="0.2">
      <c r="A5" s="1" t="s">
        <v>6</v>
      </c>
      <c r="B5" s="1" t="s">
        <v>31</v>
      </c>
      <c r="C5" s="1" t="s">
        <v>6</v>
      </c>
      <c r="D5" s="288" t="s">
        <v>2184</v>
      </c>
      <c r="E5" s="1" t="s">
        <v>25</v>
      </c>
      <c r="F5" s="289">
        <v>9.9999999999999995E-7</v>
      </c>
      <c r="G5" s="299">
        <v>0.61125552282282203</v>
      </c>
      <c r="H5" s="290">
        <v>0.63670802092956602</v>
      </c>
      <c r="I5" s="17">
        <v>2.5452499999999999E-2</v>
      </c>
      <c r="J5" s="290">
        <v>0.68027828599999995</v>
      </c>
      <c r="K5" s="290">
        <v>0.70131847300000005</v>
      </c>
      <c r="L5" s="17">
        <v>2.1040186999999998E-2</v>
      </c>
    </row>
    <row r="6" spans="1:12" x14ac:dyDescent="0.2">
      <c r="B6" s="1" t="s">
        <v>31</v>
      </c>
      <c r="C6" s="1" t="s">
        <v>8</v>
      </c>
      <c r="D6" s="288" t="s">
        <v>2184</v>
      </c>
      <c r="E6" s="1" t="s">
        <v>27</v>
      </c>
      <c r="F6" s="289">
        <v>1E-4</v>
      </c>
      <c r="G6" s="299">
        <v>0.61125552282282203</v>
      </c>
      <c r="H6" s="290">
        <v>0.63859017515757299</v>
      </c>
      <c r="I6" s="17">
        <v>2.73347E-2</v>
      </c>
      <c r="J6" s="290">
        <v>0.68027828599999995</v>
      </c>
      <c r="K6" s="290">
        <v>0.69902938400000003</v>
      </c>
      <c r="L6" s="17">
        <v>1.8751099E-2</v>
      </c>
    </row>
    <row r="7" spans="1:12" x14ac:dyDescent="0.2">
      <c r="B7" s="1" t="s">
        <v>31</v>
      </c>
      <c r="C7" s="1" t="s">
        <v>7</v>
      </c>
      <c r="D7" s="288" t="s">
        <v>2184</v>
      </c>
      <c r="E7" s="1" t="s">
        <v>24</v>
      </c>
      <c r="F7" s="289">
        <v>1E-4</v>
      </c>
      <c r="G7" s="299">
        <v>0.61125552282282203</v>
      </c>
      <c r="H7" s="290">
        <v>0.62368598779064599</v>
      </c>
      <c r="I7" s="17">
        <v>1.2430500000000001E-2</v>
      </c>
      <c r="J7" s="290">
        <v>0.68027828599999995</v>
      </c>
      <c r="K7" s="290">
        <v>0.68919053200000002</v>
      </c>
      <c r="L7" s="17">
        <v>8.9122469999999999E-3</v>
      </c>
    </row>
    <row r="8" spans="1:12" x14ac:dyDescent="0.2">
      <c r="A8" s="4"/>
      <c r="B8" s="4" t="s">
        <v>35</v>
      </c>
      <c r="C8" s="4" t="s">
        <v>36</v>
      </c>
      <c r="D8" s="22" t="s">
        <v>2184</v>
      </c>
      <c r="E8" s="4" t="s">
        <v>39</v>
      </c>
      <c r="F8" s="23">
        <v>1E-4</v>
      </c>
      <c r="G8" s="300">
        <v>0.61125552282282203</v>
      </c>
      <c r="H8" s="21">
        <v>0.65479750420613403</v>
      </c>
      <c r="I8" s="24">
        <v>4.3499999999999997E-2</v>
      </c>
      <c r="J8" s="21">
        <v>0.68027828599999995</v>
      </c>
      <c r="K8" s="21">
        <v>0.712417513</v>
      </c>
      <c r="L8" s="25">
        <v>3.2139226999999999E-2</v>
      </c>
    </row>
    <row r="9" spans="1:12" x14ac:dyDescent="0.2">
      <c r="A9" s="5" t="s">
        <v>29</v>
      </c>
      <c r="B9" s="5" t="s">
        <v>31</v>
      </c>
      <c r="C9" s="5" t="s">
        <v>29</v>
      </c>
      <c r="D9" s="12" t="s">
        <v>2184</v>
      </c>
      <c r="E9" s="5" t="s">
        <v>2191</v>
      </c>
      <c r="F9" s="13">
        <v>1.0000000000000001E-5</v>
      </c>
      <c r="G9" s="301">
        <v>0.58756055315999201</v>
      </c>
      <c r="H9" s="20">
        <v>0.65517166418483896</v>
      </c>
      <c r="I9" s="16">
        <v>6.7599999999999993E-2</v>
      </c>
      <c r="J9" s="20">
        <v>0.64165360999999999</v>
      </c>
      <c r="K9" s="20">
        <v>0.68832845300000001</v>
      </c>
      <c r="L9" s="16">
        <v>4.6674842000000001E-2</v>
      </c>
    </row>
    <row r="10" spans="1:12" x14ac:dyDescent="0.2">
      <c r="B10" s="1" t="s">
        <v>31</v>
      </c>
      <c r="C10" s="1" t="s">
        <v>8</v>
      </c>
      <c r="D10" s="288" t="s">
        <v>2184</v>
      </c>
      <c r="E10" s="1" t="s">
        <v>27</v>
      </c>
      <c r="F10" s="289">
        <v>1E-3</v>
      </c>
      <c r="G10" s="299">
        <v>0.58756055315999201</v>
      </c>
      <c r="H10" s="290">
        <v>0.68358490234752201</v>
      </c>
      <c r="I10" s="17">
        <v>9.6000000000000002E-2</v>
      </c>
      <c r="J10" s="290">
        <v>0.64165360999999999</v>
      </c>
      <c r="K10" s="290">
        <v>0.71037065700000002</v>
      </c>
      <c r="L10" s="17">
        <v>6.8717047000000003E-2</v>
      </c>
    </row>
    <row r="11" spans="1:12" x14ac:dyDescent="0.2">
      <c r="B11" s="1" t="s">
        <v>31</v>
      </c>
      <c r="C11" s="1" t="s">
        <v>7</v>
      </c>
      <c r="D11" s="288" t="s">
        <v>20</v>
      </c>
      <c r="E11" s="1" t="s">
        <v>24</v>
      </c>
      <c r="F11" s="289">
        <v>1E-4</v>
      </c>
      <c r="G11" s="299">
        <v>0.58756055315999201</v>
      </c>
      <c r="H11" s="290">
        <v>0.65834407226114999</v>
      </c>
      <c r="I11" s="17">
        <v>7.0800000000000002E-2</v>
      </c>
      <c r="J11" s="290">
        <v>0.64165360999999999</v>
      </c>
      <c r="K11" s="290">
        <v>0.69018678099999997</v>
      </c>
      <c r="L11" s="17">
        <v>4.8533171E-2</v>
      </c>
    </row>
    <row r="12" spans="1:12" x14ac:dyDescent="0.2">
      <c r="A12" s="4"/>
      <c r="B12" s="4" t="s">
        <v>35</v>
      </c>
      <c r="C12" s="4" t="s">
        <v>36</v>
      </c>
      <c r="D12" s="22" t="s">
        <v>2184</v>
      </c>
      <c r="E12" s="4" t="s">
        <v>39</v>
      </c>
      <c r="F12" s="23">
        <v>1E-3</v>
      </c>
      <c r="G12" s="300">
        <v>0.58756055315999201</v>
      </c>
      <c r="H12" s="21">
        <v>0.70345055516544097</v>
      </c>
      <c r="I12" s="24">
        <v>0.1159</v>
      </c>
      <c r="J12" s="21">
        <v>0.64165360000000005</v>
      </c>
      <c r="K12" s="21">
        <v>0.72701090000000002</v>
      </c>
      <c r="L12" s="25">
        <v>8.5357260000000004E-2</v>
      </c>
    </row>
    <row r="13" spans="1:12" x14ac:dyDescent="0.2">
      <c r="A13" s="5" t="s">
        <v>7</v>
      </c>
      <c r="B13" s="5" t="s">
        <v>31</v>
      </c>
      <c r="C13" s="5" t="s">
        <v>7</v>
      </c>
      <c r="D13" s="12" t="s">
        <v>20</v>
      </c>
      <c r="E13" s="5" t="s">
        <v>2191</v>
      </c>
      <c r="F13" s="13">
        <v>1E-4</v>
      </c>
      <c r="G13" s="301">
        <v>0.58566516108159805</v>
      </c>
      <c r="H13" s="20">
        <v>0.71518834674870202</v>
      </c>
      <c r="I13" s="16">
        <v>0.1295232</v>
      </c>
      <c r="J13" s="293">
        <v>0.63693679199999997</v>
      </c>
      <c r="K13" s="293">
        <v>0.73851005400000003</v>
      </c>
      <c r="L13" s="294">
        <v>0.101573262</v>
      </c>
    </row>
    <row r="14" spans="1:12" x14ac:dyDescent="0.2">
      <c r="B14" s="1" t="s">
        <v>31</v>
      </c>
      <c r="C14" s="1" t="s">
        <v>8</v>
      </c>
      <c r="D14" s="288" t="s">
        <v>20</v>
      </c>
      <c r="E14" s="1" t="s">
        <v>27</v>
      </c>
      <c r="F14" s="289">
        <v>1E-4</v>
      </c>
      <c r="G14" s="299">
        <v>0.58566516108159805</v>
      </c>
      <c r="H14" s="290">
        <v>0.106140889381224</v>
      </c>
      <c r="I14" s="17">
        <v>0.1061409</v>
      </c>
      <c r="J14" s="290">
        <v>0.63693679199999997</v>
      </c>
      <c r="K14" s="290">
        <v>0.71723866300000005</v>
      </c>
      <c r="L14" s="17">
        <v>8.0301871999999996E-2</v>
      </c>
    </row>
    <row r="15" spans="1:12" x14ac:dyDescent="0.2">
      <c r="A15" s="4"/>
      <c r="B15" s="4" t="s">
        <v>35</v>
      </c>
      <c r="C15" s="4" t="s">
        <v>36</v>
      </c>
      <c r="D15" s="22" t="s">
        <v>2184</v>
      </c>
      <c r="E15" s="4" t="s">
        <v>2191</v>
      </c>
      <c r="F15" s="23">
        <v>1E-3</v>
      </c>
      <c r="G15" s="300">
        <v>0.58566516108159805</v>
      </c>
      <c r="H15" s="21">
        <v>0.14765251050880099</v>
      </c>
      <c r="I15" s="25">
        <v>0.1477</v>
      </c>
      <c r="J15" s="295">
        <v>0.63693679199999997</v>
      </c>
      <c r="K15" s="295">
        <v>0.75341157299999995</v>
      </c>
      <c r="L15" s="296">
        <v>0.116474782</v>
      </c>
    </row>
    <row r="16" spans="1:12" x14ac:dyDescent="0.2">
      <c r="A16" s="5" t="s">
        <v>8</v>
      </c>
      <c r="B16" s="5" t="s">
        <v>31</v>
      </c>
      <c r="C16" s="5" t="s">
        <v>8</v>
      </c>
      <c r="D16" s="14" t="s">
        <v>2184</v>
      </c>
      <c r="E16" s="5" t="s">
        <v>27</v>
      </c>
      <c r="F16" s="15">
        <v>1E-3</v>
      </c>
      <c r="G16" s="301">
        <v>0.61876295608017295</v>
      </c>
      <c r="H16" s="20">
        <v>0.71430169696169599</v>
      </c>
      <c r="I16" s="18">
        <v>9.5538700000000004E-2</v>
      </c>
      <c r="J16" s="20">
        <v>0.73797329199999995</v>
      </c>
      <c r="K16" s="20">
        <v>0.78557109400000003</v>
      </c>
      <c r="L16" s="16">
        <v>4.7597803000000001E-2</v>
      </c>
    </row>
    <row r="17" spans="1:12" x14ac:dyDescent="0.2">
      <c r="B17" s="1" t="s">
        <v>31</v>
      </c>
      <c r="C17" s="1" t="s">
        <v>7</v>
      </c>
      <c r="D17" s="291" t="s">
        <v>20</v>
      </c>
      <c r="E17" s="1" t="s">
        <v>24</v>
      </c>
      <c r="F17" s="292">
        <v>1E-4</v>
      </c>
      <c r="G17" s="299">
        <v>0.61876295608017295</v>
      </c>
      <c r="H17" s="290">
        <v>0.66303341837559804</v>
      </c>
      <c r="I17" s="19">
        <v>4.4270499999999997E-2</v>
      </c>
      <c r="J17" s="290">
        <v>0.73797329199999995</v>
      </c>
      <c r="K17" s="290">
        <v>0.761735198</v>
      </c>
      <c r="L17" s="17">
        <v>2.3761905999999999E-2</v>
      </c>
    </row>
    <row r="18" spans="1:12" x14ac:dyDescent="0.2">
      <c r="A18" s="4"/>
      <c r="B18" s="4" t="s">
        <v>35</v>
      </c>
      <c r="C18" s="4" t="s">
        <v>36</v>
      </c>
      <c r="D18" s="22" t="s">
        <v>2184</v>
      </c>
      <c r="E18" s="4" t="s">
        <v>39</v>
      </c>
      <c r="F18" s="23">
        <v>1E-3</v>
      </c>
      <c r="G18" s="300">
        <v>0.61876295608017295</v>
      </c>
      <c r="H18" s="21">
        <v>0.718658820486757</v>
      </c>
      <c r="I18" s="24">
        <v>9.9900000000000003E-2</v>
      </c>
      <c r="J18" s="295">
        <v>0.73797329199999995</v>
      </c>
      <c r="K18" s="295">
        <v>0.78997150199999999</v>
      </c>
      <c r="L18" s="296">
        <v>5.1998211000000003E-2</v>
      </c>
    </row>
    <row r="19" spans="1:12" x14ac:dyDescent="0.2">
      <c r="A19" s="5" t="s">
        <v>9</v>
      </c>
      <c r="B19" s="5" t="s">
        <v>31</v>
      </c>
      <c r="C19" s="5" t="s">
        <v>9</v>
      </c>
      <c r="D19" s="14" t="s">
        <v>2184</v>
      </c>
      <c r="E19" s="5" t="s">
        <v>2191</v>
      </c>
      <c r="F19" s="15">
        <v>1.0000000000000001E-5</v>
      </c>
      <c r="G19" s="301">
        <v>0.70641500644682498</v>
      </c>
      <c r="H19" s="20">
        <v>0.75100308982965003</v>
      </c>
      <c r="I19" s="18">
        <v>4.4600000000000001E-2</v>
      </c>
      <c r="J19" s="293">
        <v>0.73897393700000003</v>
      </c>
      <c r="K19" s="293">
        <v>0.77624491500000004</v>
      </c>
      <c r="L19" s="294">
        <v>3.7270978000000003E-2</v>
      </c>
    </row>
    <row r="20" spans="1:12" x14ac:dyDescent="0.2">
      <c r="B20" s="1" t="s">
        <v>31</v>
      </c>
      <c r="C20" s="1" t="s">
        <v>8</v>
      </c>
      <c r="D20" s="288" t="s">
        <v>20</v>
      </c>
      <c r="E20" s="1" t="s">
        <v>27</v>
      </c>
      <c r="F20" s="289">
        <v>1E-3</v>
      </c>
      <c r="G20" s="299">
        <v>0.70641500644682498</v>
      </c>
      <c r="H20" s="290">
        <v>0.77413832867657995</v>
      </c>
      <c r="I20" s="17">
        <v>6.7699999999999996E-2</v>
      </c>
      <c r="J20" s="290">
        <v>0.73897393700000003</v>
      </c>
      <c r="K20" s="290">
        <v>0.79873003099999995</v>
      </c>
      <c r="L20" s="17">
        <v>5.8318032999999998E-2</v>
      </c>
    </row>
    <row r="21" spans="1:12" x14ac:dyDescent="0.2">
      <c r="B21" s="1" t="s">
        <v>31</v>
      </c>
      <c r="C21" s="1" t="s">
        <v>7</v>
      </c>
      <c r="D21" s="291" t="s">
        <v>20</v>
      </c>
      <c r="E21" s="1" t="s">
        <v>24</v>
      </c>
      <c r="F21" s="292">
        <v>1E-4</v>
      </c>
      <c r="G21" s="299">
        <v>0.70641500644682498</v>
      </c>
      <c r="H21" s="290">
        <v>0.749947714811527</v>
      </c>
      <c r="I21" s="19">
        <v>4.3499999999999997E-2</v>
      </c>
      <c r="J21" s="298">
        <v>0.73897393700000003</v>
      </c>
      <c r="K21" s="298">
        <v>0.77731614000000004</v>
      </c>
      <c r="L21" s="297">
        <v>3.8342202999999998E-2</v>
      </c>
    </row>
    <row r="22" spans="1:12" x14ac:dyDescent="0.2">
      <c r="A22" s="4"/>
      <c r="B22" s="4" t="s">
        <v>35</v>
      </c>
      <c r="C22" s="4" t="s">
        <v>36</v>
      </c>
      <c r="D22" s="22" t="s">
        <v>2184</v>
      </c>
      <c r="E22" s="4" t="s">
        <v>39</v>
      </c>
      <c r="F22" s="23">
        <v>1E-3</v>
      </c>
      <c r="G22" s="300">
        <v>0.70641500644682498</v>
      </c>
      <c r="H22" s="21">
        <v>0.79282331555390695</v>
      </c>
      <c r="I22" s="24">
        <v>8.6400000000000005E-2</v>
      </c>
      <c r="J22" s="295">
        <v>0.73897393700000003</v>
      </c>
      <c r="K22" s="295">
        <v>0.81337068899999998</v>
      </c>
      <c r="L22" s="296">
        <v>7.4396752999999996E-2</v>
      </c>
    </row>
  </sheetData>
  <mergeCells count="2">
    <mergeCell ref="G3:I3"/>
    <mergeCell ref="J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dex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Huerta</dc:creator>
  <cp:lastModifiedBy>Alicia Huerta</cp:lastModifiedBy>
  <dcterms:created xsi:type="dcterms:W3CDTF">2023-12-03T04:12:47Z</dcterms:created>
  <dcterms:modified xsi:type="dcterms:W3CDTF">2025-07-14T16:0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5-07-13T20:40:49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12cd1562-f0d6-4469-849f-eabe038fd4ac</vt:lpwstr>
  </property>
  <property fmtid="{D5CDD505-2E9C-101B-9397-08002B2CF9AE}" pid="8" name="MSIP_Label_792c8cef-6f2b-4af1-b4ac-d815ff795cd6_ContentBits">
    <vt:lpwstr>0</vt:lpwstr>
  </property>
  <property fmtid="{D5CDD505-2E9C-101B-9397-08002B2CF9AE}" pid="9" name="MSIP_Label_792c8cef-6f2b-4af1-b4ac-d815ff795cd6_Tag">
    <vt:lpwstr>10, 3, 0, 1</vt:lpwstr>
  </property>
</Properties>
</file>